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/>
  </bookViews>
  <sheets>
    <sheet name="24 hs" sheetId="1" r:id="rId1"/>
    <sheet name="48 hs" sheetId="2" r:id="rId2"/>
  </sheets>
  <definedNames>
    <definedName name="_xlnm._FilterDatabase" localSheetId="0" hidden="1">'24 hs'!$A$1:$I$226</definedName>
    <definedName name="_xlnm._FilterDatabase" localSheetId="1" hidden="1">'48 hs'!$A$1:$I$1189</definedName>
  </definedNames>
  <calcPr calcId="152511"/>
</workbook>
</file>

<file path=xl/calcChain.xml><?xml version="1.0" encoding="utf-8"?>
<calcChain xmlns="http://schemas.openxmlformats.org/spreadsheetml/2006/main">
  <c r="G378" i="2" l="1"/>
  <c r="G798" i="2"/>
  <c r="G1050" i="2"/>
  <c r="G164" i="2"/>
  <c r="G789" i="2"/>
  <c r="G525" i="2"/>
  <c r="G1059" i="2"/>
  <c r="G847" i="2"/>
  <c r="G522" i="2"/>
  <c r="G720" i="2"/>
  <c r="G598" i="2"/>
  <c r="G1075" i="2"/>
  <c r="G117" i="2"/>
  <c r="G180" i="2"/>
  <c r="G9" i="2"/>
  <c r="G970" i="2"/>
  <c r="G929" i="2"/>
  <c r="G702" i="2"/>
  <c r="G628" i="2"/>
  <c r="G194" i="2"/>
  <c r="G245" i="2"/>
  <c r="G623" i="2"/>
  <c r="G992" i="2"/>
  <c r="G955" i="2"/>
  <c r="G883" i="2"/>
  <c r="G953" i="2"/>
  <c r="G1164" i="2"/>
  <c r="G64" i="2"/>
  <c r="G225" i="2"/>
  <c r="G350" i="2"/>
  <c r="G1171" i="2"/>
  <c r="G511" i="2"/>
  <c r="G380" i="2"/>
  <c r="G238" i="2"/>
  <c r="G675" i="2"/>
  <c r="G1168" i="2"/>
  <c r="G902" i="2"/>
  <c r="G709" i="2"/>
  <c r="G1005" i="2"/>
  <c r="G536" i="2"/>
  <c r="G1167" i="2"/>
  <c r="G906" i="2"/>
  <c r="G663" i="2"/>
  <c r="G801" i="2"/>
  <c r="G45" i="2"/>
  <c r="G1098" i="2"/>
  <c r="G443" i="2"/>
  <c r="G264" i="2"/>
  <c r="G690" i="2"/>
  <c r="G445" i="2"/>
  <c r="G1158" i="2"/>
  <c r="G488" i="2"/>
  <c r="G541" i="2"/>
  <c r="G42" i="2"/>
  <c r="G170" i="2"/>
  <c r="G827" i="2"/>
  <c r="G506" i="2"/>
  <c r="G284" i="2"/>
  <c r="G28" i="2"/>
  <c r="G191" i="2"/>
  <c r="G1055" i="2"/>
  <c r="G547" i="2"/>
  <c r="G913" i="2"/>
  <c r="G858" i="2"/>
  <c r="G887" i="2"/>
  <c r="G239" i="2"/>
  <c r="G975" i="2"/>
  <c r="G425" i="2"/>
  <c r="G280" i="2"/>
  <c r="G295" i="2"/>
  <c r="G286" i="2"/>
  <c r="G219" i="2"/>
  <c r="G657" i="2"/>
  <c r="G257" i="2"/>
  <c r="G951" i="2"/>
  <c r="G738" i="2"/>
  <c r="G1104" i="2"/>
  <c r="G424" i="2"/>
  <c r="G915" i="2"/>
  <c r="G1027" i="2"/>
  <c r="G980" i="2"/>
  <c r="G388" i="2"/>
  <c r="F829" i="2"/>
  <c r="G829" i="2" s="1"/>
  <c r="F938" i="2"/>
  <c r="G938" i="2" s="1"/>
  <c r="F810" i="2"/>
  <c r="G810" i="2" s="1"/>
  <c r="F179" i="2"/>
  <c r="G179" i="2" s="1"/>
  <c r="F412" i="2"/>
  <c r="G412" i="2" s="1"/>
  <c r="F148" i="2"/>
  <c r="G148" i="2" s="1"/>
  <c r="F1140" i="2"/>
  <c r="G1140" i="2" s="1"/>
  <c r="F126" i="2"/>
  <c r="G126" i="2" s="1"/>
  <c r="F1084" i="2"/>
  <c r="G1084" i="2" s="1"/>
  <c r="F651" i="2"/>
  <c r="G651" i="2" s="1"/>
  <c r="F787" i="2"/>
  <c r="G787" i="2" s="1"/>
  <c r="F654" i="2"/>
  <c r="G654" i="2" s="1"/>
  <c r="F483" i="2"/>
  <c r="G483" i="2" s="1"/>
  <c r="F573" i="2"/>
  <c r="G573" i="2" s="1"/>
  <c r="F976" i="2"/>
  <c r="G976" i="2" s="1"/>
  <c r="F790" i="2"/>
  <c r="G790" i="2" s="1"/>
  <c r="F455" i="2"/>
  <c r="G455" i="2" s="1"/>
  <c r="F796" i="2"/>
  <c r="G796" i="2" s="1"/>
  <c r="F1074" i="2"/>
  <c r="G1074" i="2" s="1"/>
  <c r="F378" i="2"/>
  <c r="F715" i="2"/>
  <c r="G715" i="2" s="1"/>
  <c r="F66" i="2"/>
  <c r="G66" i="2" s="1"/>
  <c r="F1052" i="2"/>
  <c r="G1052" i="2" s="1"/>
  <c r="F840" i="2"/>
  <c r="G840" i="2" s="1"/>
  <c r="F441" i="2"/>
  <c r="G441" i="2" s="1"/>
  <c r="F614" i="2"/>
  <c r="G614" i="2" s="1"/>
  <c r="F1063" i="2"/>
  <c r="G1063" i="2" s="1"/>
  <c r="F289" i="2"/>
  <c r="G289" i="2" s="1"/>
  <c r="F57" i="2"/>
  <c r="G57" i="2" s="1"/>
  <c r="F935" i="2"/>
  <c r="G935" i="2" s="1"/>
  <c r="F806" i="2"/>
  <c r="G806" i="2" s="1"/>
  <c r="F798" i="2"/>
  <c r="F728" i="2"/>
  <c r="G728" i="2" s="1"/>
  <c r="F119" i="2"/>
  <c r="G119" i="2" s="1"/>
  <c r="F1039" i="2"/>
  <c r="G1039" i="2" s="1"/>
  <c r="F232" i="2"/>
  <c r="G232" i="2" s="1"/>
  <c r="F809" i="2"/>
  <c r="G809" i="2" s="1"/>
  <c r="F14" i="2"/>
  <c r="G14" i="2" s="1"/>
  <c r="F1068" i="2"/>
  <c r="G1068" i="2" s="1"/>
  <c r="F1050" i="2"/>
  <c r="F564" i="2"/>
  <c r="G564" i="2" s="1"/>
  <c r="F485" i="2"/>
  <c r="G485" i="2" s="1"/>
  <c r="F701" i="2"/>
  <c r="G701" i="2" s="1"/>
  <c r="F595" i="2"/>
  <c r="G595" i="2" s="1"/>
  <c r="F474" i="2"/>
  <c r="G474" i="2" s="1"/>
  <c r="F55" i="2"/>
  <c r="G55" i="2" s="1"/>
  <c r="F1127" i="2"/>
  <c r="G1127" i="2" s="1"/>
  <c r="F922" i="2"/>
  <c r="G922" i="2" s="1"/>
  <c r="F618" i="2"/>
  <c r="G618" i="2" s="1"/>
  <c r="F1067" i="2"/>
  <c r="G1067" i="2" s="1"/>
  <c r="F228" i="2"/>
  <c r="G228" i="2" s="1"/>
  <c r="F551" i="2"/>
  <c r="G551" i="2" s="1"/>
  <c r="F677" i="2"/>
  <c r="G677" i="2" s="1"/>
  <c r="F941" i="2"/>
  <c r="G941" i="2" s="1"/>
  <c r="F612" i="2"/>
  <c r="G612" i="2" s="1"/>
  <c r="F1078" i="2"/>
  <c r="G1078" i="2" s="1"/>
  <c r="F359" i="2"/>
  <c r="G359" i="2" s="1"/>
  <c r="F396" i="2"/>
  <c r="G396" i="2" s="1"/>
  <c r="F276" i="2"/>
  <c r="G276" i="2" s="1"/>
  <c r="F122" i="2"/>
  <c r="G122" i="2" s="1"/>
  <c r="F691" i="2"/>
  <c r="G691" i="2" s="1"/>
  <c r="F942" i="2"/>
  <c r="G942" i="2" s="1"/>
  <c r="F907" i="2"/>
  <c r="G907" i="2" s="1"/>
  <c r="F164" i="2"/>
  <c r="F53" i="2"/>
  <c r="G53" i="2" s="1"/>
  <c r="F71" i="2"/>
  <c r="G71" i="2" s="1"/>
  <c r="F845" i="2"/>
  <c r="G845" i="2" s="1"/>
  <c r="F789" i="2"/>
  <c r="F700" i="2"/>
  <c r="G700" i="2" s="1"/>
  <c r="F862" i="2"/>
  <c r="G862" i="2" s="1"/>
  <c r="F1016" i="2"/>
  <c r="G1016" i="2" s="1"/>
  <c r="F1003" i="2"/>
  <c r="G1003" i="2" s="1"/>
  <c r="F703" i="2"/>
  <c r="G703" i="2" s="1"/>
  <c r="F937" i="2"/>
  <c r="G937" i="2" s="1"/>
  <c r="F128" i="2"/>
  <c r="G128" i="2" s="1"/>
  <c r="F4" i="2"/>
  <c r="G4" i="2" s="1"/>
  <c r="F1071" i="2"/>
  <c r="G1071" i="2" s="1"/>
  <c r="F656" i="2"/>
  <c r="G656" i="2" s="1"/>
  <c r="F846" i="2"/>
  <c r="G846" i="2" s="1"/>
  <c r="F1007" i="2"/>
  <c r="G1007" i="2" s="1"/>
  <c r="F376" i="2"/>
  <c r="G376" i="2" s="1"/>
  <c r="F365" i="2"/>
  <c r="G365" i="2" s="1"/>
  <c r="F103" i="2"/>
  <c r="G103" i="2" s="1"/>
  <c r="F525" i="2"/>
  <c r="F439" i="2"/>
  <c r="G439" i="2" s="1"/>
  <c r="F32" i="2"/>
  <c r="G32" i="2" s="1"/>
  <c r="F619" i="2"/>
  <c r="G619" i="2" s="1"/>
  <c r="F507" i="2"/>
  <c r="G507" i="2" s="1"/>
  <c r="F870" i="2"/>
  <c r="G870" i="2" s="1"/>
  <c r="F132" i="2"/>
  <c r="G132" i="2" s="1"/>
  <c r="F68" i="2"/>
  <c r="G68" i="2" s="1"/>
  <c r="F881" i="2"/>
  <c r="G881" i="2" s="1"/>
  <c r="F949" i="2"/>
  <c r="G949" i="2" s="1"/>
  <c r="F1014" i="2"/>
  <c r="G1014" i="2" s="1"/>
  <c r="F823" i="2"/>
  <c r="G823" i="2" s="1"/>
  <c r="F1059" i="2"/>
  <c r="F310" i="2"/>
  <c r="G310" i="2" s="1"/>
  <c r="F151" i="2"/>
  <c r="G151" i="2" s="1"/>
  <c r="F1054" i="2"/>
  <c r="G1054" i="2" s="1"/>
  <c r="F786" i="2"/>
  <c r="G786" i="2" s="1"/>
  <c r="F908" i="2"/>
  <c r="G908" i="2" s="1"/>
  <c r="F210" i="2"/>
  <c r="G210" i="2" s="1"/>
  <c r="F307" i="2"/>
  <c r="G307" i="2" s="1"/>
  <c r="F630" i="2"/>
  <c r="G630" i="2" s="1"/>
  <c r="F1132" i="2"/>
  <c r="G1132" i="2" s="1"/>
  <c r="F1125" i="2"/>
  <c r="G1125" i="2" s="1"/>
  <c r="F47" i="2"/>
  <c r="G47" i="2" s="1"/>
  <c r="F374" i="2"/>
  <c r="G374" i="2" s="1"/>
  <c r="F555" i="2"/>
  <c r="G555" i="2" s="1"/>
  <c r="F387" i="2"/>
  <c r="G387" i="2" s="1"/>
  <c r="F493" i="2"/>
  <c r="G493" i="2" s="1"/>
  <c r="F847" i="2"/>
  <c r="F688" i="2"/>
  <c r="G688" i="2" s="1"/>
  <c r="F625" i="2"/>
  <c r="G625" i="2" s="1"/>
  <c r="F928" i="2"/>
  <c r="G928" i="2" s="1"/>
  <c r="F1130" i="2"/>
  <c r="G1130" i="2" s="1"/>
  <c r="F885" i="2"/>
  <c r="G885" i="2" s="1"/>
  <c r="F974" i="2"/>
  <c r="G974" i="2" s="1"/>
  <c r="F297" i="2"/>
  <c r="G297" i="2" s="1"/>
  <c r="F348" i="2"/>
  <c r="G348" i="2" s="1"/>
  <c r="F367" i="2"/>
  <c r="G367" i="2" s="1"/>
  <c r="F1094" i="2"/>
  <c r="G1094" i="2" s="1"/>
  <c r="F112" i="2"/>
  <c r="G112" i="2" s="1"/>
  <c r="F959" i="2"/>
  <c r="G959" i="2" s="1"/>
  <c r="F892" i="2"/>
  <c r="G892" i="2" s="1"/>
  <c r="F185" i="2"/>
  <c r="G185" i="2" s="1"/>
  <c r="F59" i="2"/>
  <c r="G59" i="2" s="1"/>
  <c r="F678" i="2"/>
  <c r="G678" i="2" s="1"/>
  <c r="F143" i="2"/>
  <c r="G143" i="2" s="1"/>
  <c r="F304" i="2"/>
  <c r="G304" i="2" s="1"/>
  <c r="F836" i="2"/>
  <c r="G836" i="2" s="1"/>
  <c r="F522" i="2"/>
  <c r="F1099" i="2"/>
  <c r="G1099" i="2" s="1"/>
  <c r="F749" i="2"/>
  <c r="G749" i="2" s="1"/>
  <c r="F705" i="2"/>
  <c r="G705" i="2" s="1"/>
  <c r="F720" i="2"/>
  <c r="F1166" i="2"/>
  <c r="G1166" i="2" s="1"/>
  <c r="F639" i="2"/>
  <c r="G639" i="2" s="1"/>
  <c r="F746" i="2"/>
  <c r="G746" i="2" s="1"/>
  <c r="F931" i="2"/>
  <c r="G931" i="2" s="1"/>
  <c r="F874" i="2"/>
  <c r="G874" i="2" s="1"/>
  <c r="F533" i="2"/>
  <c r="G533" i="2" s="1"/>
  <c r="F990" i="2"/>
  <c r="G990" i="2" s="1"/>
  <c r="F247" i="2"/>
  <c r="G247" i="2" s="1"/>
  <c r="F797" i="2"/>
  <c r="G797" i="2" s="1"/>
  <c r="F762" i="2"/>
  <c r="G762" i="2" s="1"/>
  <c r="F552" i="2"/>
  <c r="G552" i="2" s="1"/>
  <c r="F256" i="2"/>
  <c r="G256" i="2" s="1"/>
  <c r="F446" i="2"/>
  <c r="G446" i="2" s="1"/>
  <c r="F1177" i="2"/>
  <c r="G1177" i="2" s="1"/>
  <c r="F234" i="2"/>
  <c r="G234" i="2" s="1"/>
  <c r="F315" i="2"/>
  <c r="G315" i="2" s="1"/>
  <c r="F56" i="2"/>
  <c r="G56" i="2" s="1"/>
  <c r="F1049" i="2"/>
  <c r="G1049" i="2" s="1"/>
  <c r="F471" i="2"/>
  <c r="G471" i="2" s="1"/>
  <c r="F739" i="2"/>
  <c r="G739" i="2" s="1"/>
  <c r="F710" i="2"/>
  <c r="G710" i="2" s="1"/>
  <c r="F1046" i="2"/>
  <c r="G1046" i="2" s="1"/>
  <c r="F183" i="2"/>
  <c r="G183" i="2" s="1"/>
  <c r="F598" i="2"/>
  <c r="F804" i="2"/>
  <c r="G804" i="2" s="1"/>
  <c r="F400" i="2"/>
  <c r="G400" i="2" s="1"/>
  <c r="F770" i="2"/>
  <c r="G770" i="2" s="1"/>
  <c r="F1075" i="2"/>
  <c r="F802" i="2"/>
  <c r="G802" i="2" s="1"/>
  <c r="F875" i="2"/>
  <c r="G875" i="2" s="1"/>
  <c r="F1160" i="2"/>
  <c r="G1160" i="2" s="1"/>
  <c r="F1090" i="2"/>
  <c r="G1090" i="2" s="1"/>
  <c r="F449" i="2"/>
  <c r="G449" i="2" s="1"/>
  <c r="F734" i="2"/>
  <c r="G734" i="2" s="1"/>
  <c r="F933" i="2"/>
  <c r="G933" i="2" s="1"/>
  <c r="F818" i="2"/>
  <c r="G818" i="2" s="1"/>
  <c r="F756" i="2"/>
  <c r="G756" i="2" s="1"/>
  <c r="F916" i="2"/>
  <c r="G916" i="2" s="1"/>
  <c r="F349" i="2"/>
  <c r="G349" i="2" s="1"/>
  <c r="F958" i="2"/>
  <c r="G958" i="2" s="1"/>
  <c r="F566" i="2"/>
  <c r="G566" i="2" s="1"/>
  <c r="F338" i="2"/>
  <c r="G338" i="2" s="1"/>
  <c r="F860" i="2"/>
  <c r="G860" i="2" s="1"/>
  <c r="F867" i="2"/>
  <c r="G867" i="2" s="1"/>
  <c r="F1023" i="2"/>
  <c r="G1023" i="2" s="1"/>
  <c r="F1147" i="2"/>
  <c r="G1147" i="2" s="1"/>
  <c r="F662" i="2"/>
  <c r="G662" i="2" s="1"/>
  <c r="F117" i="2"/>
  <c r="F694" i="2"/>
  <c r="G694" i="2" s="1"/>
  <c r="F697" i="2"/>
  <c r="G697" i="2" s="1"/>
  <c r="F347" i="2"/>
  <c r="G347" i="2" s="1"/>
  <c r="F1015" i="2"/>
  <c r="G1015" i="2" s="1"/>
  <c r="F50" i="2"/>
  <c r="G50" i="2" s="1"/>
  <c r="F391" i="2"/>
  <c r="G391" i="2" s="1"/>
  <c r="F779" i="2"/>
  <c r="G779" i="2" s="1"/>
  <c r="F719" i="2"/>
  <c r="G719" i="2" s="1"/>
  <c r="F727" i="2"/>
  <c r="G727" i="2" s="1"/>
  <c r="F342" i="2"/>
  <c r="G342" i="2" s="1"/>
  <c r="F465" i="2"/>
  <c r="G465" i="2" s="1"/>
  <c r="F385" i="2"/>
  <c r="G385" i="2" s="1"/>
  <c r="F1066" i="2"/>
  <c r="G1066" i="2" s="1"/>
  <c r="F407" i="2"/>
  <c r="G407" i="2" s="1"/>
  <c r="F538" i="2"/>
  <c r="G538" i="2" s="1"/>
  <c r="F180" i="2"/>
  <c r="F532" i="2"/>
  <c r="G532" i="2" s="1"/>
  <c r="F444" i="2"/>
  <c r="G444" i="2" s="1"/>
  <c r="F23" i="2"/>
  <c r="G23" i="2" s="1"/>
  <c r="F743" i="2"/>
  <c r="G743" i="2" s="1"/>
  <c r="F314" i="2"/>
  <c r="G314" i="2" s="1"/>
  <c r="F100" i="2"/>
  <c r="G100" i="2" s="1"/>
  <c r="F1026" i="2"/>
  <c r="G1026" i="2" s="1"/>
  <c r="F335" i="2"/>
  <c r="G335" i="2" s="1"/>
  <c r="F293" i="2"/>
  <c r="G293" i="2" s="1"/>
  <c r="F865" i="2"/>
  <c r="G865" i="2" s="1"/>
  <c r="F794" i="2"/>
  <c r="G794" i="2" s="1"/>
  <c r="F9" i="2"/>
  <c r="F6" i="2"/>
  <c r="G6" i="2" s="1"/>
  <c r="F7" i="2"/>
  <c r="G7" i="2" s="1"/>
  <c r="F440" i="2"/>
  <c r="G440" i="2" s="1"/>
  <c r="F54" i="2"/>
  <c r="G54" i="2" s="1"/>
  <c r="F406" i="2"/>
  <c r="G406" i="2" s="1"/>
  <c r="F154" i="2"/>
  <c r="G154" i="2" s="1"/>
  <c r="F84" i="2"/>
  <c r="G84" i="2" s="1"/>
  <c r="F21" i="2"/>
  <c r="G21" i="2" s="1"/>
  <c r="F1118" i="2"/>
  <c r="G1118" i="2" s="1"/>
  <c r="F1021" i="2"/>
  <c r="G1021" i="2" s="1"/>
  <c r="F321" i="2"/>
  <c r="G321" i="2" s="1"/>
  <c r="F903" i="2"/>
  <c r="G903" i="2" s="1"/>
  <c r="F1062" i="2"/>
  <c r="G1062" i="2" s="1"/>
  <c r="F39" i="2"/>
  <c r="G39" i="2" s="1"/>
  <c r="F775" i="2"/>
  <c r="G775" i="2" s="1"/>
  <c r="F970" i="2"/>
  <c r="F306" i="2"/>
  <c r="G306" i="2" s="1"/>
  <c r="F539" i="2"/>
  <c r="G539" i="2" s="1"/>
  <c r="F1029" i="2"/>
  <c r="G1029" i="2" s="1"/>
  <c r="F929" i="2"/>
  <c r="F251" i="2"/>
  <c r="G251" i="2" s="1"/>
  <c r="F723" i="2"/>
  <c r="G723" i="2" s="1"/>
  <c r="F852" i="2"/>
  <c r="G852" i="2" s="1"/>
  <c r="F558" i="2"/>
  <c r="G558" i="2" s="1"/>
  <c r="F36" i="2"/>
  <c r="G36" i="2" s="1"/>
  <c r="F624" i="2"/>
  <c r="G624" i="2" s="1"/>
  <c r="F689" i="2"/>
  <c r="G689" i="2" s="1"/>
  <c r="F480" i="2"/>
  <c r="G480" i="2" s="1"/>
  <c r="F155" i="2"/>
  <c r="G155" i="2" s="1"/>
  <c r="F534" i="2"/>
  <c r="G534" i="2" s="1"/>
  <c r="F290" i="2"/>
  <c r="G290" i="2" s="1"/>
  <c r="F296" i="2"/>
  <c r="G296" i="2" s="1"/>
  <c r="F433" i="2"/>
  <c r="G433" i="2" s="1"/>
  <c r="F364" i="2"/>
  <c r="G364" i="2" s="1"/>
  <c r="F620" i="2"/>
  <c r="G620" i="2" s="1"/>
  <c r="F702" i="2"/>
  <c r="F1002" i="2"/>
  <c r="G1002" i="2" s="1"/>
  <c r="F1004" i="2"/>
  <c r="G1004" i="2" s="1"/>
  <c r="F97" i="2"/>
  <c r="G97" i="2" s="1"/>
  <c r="F706" i="2"/>
  <c r="G706" i="2" s="1"/>
  <c r="F353" i="2"/>
  <c r="G353" i="2" s="1"/>
  <c r="F27" i="2"/>
  <c r="G27" i="2" s="1"/>
  <c r="F783" i="2"/>
  <c r="G783" i="2" s="1"/>
  <c r="F914" i="2"/>
  <c r="G914" i="2" s="1"/>
  <c r="F597" i="2"/>
  <c r="G597" i="2" s="1"/>
  <c r="F648" i="2"/>
  <c r="G648" i="2" s="1"/>
  <c r="F332" i="2"/>
  <c r="G332" i="2" s="1"/>
  <c r="F237" i="2"/>
  <c r="G237" i="2" s="1"/>
  <c r="F229" i="2"/>
  <c r="G229" i="2" s="1"/>
  <c r="F12" i="2"/>
  <c r="G12" i="2" s="1"/>
  <c r="F411" i="2"/>
  <c r="G411" i="2" s="1"/>
  <c r="F628" i="2"/>
  <c r="F528" i="2"/>
  <c r="G528" i="2" s="1"/>
  <c r="F1061" i="2"/>
  <c r="G1061" i="2" s="1"/>
  <c r="F268" i="2"/>
  <c r="G268" i="2" s="1"/>
  <c r="F600" i="2"/>
  <c r="G600" i="2" s="1"/>
  <c r="F85" i="2"/>
  <c r="G85" i="2" s="1"/>
  <c r="F61" i="2"/>
  <c r="G61" i="2" s="1"/>
  <c r="F732" i="2"/>
  <c r="G732" i="2" s="1"/>
  <c r="F567" i="2"/>
  <c r="G567" i="2" s="1"/>
  <c r="F939" i="2"/>
  <c r="G939" i="2" s="1"/>
  <c r="F34" i="2"/>
  <c r="G34" i="2" s="1"/>
  <c r="F472" i="2"/>
  <c r="G472" i="2" s="1"/>
  <c r="F194" i="2"/>
  <c r="F785" i="2"/>
  <c r="G785" i="2" s="1"/>
  <c r="F233" i="2"/>
  <c r="G233" i="2" s="1"/>
  <c r="F1065" i="2"/>
  <c r="G1065" i="2" s="1"/>
  <c r="F964" i="2"/>
  <c r="G964" i="2" s="1"/>
  <c r="F146" i="2"/>
  <c r="G146" i="2" s="1"/>
  <c r="F793" i="2"/>
  <c r="G793" i="2" s="1"/>
  <c r="F1122" i="2"/>
  <c r="G1122" i="2" s="1"/>
  <c r="F393" i="2"/>
  <c r="G393" i="2" s="1"/>
  <c r="F416" i="2"/>
  <c r="G416" i="2" s="1"/>
  <c r="F605" i="2"/>
  <c r="G605" i="2" s="1"/>
  <c r="F267" i="2"/>
  <c r="G267" i="2" s="1"/>
  <c r="F318" i="2"/>
  <c r="G318" i="2" s="1"/>
  <c r="F1034" i="2"/>
  <c r="G1034" i="2" s="1"/>
  <c r="F799" i="2"/>
  <c r="G799" i="2" s="1"/>
  <c r="F795" i="2"/>
  <c r="G795" i="2" s="1"/>
  <c r="F245" i="2"/>
  <c r="F298" i="2"/>
  <c r="G298" i="2" s="1"/>
  <c r="F125" i="2"/>
  <c r="G125" i="2" s="1"/>
  <c r="F668" i="2"/>
  <c r="G668" i="2" s="1"/>
  <c r="F623" i="2"/>
  <c r="F971" i="2"/>
  <c r="G971" i="2" s="1"/>
  <c r="F168" i="2"/>
  <c r="G168" i="2" s="1"/>
  <c r="F459" i="2"/>
  <c r="G459" i="2" s="1"/>
  <c r="F240" i="2"/>
  <c r="G240" i="2" s="1"/>
  <c r="F339" i="2"/>
  <c r="G339" i="2" s="1"/>
  <c r="F202" i="2"/>
  <c r="G202" i="2" s="1"/>
  <c r="F878" i="2"/>
  <c r="G878" i="2" s="1"/>
  <c r="F319" i="2"/>
  <c r="G319" i="2" s="1"/>
  <c r="F58" i="2"/>
  <c r="G58" i="2" s="1"/>
  <c r="F1150" i="2"/>
  <c r="G1150" i="2" s="1"/>
  <c r="F375" i="2"/>
  <c r="G375" i="2" s="1"/>
  <c r="F266" i="2"/>
  <c r="G266" i="2" s="1"/>
  <c r="F405" i="2"/>
  <c r="G405" i="2" s="1"/>
  <c r="F76" i="2"/>
  <c r="G76" i="2" s="1"/>
  <c r="F156" i="2"/>
  <c r="G156" i="2" s="1"/>
  <c r="F992" i="2"/>
  <c r="F669" i="2"/>
  <c r="G669" i="2" s="1"/>
  <c r="F457" i="2"/>
  <c r="G457" i="2" s="1"/>
  <c r="F1105" i="2"/>
  <c r="G1105" i="2" s="1"/>
  <c r="F473" i="2"/>
  <c r="G473" i="2" s="1"/>
  <c r="F75" i="2"/>
  <c r="G75" i="2" s="1"/>
  <c r="F460" i="2"/>
  <c r="G460" i="2" s="1"/>
  <c r="F462" i="2"/>
  <c r="G462" i="2" s="1"/>
  <c r="F955" i="2"/>
  <c r="F420" i="2"/>
  <c r="G420" i="2" s="1"/>
  <c r="F123" i="2"/>
  <c r="G123" i="2" s="1"/>
  <c r="F139" i="2"/>
  <c r="G139" i="2" s="1"/>
  <c r="F807" i="2"/>
  <c r="G807" i="2" s="1"/>
  <c r="F419" i="2"/>
  <c r="G419" i="2" s="1"/>
  <c r="F741" i="2"/>
  <c r="G741" i="2" s="1"/>
  <c r="F87" i="2"/>
  <c r="G87" i="2" s="1"/>
  <c r="F1018" i="2"/>
  <c r="G1018" i="2" s="1"/>
  <c r="F687" i="2"/>
  <c r="G687" i="2" s="1"/>
  <c r="F571" i="2"/>
  <c r="G571" i="2" s="1"/>
  <c r="F200" i="2"/>
  <c r="G200" i="2" s="1"/>
  <c r="F333" i="2"/>
  <c r="G333" i="2" s="1"/>
  <c r="F568" i="2"/>
  <c r="G568" i="2" s="1"/>
  <c r="F142" i="2"/>
  <c r="G142" i="2" s="1"/>
  <c r="F517" i="2"/>
  <c r="G517" i="2" s="1"/>
  <c r="F1189" i="2"/>
  <c r="G1189" i="2" s="1"/>
  <c r="F1185" i="2"/>
  <c r="G1185" i="2" s="1"/>
  <c r="F644" i="2"/>
  <c r="G644" i="2" s="1"/>
  <c r="F1186" i="2"/>
  <c r="G1186" i="2" s="1"/>
  <c r="F883" i="2"/>
  <c r="F982" i="2"/>
  <c r="G982" i="2" s="1"/>
  <c r="F74" i="2"/>
  <c r="G74" i="2" s="1"/>
  <c r="F699" i="2"/>
  <c r="G699" i="2" s="1"/>
  <c r="F341" i="2"/>
  <c r="G341" i="2" s="1"/>
  <c r="F311" i="2"/>
  <c r="G311" i="2" s="1"/>
  <c r="F817" i="2"/>
  <c r="G817" i="2" s="1"/>
  <c r="F429" i="2"/>
  <c r="G429" i="2" s="1"/>
  <c r="F672" i="2"/>
  <c r="G672" i="2" s="1"/>
  <c r="F486" i="2"/>
  <c r="G486" i="2" s="1"/>
  <c r="F303" i="2"/>
  <c r="G303" i="2" s="1"/>
  <c r="F260" i="2"/>
  <c r="G260" i="2" s="1"/>
  <c r="F953" i="2"/>
  <c r="F463" i="2"/>
  <c r="G463" i="2" s="1"/>
  <c r="F211" i="2"/>
  <c r="G211" i="2" s="1"/>
  <c r="F1064" i="2"/>
  <c r="G1064" i="2" s="1"/>
  <c r="F1164" i="2"/>
  <c r="F574" i="2"/>
  <c r="G574" i="2" s="1"/>
  <c r="F943" i="2"/>
  <c r="G943" i="2" s="1"/>
  <c r="F410" i="2"/>
  <c r="G410" i="2" s="1"/>
  <c r="F527" i="2"/>
  <c r="G527" i="2" s="1"/>
  <c r="F523" i="2"/>
  <c r="G523" i="2" s="1"/>
  <c r="F209" i="2"/>
  <c r="G209" i="2" s="1"/>
  <c r="F773" i="2"/>
  <c r="G773" i="2" s="1"/>
  <c r="F383" i="2"/>
  <c r="G383" i="2" s="1"/>
  <c r="F777" i="2"/>
  <c r="G777" i="2" s="1"/>
  <c r="F1156" i="2"/>
  <c r="G1156" i="2" s="1"/>
  <c r="F557" i="2"/>
  <c r="G557" i="2" s="1"/>
  <c r="F512" i="2"/>
  <c r="G512" i="2" s="1"/>
  <c r="F404" i="2"/>
  <c r="G404" i="2" s="1"/>
  <c r="F604" i="2"/>
  <c r="G604" i="2" s="1"/>
  <c r="F755" i="2"/>
  <c r="G755" i="2" s="1"/>
  <c r="F64" i="2"/>
  <c r="F1035" i="2"/>
  <c r="G1035" i="2" s="1"/>
  <c r="F920" i="2"/>
  <c r="G920" i="2" s="1"/>
  <c r="F399" i="2"/>
  <c r="G399" i="2" s="1"/>
  <c r="F225" i="2"/>
  <c r="F166" i="2"/>
  <c r="G166" i="2" s="1"/>
  <c r="F475" i="2"/>
  <c r="G475" i="2" s="1"/>
  <c r="F901" i="2"/>
  <c r="G901" i="2" s="1"/>
  <c r="F891" i="2"/>
  <c r="G891" i="2" s="1"/>
  <c r="F1040" i="2"/>
  <c r="G1040" i="2" s="1"/>
  <c r="F698" i="2"/>
  <c r="G698" i="2" s="1"/>
  <c r="F160" i="2"/>
  <c r="G160" i="2" s="1"/>
  <c r="F713" i="2"/>
  <c r="G713" i="2" s="1"/>
  <c r="F1008" i="2"/>
  <c r="G1008" i="2" s="1"/>
  <c r="F596" i="2"/>
  <c r="G596" i="2" s="1"/>
  <c r="F366" i="2"/>
  <c r="G366" i="2" s="1"/>
  <c r="F350" i="2"/>
  <c r="F945" i="2"/>
  <c r="G945" i="2" s="1"/>
  <c r="F302" i="2"/>
  <c r="G302" i="2" s="1"/>
  <c r="F563" i="2"/>
  <c r="G563" i="2" s="1"/>
  <c r="F1171" i="2"/>
  <c r="F163" i="2"/>
  <c r="G163" i="2" s="1"/>
  <c r="F940" i="2"/>
  <c r="G940" i="2" s="1"/>
  <c r="F542" i="2"/>
  <c r="G542" i="2" s="1"/>
  <c r="F545" i="2"/>
  <c r="G545" i="2" s="1"/>
  <c r="F467" i="2"/>
  <c r="G467" i="2" s="1"/>
  <c r="F181" i="2"/>
  <c r="G181" i="2" s="1"/>
  <c r="F1047" i="2"/>
  <c r="G1047" i="2" s="1"/>
  <c r="F956" i="2"/>
  <c r="G956" i="2" s="1"/>
  <c r="F1110" i="2"/>
  <c r="G1110" i="2" s="1"/>
  <c r="F631" i="2"/>
  <c r="G631" i="2" s="1"/>
  <c r="F93" i="2"/>
  <c r="G93" i="2" s="1"/>
  <c r="F721" i="2"/>
  <c r="G721" i="2" s="1"/>
  <c r="F524" i="2"/>
  <c r="G524" i="2" s="1"/>
  <c r="F288" i="2"/>
  <c r="G288" i="2" s="1"/>
  <c r="F535" i="2"/>
  <c r="G535" i="2" s="1"/>
  <c r="F511" i="2"/>
  <c r="F572" i="2"/>
  <c r="G572" i="2" s="1"/>
  <c r="F203" i="2"/>
  <c r="G203" i="2" s="1"/>
  <c r="F923" i="2"/>
  <c r="G923" i="2" s="1"/>
  <c r="F453" i="2"/>
  <c r="G453" i="2" s="1"/>
  <c r="F1010" i="2"/>
  <c r="G1010" i="2" s="1"/>
  <c r="F792" i="2"/>
  <c r="G792" i="2" s="1"/>
  <c r="F413" i="2"/>
  <c r="G413" i="2" s="1"/>
  <c r="F671" i="2"/>
  <c r="G671" i="2" s="1"/>
  <c r="F1163" i="2"/>
  <c r="G1163" i="2" s="1"/>
  <c r="F742" i="2"/>
  <c r="G742" i="2" s="1"/>
  <c r="F1180" i="2"/>
  <c r="G1180" i="2" s="1"/>
  <c r="F392" i="2"/>
  <c r="G392" i="2" s="1"/>
  <c r="F784" i="2"/>
  <c r="G784" i="2" s="1"/>
  <c r="F788" i="2"/>
  <c r="G788" i="2" s="1"/>
  <c r="F884" i="2"/>
  <c r="G884" i="2" s="1"/>
  <c r="F380" i="2"/>
  <c r="F880" i="2"/>
  <c r="G880" i="2" s="1"/>
  <c r="F603" i="2"/>
  <c r="G603" i="2" s="1"/>
  <c r="F479" i="2"/>
  <c r="G479" i="2" s="1"/>
  <c r="F102" i="2"/>
  <c r="G102" i="2" s="1"/>
  <c r="F912" i="2"/>
  <c r="G912" i="2" s="1"/>
  <c r="F127" i="2"/>
  <c r="G127" i="2" s="1"/>
  <c r="F17" i="2"/>
  <c r="G17" i="2" s="1"/>
  <c r="F238" i="2"/>
  <c r="F1181" i="2"/>
  <c r="G1181" i="2" s="1"/>
  <c r="F322" i="2"/>
  <c r="G322" i="2" s="1"/>
  <c r="F759" i="2"/>
  <c r="G759" i="2" s="1"/>
  <c r="F888" i="2"/>
  <c r="G888" i="2" s="1"/>
  <c r="F328" i="2"/>
  <c r="G328" i="2" s="1"/>
  <c r="F106" i="2"/>
  <c r="G106" i="2" s="1"/>
  <c r="F1184" i="2"/>
  <c r="G1184" i="2" s="1"/>
  <c r="F285" i="2"/>
  <c r="G285" i="2" s="1"/>
  <c r="F344" i="2"/>
  <c r="G344" i="2" s="1"/>
  <c r="F78" i="2"/>
  <c r="G78" i="2" s="1"/>
  <c r="F866" i="2"/>
  <c r="G866" i="2" s="1"/>
  <c r="F115" i="2"/>
  <c r="G115" i="2" s="1"/>
  <c r="F825" i="2"/>
  <c r="G825" i="2" s="1"/>
  <c r="F714" i="2"/>
  <c r="G714" i="2" s="1"/>
  <c r="F1133" i="2"/>
  <c r="G1133" i="2" s="1"/>
  <c r="F675" i="2"/>
  <c r="F730" i="2"/>
  <c r="G730" i="2" s="1"/>
  <c r="F546" i="2"/>
  <c r="G546" i="2" s="1"/>
  <c r="F729" i="2"/>
  <c r="G729" i="2" s="1"/>
  <c r="F312" i="2"/>
  <c r="G312" i="2" s="1"/>
  <c r="F431" i="2"/>
  <c r="G431" i="2" s="1"/>
  <c r="F207" i="2"/>
  <c r="G207" i="2" s="1"/>
  <c r="F861" i="2"/>
  <c r="G861" i="2" s="1"/>
  <c r="F963" i="2"/>
  <c r="G963" i="2" s="1"/>
  <c r="F638" i="2"/>
  <c r="G638" i="2" s="1"/>
  <c r="F278" i="2"/>
  <c r="G278" i="2" s="1"/>
  <c r="F554" i="2"/>
  <c r="G554" i="2" s="1"/>
  <c r="F767" i="2"/>
  <c r="G767" i="2" s="1"/>
  <c r="F201" i="2"/>
  <c r="G201" i="2" s="1"/>
  <c r="F292" i="2"/>
  <c r="G292" i="2" s="1"/>
  <c r="F26" i="2"/>
  <c r="G26" i="2" s="1"/>
  <c r="F1168" i="2"/>
  <c r="F587" i="2"/>
  <c r="G587" i="2" s="1"/>
  <c r="F601" i="2"/>
  <c r="G601" i="2" s="1"/>
  <c r="F1174" i="2"/>
  <c r="G1174" i="2" s="1"/>
  <c r="F902" i="2"/>
  <c r="F430" i="2"/>
  <c r="G430" i="2" s="1"/>
  <c r="F1088" i="2"/>
  <c r="G1088" i="2" s="1"/>
  <c r="F649" i="2"/>
  <c r="G649" i="2" s="1"/>
  <c r="F745" i="2"/>
  <c r="G745" i="2" s="1"/>
  <c r="F484" i="2"/>
  <c r="G484" i="2" s="1"/>
  <c r="F505" i="2"/>
  <c r="G505" i="2" s="1"/>
  <c r="F886" i="2"/>
  <c r="G886" i="2" s="1"/>
  <c r="F655" i="2"/>
  <c r="G655" i="2" s="1"/>
  <c r="F343" i="2"/>
  <c r="G343" i="2" s="1"/>
  <c r="F1081" i="2"/>
  <c r="G1081" i="2" s="1"/>
  <c r="F645" i="2"/>
  <c r="G645" i="2" s="1"/>
  <c r="F709" i="2"/>
  <c r="F277" i="2"/>
  <c r="G277" i="2" s="1"/>
  <c r="F972" i="2"/>
  <c r="G972" i="2" s="1"/>
  <c r="F29" i="2"/>
  <c r="G29" i="2" s="1"/>
  <c r="F1005" i="2"/>
  <c r="F898" i="2"/>
  <c r="G898" i="2" s="1"/>
  <c r="F1072" i="2"/>
  <c r="G1072" i="2" s="1"/>
  <c r="F496" i="2"/>
  <c r="G496" i="2" s="1"/>
  <c r="F254" i="2"/>
  <c r="G254" i="2" s="1"/>
  <c r="F869" i="2"/>
  <c r="G869" i="2" s="1"/>
  <c r="F468" i="2"/>
  <c r="G468" i="2" s="1"/>
  <c r="F1060" i="2"/>
  <c r="G1060" i="2" s="1"/>
  <c r="F1024" i="2"/>
  <c r="G1024" i="2" s="1"/>
  <c r="F899" i="2"/>
  <c r="G899" i="2" s="1"/>
  <c r="F427" i="2"/>
  <c r="G427" i="2" s="1"/>
  <c r="F300" i="2"/>
  <c r="G300" i="2" s="1"/>
  <c r="F761" i="2"/>
  <c r="G761" i="2" s="1"/>
  <c r="F979" i="2"/>
  <c r="G979" i="2" s="1"/>
  <c r="F218" i="2"/>
  <c r="G218" i="2" s="1"/>
  <c r="F1000" i="2"/>
  <c r="G1000" i="2" s="1"/>
  <c r="F536" i="2"/>
  <c r="F37" i="2"/>
  <c r="G37" i="2" s="1"/>
  <c r="F13" i="2"/>
  <c r="G13" i="2" s="1"/>
  <c r="F1079" i="2"/>
  <c r="G1079" i="2" s="1"/>
  <c r="F1167" i="2"/>
  <c r="F909" i="2"/>
  <c r="G909" i="2" s="1"/>
  <c r="F478" i="2"/>
  <c r="G478" i="2" s="1"/>
  <c r="F854" i="2"/>
  <c r="G854" i="2" s="1"/>
  <c r="F452" i="2"/>
  <c r="G452" i="2" s="1"/>
  <c r="F1112" i="2"/>
  <c r="G1112" i="2" s="1"/>
  <c r="F165" i="2"/>
  <c r="G165" i="2" s="1"/>
  <c r="F985" i="2"/>
  <c r="G985" i="2" s="1"/>
  <c r="F906" i="2"/>
  <c r="F578" i="2"/>
  <c r="G578" i="2" s="1"/>
  <c r="F451" i="2"/>
  <c r="G451" i="2" s="1"/>
  <c r="F736" i="2"/>
  <c r="G736" i="2" s="1"/>
  <c r="F663" i="2"/>
  <c r="F461" i="2"/>
  <c r="G461" i="2" s="1"/>
  <c r="F1080" i="2"/>
  <c r="G1080" i="2" s="1"/>
  <c r="F805" i="2"/>
  <c r="G805" i="2" s="1"/>
  <c r="F897" i="2"/>
  <c r="G897" i="2" s="1"/>
  <c r="F610" i="2"/>
  <c r="G610" i="2" s="1"/>
  <c r="F263" i="2"/>
  <c r="G263" i="2" s="1"/>
  <c r="F421" i="2"/>
  <c r="G421" i="2" s="1"/>
  <c r="F569" i="2"/>
  <c r="G569" i="2" s="1"/>
  <c r="F442" i="2"/>
  <c r="G442" i="2" s="1"/>
  <c r="F356" i="2"/>
  <c r="G356" i="2" s="1"/>
  <c r="F329" i="2"/>
  <c r="G329" i="2" s="1"/>
  <c r="F469" i="2"/>
  <c r="G469" i="2" s="1"/>
  <c r="F680" i="2"/>
  <c r="G680" i="2" s="1"/>
  <c r="F670" i="2"/>
  <c r="G670" i="2" s="1"/>
  <c r="F182" i="2"/>
  <c r="G182" i="2" s="1"/>
  <c r="F801" i="2"/>
  <c r="F450" i="2"/>
  <c r="G450" i="2" s="1"/>
  <c r="F382" i="2"/>
  <c r="G382" i="2" s="1"/>
  <c r="F820" i="2"/>
  <c r="G820" i="2" s="1"/>
  <c r="F583" i="2"/>
  <c r="G583" i="2" s="1"/>
  <c r="F1183" i="2"/>
  <c r="G1183" i="2" s="1"/>
  <c r="F617" i="2"/>
  <c r="G617" i="2" s="1"/>
  <c r="F369" i="2"/>
  <c r="G369" i="2" s="1"/>
  <c r="F141" i="2"/>
  <c r="G141" i="2" s="1"/>
  <c r="F95" i="2"/>
  <c r="G95" i="2" s="1"/>
  <c r="F774" i="2"/>
  <c r="G774" i="2" s="1"/>
  <c r="F1153" i="2"/>
  <c r="G1153" i="2" s="1"/>
  <c r="F45" i="2"/>
  <c r="F205" i="2"/>
  <c r="G205" i="2" s="1"/>
  <c r="F1179" i="2"/>
  <c r="G1179" i="2" s="1"/>
  <c r="F831" i="2"/>
  <c r="G831" i="2" s="1"/>
  <c r="F1098" i="2"/>
  <c r="F530" i="2"/>
  <c r="G530" i="2" s="1"/>
  <c r="F661" i="2"/>
  <c r="G661" i="2" s="1"/>
  <c r="F272" i="2"/>
  <c r="G272" i="2" s="1"/>
  <c r="F157" i="2"/>
  <c r="G157" i="2" s="1"/>
  <c r="F582" i="2"/>
  <c r="G582" i="2" s="1"/>
  <c r="F835" i="2"/>
  <c r="G835" i="2" s="1"/>
  <c r="F208" i="2"/>
  <c r="G208" i="2" s="1"/>
  <c r="F308" i="2"/>
  <c r="G308" i="2" s="1"/>
  <c r="F910" i="2"/>
  <c r="G910" i="2" s="1"/>
  <c r="F417" i="2"/>
  <c r="G417" i="2" s="1"/>
  <c r="F873" i="2"/>
  <c r="G873" i="2" s="1"/>
  <c r="F135" i="2"/>
  <c r="G135" i="2" s="1"/>
  <c r="F401" i="2"/>
  <c r="G401" i="2" s="1"/>
  <c r="F621" i="2"/>
  <c r="G621" i="2" s="1"/>
  <c r="F1011" i="2"/>
  <c r="G1011" i="2" s="1"/>
  <c r="F443" i="2"/>
  <c r="F1178" i="2"/>
  <c r="G1178" i="2" s="1"/>
  <c r="F248" i="2"/>
  <c r="G248" i="2" s="1"/>
  <c r="F60" i="2"/>
  <c r="G60" i="2" s="1"/>
  <c r="F264" i="2"/>
  <c r="F1048" i="2"/>
  <c r="G1048" i="2" s="1"/>
  <c r="F633" i="2"/>
  <c r="G633" i="2" s="1"/>
  <c r="F262" i="2"/>
  <c r="G262" i="2" s="1"/>
  <c r="F717" i="2"/>
  <c r="G717" i="2" s="1"/>
  <c r="F178" i="2"/>
  <c r="G178" i="2" s="1"/>
  <c r="F190" i="2"/>
  <c r="G190" i="2" s="1"/>
  <c r="F966" i="2"/>
  <c r="G966" i="2" s="1"/>
  <c r="F690" i="2"/>
  <c r="F984" i="2"/>
  <c r="G984" i="2" s="1"/>
  <c r="F435" i="2"/>
  <c r="G435" i="2" s="1"/>
  <c r="F470" i="2"/>
  <c r="G470" i="2" s="1"/>
  <c r="F445" i="2"/>
  <c r="F499" i="2"/>
  <c r="G499" i="2" s="1"/>
  <c r="F606" i="2"/>
  <c r="G606" i="2" s="1"/>
  <c r="F989" i="2"/>
  <c r="G989" i="2" s="1"/>
  <c r="F816" i="2"/>
  <c r="G816" i="2" s="1"/>
  <c r="F686" i="2"/>
  <c r="G686" i="2" s="1"/>
  <c r="F1173" i="2"/>
  <c r="G1173" i="2" s="1"/>
  <c r="F695" i="2"/>
  <c r="G695" i="2" s="1"/>
  <c r="F389" i="2"/>
  <c r="G389" i="2" s="1"/>
  <c r="F92" i="2"/>
  <c r="G92" i="2" s="1"/>
  <c r="F1001" i="2"/>
  <c r="G1001" i="2" s="1"/>
  <c r="F778" i="2"/>
  <c r="G778" i="2" s="1"/>
  <c r="F361" i="2"/>
  <c r="G361" i="2" s="1"/>
  <c r="F192" i="2"/>
  <c r="G192" i="2" s="1"/>
  <c r="F1123" i="2"/>
  <c r="G1123" i="2" s="1"/>
  <c r="F283" i="2"/>
  <c r="G283" i="2" s="1"/>
  <c r="F1158" i="2"/>
  <c r="F377" i="2"/>
  <c r="G377" i="2" s="1"/>
  <c r="F15" i="2"/>
  <c r="G15" i="2" s="1"/>
  <c r="F592" i="2"/>
  <c r="G592" i="2" s="1"/>
  <c r="F73" i="2"/>
  <c r="G73" i="2" s="1"/>
  <c r="F1100" i="2"/>
  <c r="G1100" i="2" s="1"/>
  <c r="F108" i="2"/>
  <c r="G108" i="2" s="1"/>
  <c r="F372" i="2"/>
  <c r="G372" i="2" s="1"/>
  <c r="F1170" i="2"/>
  <c r="G1170" i="2" s="1"/>
  <c r="F149" i="2"/>
  <c r="G149" i="2" s="1"/>
  <c r="F1006" i="2"/>
  <c r="G1006" i="2" s="1"/>
  <c r="F184" i="2"/>
  <c r="G184" i="2" s="1"/>
  <c r="F488" i="2"/>
  <c r="F43" i="2"/>
  <c r="G43" i="2" s="1"/>
  <c r="F65" i="2"/>
  <c r="G65" i="2" s="1"/>
  <c r="F1115" i="2"/>
  <c r="G1115" i="2" s="1"/>
  <c r="F541" i="2"/>
  <c r="F637" i="2"/>
  <c r="G637" i="2" s="1"/>
  <c r="F30" i="2"/>
  <c r="G30" i="2" s="1"/>
  <c r="F330" i="2"/>
  <c r="G330" i="2" s="1"/>
  <c r="F230" i="2"/>
  <c r="G230" i="2" s="1"/>
  <c r="F31" i="2"/>
  <c r="G31" i="2" s="1"/>
  <c r="F275" i="2"/>
  <c r="G275" i="2" s="1"/>
  <c r="F52" i="2"/>
  <c r="G52" i="2" s="1"/>
  <c r="F69" i="2"/>
  <c r="G69" i="2" s="1"/>
  <c r="F403" i="2"/>
  <c r="G403" i="2" s="1"/>
  <c r="F273" i="2"/>
  <c r="G273" i="2" s="1"/>
  <c r="F616" i="2"/>
  <c r="G616" i="2" s="1"/>
  <c r="F386" i="2"/>
  <c r="G386" i="2" s="1"/>
  <c r="F476" i="2"/>
  <c r="G476" i="2" s="1"/>
  <c r="F316" i="2"/>
  <c r="G316" i="2" s="1"/>
  <c r="F930" i="2"/>
  <c r="G930" i="2" s="1"/>
  <c r="F42" i="2"/>
  <c r="F543" i="2"/>
  <c r="G543" i="2" s="1"/>
  <c r="F1069" i="2"/>
  <c r="G1069" i="2" s="1"/>
  <c r="F589" i="2"/>
  <c r="G589" i="2" s="1"/>
  <c r="F170" i="2"/>
  <c r="F494" i="2"/>
  <c r="G494" i="2" s="1"/>
  <c r="F560" i="2"/>
  <c r="G560" i="2" s="1"/>
  <c r="F1033" i="2"/>
  <c r="G1033" i="2" s="1"/>
  <c r="F766" i="2"/>
  <c r="G766" i="2" s="1"/>
  <c r="F685" i="2"/>
  <c r="G685" i="2" s="1"/>
  <c r="F384" i="2"/>
  <c r="G384" i="2" s="1"/>
  <c r="F86" i="2"/>
  <c r="G86" i="2" s="1"/>
  <c r="F827" i="2"/>
  <c r="F158" i="2"/>
  <c r="G158" i="2" s="1"/>
  <c r="F692" i="2"/>
  <c r="G692" i="2" s="1"/>
  <c r="F813" i="2"/>
  <c r="G813" i="2" s="1"/>
  <c r="F506" i="2"/>
  <c r="F1053" i="2"/>
  <c r="G1053" i="2" s="1"/>
  <c r="F1032" i="2"/>
  <c r="G1032" i="2" s="1"/>
  <c r="F113" i="2"/>
  <c r="G113" i="2" s="1"/>
  <c r="F116" i="2"/>
  <c r="G116" i="2" s="1"/>
  <c r="F905" i="2"/>
  <c r="G905" i="2" s="1"/>
  <c r="F1056" i="2"/>
  <c r="G1056" i="2" s="1"/>
  <c r="F819" i="2"/>
  <c r="G819" i="2" s="1"/>
  <c r="F161" i="2"/>
  <c r="G161" i="2" s="1"/>
  <c r="F19" i="2"/>
  <c r="G19" i="2" s="1"/>
  <c r="F1086" i="2"/>
  <c r="G1086" i="2" s="1"/>
  <c r="F757" i="2"/>
  <c r="G757" i="2" s="1"/>
  <c r="F588" i="2"/>
  <c r="G588" i="2" s="1"/>
  <c r="F77" i="2"/>
  <c r="G77" i="2" s="1"/>
  <c r="F301" i="2"/>
  <c r="G301" i="2" s="1"/>
  <c r="F529" i="2"/>
  <c r="G529" i="2" s="1"/>
  <c r="F284" i="2"/>
  <c r="F544" i="2"/>
  <c r="G544" i="2" s="1"/>
  <c r="F497" i="2"/>
  <c r="G497" i="2" s="1"/>
  <c r="F559" i="2"/>
  <c r="G559" i="2" s="1"/>
  <c r="F11" i="2"/>
  <c r="G11" i="2" s="1"/>
  <c r="F62" i="2"/>
  <c r="G62" i="2" s="1"/>
  <c r="F1042" i="2"/>
  <c r="G1042" i="2" s="1"/>
  <c r="F1044" i="2"/>
  <c r="G1044" i="2" s="1"/>
  <c r="F576" i="2"/>
  <c r="G576" i="2" s="1"/>
  <c r="F351" i="2"/>
  <c r="G351" i="2" s="1"/>
  <c r="F162" i="2"/>
  <c r="G162" i="2" s="1"/>
  <c r="F188" i="2"/>
  <c r="G188" i="2" s="1"/>
  <c r="F28" i="2"/>
  <c r="F932" i="2"/>
  <c r="G932" i="2" s="1"/>
  <c r="F1045" i="2"/>
  <c r="G1045" i="2" s="1"/>
  <c r="F716" i="2"/>
  <c r="G716" i="2" s="1"/>
  <c r="F191" i="2"/>
  <c r="F1126" i="2"/>
  <c r="G1126" i="2" s="1"/>
  <c r="F360" i="2"/>
  <c r="G360" i="2" s="1"/>
  <c r="F666" i="2"/>
  <c r="G666" i="2" s="1"/>
  <c r="F981" i="2"/>
  <c r="G981" i="2" s="1"/>
  <c r="F868" i="2"/>
  <c r="G868" i="2" s="1"/>
  <c r="F390" i="2"/>
  <c r="G390" i="2" s="1"/>
  <c r="F911" i="2"/>
  <c r="G911" i="2" s="1"/>
  <c r="F725" i="2"/>
  <c r="G725" i="2" s="1"/>
  <c r="F1102" i="2"/>
  <c r="G1102" i="2" s="1"/>
  <c r="F842" i="2"/>
  <c r="G842" i="2" s="1"/>
  <c r="F269" i="2"/>
  <c r="G269" i="2" s="1"/>
  <c r="F1055" i="2"/>
  <c r="F212" i="2"/>
  <c r="G212" i="2" s="1"/>
  <c r="F747" i="2"/>
  <c r="G747" i="2" s="1"/>
  <c r="F235" i="2"/>
  <c r="G235" i="2" s="1"/>
  <c r="F547" i="2"/>
  <c r="F422" i="2"/>
  <c r="G422" i="2" s="1"/>
  <c r="F20" i="2"/>
  <c r="G20" i="2" s="1"/>
  <c r="F758" i="2"/>
  <c r="G758" i="2" s="1"/>
  <c r="F1109" i="2"/>
  <c r="G1109" i="2" s="1"/>
  <c r="F1037" i="2"/>
  <c r="G1037" i="2" s="1"/>
  <c r="F856" i="2"/>
  <c r="G856" i="2" s="1"/>
  <c r="F871" i="2"/>
  <c r="G871" i="2" s="1"/>
  <c r="F336" i="2"/>
  <c r="G336" i="2" s="1"/>
  <c r="F81" i="2"/>
  <c r="G81" i="2" s="1"/>
  <c r="F515" i="2"/>
  <c r="G515" i="2" s="1"/>
  <c r="F889" i="2"/>
  <c r="G889" i="2" s="1"/>
  <c r="F811" i="2"/>
  <c r="G811" i="2" s="1"/>
  <c r="F1030" i="2"/>
  <c r="G1030" i="2" s="1"/>
  <c r="F748" i="2"/>
  <c r="G748" i="2" s="1"/>
  <c r="F198" i="2"/>
  <c r="G198" i="2" s="1"/>
  <c r="F913" i="2"/>
  <c r="F509" i="2"/>
  <c r="G509" i="2" s="1"/>
  <c r="F540" i="2"/>
  <c r="G540" i="2" s="1"/>
  <c r="F826" i="2"/>
  <c r="G826" i="2" s="1"/>
  <c r="F858" i="2"/>
  <c r="F174" i="2"/>
  <c r="G174" i="2" s="1"/>
  <c r="F776" i="2"/>
  <c r="G776" i="2" s="1"/>
  <c r="F105" i="2"/>
  <c r="G105" i="2" s="1"/>
  <c r="F423" i="2"/>
  <c r="G423" i="2" s="1"/>
  <c r="F609" i="2"/>
  <c r="G609" i="2" s="1"/>
  <c r="F1188" i="2"/>
  <c r="G1188" i="2" s="1"/>
  <c r="F294" i="2"/>
  <c r="G294" i="2" s="1"/>
  <c r="F395" i="2"/>
  <c r="G395" i="2" s="1"/>
  <c r="F850" i="2"/>
  <c r="G850" i="2" s="1"/>
  <c r="F481" i="2"/>
  <c r="G481" i="2" s="1"/>
  <c r="F354" i="2"/>
  <c r="G354" i="2" s="1"/>
  <c r="F887" i="2"/>
  <c r="F934" i="2"/>
  <c r="G934" i="2" s="1"/>
  <c r="F750" i="2"/>
  <c r="G750" i="2" s="1"/>
  <c r="F72" i="2"/>
  <c r="G72" i="2" s="1"/>
  <c r="F1165" i="2"/>
  <c r="G1165" i="2" s="1"/>
  <c r="F978" i="2"/>
  <c r="G978" i="2" s="1"/>
  <c r="F724" i="2"/>
  <c r="G724" i="2" s="1"/>
  <c r="F1128" i="2"/>
  <c r="G1128" i="2" s="1"/>
  <c r="F1141" i="2"/>
  <c r="G1141" i="2" s="1"/>
  <c r="F961" i="2"/>
  <c r="G961" i="2" s="1"/>
  <c r="F490" i="2"/>
  <c r="G490" i="2" s="1"/>
  <c r="F1022" i="2"/>
  <c r="G1022" i="2" s="1"/>
  <c r="F239" i="2"/>
  <c r="F358" i="2"/>
  <c r="G358" i="2" s="1"/>
  <c r="F131" i="2"/>
  <c r="G131" i="2" s="1"/>
  <c r="F197" i="2"/>
  <c r="G197" i="2" s="1"/>
  <c r="F975" i="2"/>
  <c r="F305" i="2"/>
  <c r="G305" i="2" s="1"/>
  <c r="F821" i="2"/>
  <c r="G821" i="2" s="1"/>
  <c r="F1121" i="2"/>
  <c r="G1121" i="2" s="1"/>
  <c r="F751" i="2"/>
  <c r="G751" i="2" s="1"/>
  <c r="F48" i="2"/>
  <c r="G48" i="2" s="1"/>
  <c r="F1103" i="2"/>
  <c r="G1103" i="2" s="1"/>
  <c r="F129" i="2"/>
  <c r="G129" i="2" s="1"/>
  <c r="F918" i="2"/>
  <c r="G918" i="2" s="1"/>
  <c r="F425" i="2"/>
  <c r="F456" i="2"/>
  <c r="G456" i="2" s="1"/>
  <c r="F291" i="2"/>
  <c r="G291" i="2" s="1"/>
  <c r="F280" i="2"/>
  <c r="F204" i="2"/>
  <c r="G204" i="2" s="1"/>
  <c r="F516" i="2"/>
  <c r="G516" i="2" s="1"/>
  <c r="F1038" i="2"/>
  <c r="G1038" i="2" s="1"/>
  <c r="F519" i="2"/>
  <c r="G519" i="2" s="1"/>
  <c r="F171" i="2"/>
  <c r="G171" i="2" s="1"/>
  <c r="F744" i="2"/>
  <c r="G744" i="2" s="1"/>
  <c r="F921" i="2"/>
  <c r="G921" i="2" s="1"/>
  <c r="F295" i="2"/>
  <c r="F832" i="2"/>
  <c r="G832" i="2" s="1"/>
  <c r="F140" i="2"/>
  <c r="G140" i="2" s="1"/>
  <c r="F134" i="2"/>
  <c r="G134" i="2" s="1"/>
  <c r="F1058" i="2"/>
  <c r="G1058" i="2" s="1"/>
  <c r="F814" i="2"/>
  <c r="G814" i="2" s="1"/>
  <c r="F107" i="2"/>
  <c r="G107" i="2" s="1"/>
  <c r="F252" i="2"/>
  <c r="G252" i="2" s="1"/>
  <c r="F667" i="2"/>
  <c r="G667" i="2" s="1"/>
  <c r="F1073" i="2"/>
  <c r="G1073" i="2" s="1"/>
  <c r="F137" i="2"/>
  <c r="G137" i="2" s="1"/>
  <c r="F320" i="2"/>
  <c r="G320" i="2" s="1"/>
  <c r="F986" i="2"/>
  <c r="G986" i="2" s="1"/>
  <c r="F1070" i="2"/>
  <c r="G1070" i="2" s="1"/>
  <c r="F537" i="2"/>
  <c r="G537" i="2" s="1"/>
  <c r="F504" i="2"/>
  <c r="G504" i="2" s="1"/>
  <c r="F580" i="2"/>
  <c r="G580" i="2" s="1"/>
  <c r="F960" i="2"/>
  <c r="G960" i="2" s="1"/>
  <c r="F855" i="2"/>
  <c r="G855" i="2" s="1"/>
  <c r="F693" i="2"/>
  <c r="G693" i="2" s="1"/>
  <c r="F997" i="2"/>
  <c r="G997" i="2" s="1"/>
  <c r="F447" i="2"/>
  <c r="G447" i="2" s="1"/>
  <c r="F834" i="2"/>
  <c r="G834" i="2" s="1"/>
  <c r="F954" i="2"/>
  <c r="G954" i="2" s="1"/>
  <c r="F800" i="2"/>
  <c r="G800" i="2" s="1"/>
  <c r="F286" i="2"/>
  <c r="F1076" i="2"/>
  <c r="G1076" i="2" s="1"/>
  <c r="F177" i="2"/>
  <c r="G177" i="2" s="1"/>
  <c r="F394" i="2"/>
  <c r="G394" i="2" s="1"/>
  <c r="F993" i="2"/>
  <c r="G993" i="2" s="1"/>
  <c r="F477" i="2"/>
  <c r="G477" i="2" s="1"/>
  <c r="F676" i="2"/>
  <c r="G676" i="2" s="1"/>
  <c r="F737" i="2"/>
  <c r="G737" i="2" s="1"/>
  <c r="F998" i="2"/>
  <c r="G998" i="2" s="1"/>
  <c r="F895" i="2"/>
  <c r="G895" i="2" s="1"/>
  <c r="F1083" i="2"/>
  <c r="G1083" i="2" s="1"/>
  <c r="F249" i="2"/>
  <c r="G249" i="2" s="1"/>
  <c r="F957" i="2"/>
  <c r="G957" i="2" s="1"/>
  <c r="F769" i="2"/>
  <c r="G769" i="2" s="1"/>
  <c r="F1175" i="2"/>
  <c r="G1175" i="2" s="1"/>
  <c r="F599" i="2"/>
  <c r="G599" i="2" s="1"/>
  <c r="F1151" i="2"/>
  <c r="G1151" i="2" s="1"/>
  <c r="F1101" i="2"/>
  <c r="G1101" i="2" s="1"/>
  <c r="F482" i="2"/>
  <c r="G482" i="2" s="1"/>
  <c r="F259" i="2"/>
  <c r="G259" i="2" s="1"/>
  <c r="F138" i="2"/>
  <c r="G138" i="2" s="1"/>
  <c r="F613" i="2"/>
  <c r="G613" i="2" s="1"/>
  <c r="F136" i="2"/>
  <c r="G136" i="2" s="1"/>
  <c r="F607" i="2"/>
  <c r="G607" i="2" s="1"/>
  <c r="F570" i="2"/>
  <c r="G570" i="2" s="1"/>
  <c r="F1161" i="2"/>
  <c r="G1161" i="2" s="1"/>
  <c r="F872" i="2"/>
  <c r="G872" i="2" s="1"/>
  <c r="F231" i="2"/>
  <c r="G231" i="2" s="1"/>
  <c r="F49" i="2"/>
  <c r="G49" i="2" s="1"/>
  <c r="F331" i="2"/>
  <c r="G331" i="2" s="1"/>
  <c r="F144" i="2"/>
  <c r="G144" i="2" s="1"/>
  <c r="F1077" i="2"/>
  <c r="G1077" i="2" s="1"/>
  <c r="F495" i="2"/>
  <c r="G495" i="2" s="1"/>
  <c r="F983" i="2"/>
  <c r="G983" i="2" s="1"/>
  <c r="F502" i="2"/>
  <c r="G502" i="2" s="1"/>
  <c r="F841" i="2"/>
  <c r="G841" i="2" s="1"/>
  <c r="F219" i="2"/>
  <c r="F51" i="2"/>
  <c r="G51" i="2" s="1"/>
  <c r="F340" i="2"/>
  <c r="G340" i="2" s="1"/>
  <c r="F1111" i="2"/>
  <c r="G1111" i="2" s="1"/>
  <c r="F602" i="2"/>
  <c r="G602" i="2" s="1"/>
  <c r="F780" i="2"/>
  <c r="G780" i="2" s="1"/>
  <c r="F1119" i="2"/>
  <c r="G1119" i="2" s="1"/>
  <c r="F627" i="2"/>
  <c r="G627" i="2" s="1"/>
  <c r="F24" i="2"/>
  <c r="G24" i="2" s="1"/>
  <c r="F25" i="2"/>
  <c r="G25" i="2" s="1"/>
  <c r="F16" i="2"/>
  <c r="G16" i="2" s="1"/>
  <c r="F18" i="2"/>
  <c r="G18" i="2" s="1"/>
  <c r="F258" i="2"/>
  <c r="G258" i="2" s="1"/>
  <c r="F96" i="2"/>
  <c r="G96" i="2" s="1"/>
  <c r="F1131" i="2"/>
  <c r="G1131" i="2" s="1"/>
  <c r="F764" i="2"/>
  <c r="G764" i="2" s="1"/>
  <c r="F948" i="2"/>
  <c r="G948" i="2" s="1"/>
  <c r="F357" i="2"/>
  <c r="G357" i="2" s="1"/>
  <c r="F5" i="2"/>
  <c r="G5" i="2" s="1"/>
  <c r="F10" i="2"/>
  <c r="G10" i="2" s="1"/>
  <c r="F1124" i="2"/>
  <c r="G1124" i="2" s="1"/>
  <c r="F274" i="2"/>
  <c r="G274" i="2" s="1"/>
  <c r="F828" i="2"/>
  <c r="G828" i="2" s="1"/>
  <c r="F1149" i="2"/>
  <c r="G1149" i="2" s="1"/>
  <c r="F255" i="2"/>
  <c r="G255" i="2" s="1"/>
  <c r="F454" i="2"/>
  <c r="G454" i="2" s="1"/>
  <c r="F882" i="2"/>
  <c r="G882" i="2" s="1"/>
  <c r="F492" i="2"/>
  <c r="G492" i="2" s="1"/>
  <c r="F1089" i="2"/>
  <c r="G1089" i="2" s="1"/>
  <c r="F711" i="2"/>
  <c r="G711" i="2" s="1"/>
  <c r="F791" i="2"/>
  <c r="G791" i="2" s="1"/>
  <c r="F944" i="2"/>
  <c r="G944" i="2" s="1"/>
  <c r="F925" i="2"/>
  <c r="G925" i="2" s="1"/>
  <c r="F924" i="2"/>
  <c r="G924" i="2" s="1"/>
  <c r="F577" i="2"/>
  <c r="G577" i="2" s="1"/>
  <c r="F337" i="2"/>
  <c r="G337" i="2" s="1"/>
  <c r="F1120" i="2"/>
  <c r="G1120" i="2" s="1"/>
  <c r="F926" i="2"/>
  <c r="G926" i="2" s="1"/>
  <c r="F265" i="2"/>
  <c r="G265" i="2" s="1"/>
  <c r="F345" i="2"/>
  <c r="G345" i="2" s="1"/>
  <c r="F195" i="2"/>
  <c r="G195" i="2" s="1"/>
  <c r="F121" i="2"/>
  <c r="G121" i="2" s="1"/>
  <c r="F634" i="2"/>
  <c r="G634" i="2" s="1"/>
  <c r="F326" i="2"/>
  <c r="G326" i="2" s="1"/>
  <c r="F22" i="2"/>
  <c r="G22" i="2" s="1"/>
  <c r="F664" i="2"/>
  <c r="G664" i="2" s="1"/>
  <c r="F1025" i="2"/>
  <c r="G1025" i="2" s="1"/>
  <c r="F346" i="2"/>
  <c r="G346" i="2" s="1"/>
  <c r="F562" i="2"/>
  <c r="G562" i="2" s="1"/>
  <c r="F91" i="2"/>
  <c r="G91" i="2" s="1"/>
  <c r="F593" i="2"/>
  <c r="G593" i="2" s="1"/>
  <c r="F1020" i="2"/>
  <c r="G1020" i="2" s="1"/>
  <c r="F965" i="2"/>
  <c r="G965" i="2" s="1"/>
  <c r="F414" i="2"/>
  <c r="G414" i="2" s="1"/>
  <c r="F812" i="2"/>
  <c r="G812" i="2" s="1"/>
  <c r="F660" i="2"/>
  <c r="G660" i="2" s="1"/>
  <c r="F657" i="2"/>
  <c r="F900" i="2"/>
  <c r="G900" i="2" s="1"/>
  <c r="F514" i="2"/>
  <c r="G514" i="2" s="1"/>
  <c r="F489" i="2"/>
  <c r="G489" i="2" s="1"/>
  <c r="F1095" i="2"/>
  <c r="G1095" i="2" s="1"/>
  <c r="F521" i="2"/>
  <c r="G521" i="2" s="1"/>
  <c r="F579" i="2"/>
  <c r="G579" i="2" s="1"/>
  <c r="F1085" i="2"/>
  <c r="G1085" i="2" s="1"/>
  <c r="F1009" i="2"/>
  <c r="G1009" i="2" s="1"/>
  <c r="F962" i="2"/>
  <c r="G962" i="2" s="1"/>
  <c r="F1036" i="2"/>
  <c r="G1036" i="2" s="1"/>
  <c r="F1146" i="2"/>
  <c r="G1146" i="2" s="1"/>
  <c r="F629" i="2"/>
  <c r="G629" i="2" s="1"/>
  <c r="F877" i="2"/>
  <c r="G877" i="2" s="1"/>
  <c r="F851" i="2"/>
  <c r="G851" i="2" s="1"/>
  <c r="F368" i="2"/>
  <c r="G368" i="2" s="1"/>
  <c r="F80" i="2"/>
  <c r="G80" i="2" s="1"/>
  <c r="F864" i="2"/>
  <c r="G864" i="2" s="1"/>
  <c r="F325" i="2"/>
  <c r="G325" i="2" s="1"/>
  <c r="F991" i="2"/>
  <c r="G991" i="2" s="1"/>
  <c r="F674" i="2"/>
  <c r="G674" i="2" s="1"/>
  <c r="F673" i="2"/>
  <c r="G673" i="2" s="1"/>
  <c r="F2" i="2"/>
  <c r="G2" i="2" s="1"/>
  <c r="F3" i="2"/>
  <c r="G3" i="2" s="1"/>
  <c r="F653" i="2"/>
  <c r="G653" i="2" s="1"/>
  <c r="F1138" i="2"/>
  <c r="G1138" i="2" s="1"/>
  <c r="F1051" i="2"/>
  <c r="G1051" i="2" s="1"/>
  <c r="F967" i="2"/>
  <c r="G967" i="2" s="1"/>
  <c r="F466" i="2"/>
  <c r="G466" i="2" s="1"/>
  <c r="F1097" i="2"/>
  <c r="G1097" i="2" s="1"/>
  <c r="F1187" i="2"/>
  <c r="G1187" i="2" s="1"/>
  <c r="F1136" i="2"/>
  <c r="G1136" i="2" s="1"/>
  <c r="F193" i="2"/>
  <c r="G193" i="2" s="1"/>
  <c r="F642" i="2"/>
  <c r="G642" i="2" s="1"/>
  <c r="F640" i="2"/>
  <c r="G640" i="2" s="1"/>
  <c r="F1087" i="2"/>
  <c r="G1087" i="2" s="1"/>
  <c r="F257" i="2"/>
  <c r="F585" i="2"/>
  <c r="G585" i="2" s="1"/>
  <c r="F635" i="2"/>
  <c r="G635" i="2" s="1"/>
  <c r="F927" i="2"/>
  <c r="G927" i="2" s="1"/>
  <c r="F176" i="2"/>
  <c r="G176" i="2" s="1"/>
  <c r="F1091" i="2"/>
  <c r="G1091" i="2" s="1"/>
  <c r="F876" i="2"/>
  <c r="G876" i="2" s="1"/>
  <c r="F38" i="2"/>
  <c r="G38" i="2" s="1"/>
  <c r="F830" i="2"/>
  <c r="G830" i="2" s="1"/>
  <c r="F996" i="2"/>
  <c r="G996" i="2" s="1"/>
  <c r="F153" i="2"/>
  <c r="G153" i="2" s="1"/>
  <c r="F947" i="2"/>
  <c r="G947" i="2" s="1"/>
  <c r="F712" i="2"/>
  <c r="G712" i="2" s="1"/>
  <c r="F754" i="2"/>
  <c r="G754" i="2" s="1"/>
  <c r="F1082" i="2"/>
  <c r="G1082" i="2" s="1"/>
  <c r="F853" i="2"/>
  <c r="G853" i="2" s="1"/>
  <c r="F317" i="2"/>
  <c r="G317" i="2" s="1"/>
  <c r="F114" i="2"/>
  <c r="G114" i="2" s="1"/>
  <c r="F950" i="2"/>
  <c r="G950" i="2" s="1"/>
  <c r="F665" i="2"/>
  <c r="G665" i="2" s="1"/>
  <c r="F35" i="2"/>
  <c r="G35" i="2" s="1"/>
  <c r="F681" i="2"/>
  <c r="G681" i="2" s="1"/>
  <c r="F402" i="2"/>
  <c r="G402" i="2" s="1"/>
  <c r="F279" i="2"/>
  <c r="G279" i="2" s="1"/>
  <c r="F647" i="2"/>
  <c r="G647" i="2" s="1"/>
  <c r="F659" i="2"/>
  <c r="G659" i="2" s="1"/>
  <c r="F1134" i="2"/>
  <c r="G1134" i="2" s="1"/>
  <c r="F1139" i="2"/>
  <c r="G1139" i="2" s="1"/>
  <c r="F244" i="2"/>
  <c r="G244" i="2" s="1"/>
  <c r="F683" i="2"/>
  <c r="G683" i="2" s="1"/>
  <c r="F436" i="2"/>
  <c r="G436" i="2" s="1"/>
  <c r="F849" i="2"/>
  <c r="G849" i="2" s="1"/>
  <c r="F917" i="2"/>
  <c r="G917" i="2" s="1"/>
  <c r="F145" i="2"/>
  <c r="G145" i="2" s="1"/>
  <c r="F120" i="2"/>
  <c r="G120" i="2" s="1"/>
  <c r="F833" i="2"/>
  <c r="G833" i="2" s="1"/>
  <c r="F951" i="2"/>
  <c r="F89" i="2"/>
  <c r="G89" i="2" s="1"/>
  <c r="F531" i="2"/>
  <c r="G531" i="2" s="1"/>
  <c r="F63" i="2"/>
  <c r="G63" i="2" s="1"/>
  <c r="F250" i="2"/>
  <c r="G250" i="2" s="1"/>
  <c r="F1041" i="2"/>
  <c r="G1041" i="2" s="1"/>
  <c r="F221" i="2"/>
  <c r="G221" i="2" s="1"/>
  <c r="F995" i="2"/>
  <c r="G995" i="2" s="1"/>
  <c r="F373" i="2"/>
  <c r="G373" i="2" s="1"/>
  <c r="F287" i="2"/>
  <c r="G287" i="2" s="1"/>
  <c r="F241" i="2"/>
  <c r="G241" i="2" s="1"/>
  <c r="F837" i="2"/>
  <c r="G837" i="2" s="1"/>
  <c r="F215" i="2"/>
  <c r="G215" i="2" s="1"/>
  <c r="F1135" i="2"/>
  <c r="G1135" i="2" s="1"/>
  <c r="F650" i="2"/>
  <c r="G650" i="2" s="1"/>
  <c r="F281" i="2"/>
  <c r="G281" i="2" s="1"/>
  <c r="F708" i="2"/>
  <c r="G708" i="2" s="1"/>
  <c r="F652" i="2"/>
  <c r="G652" i="2" s="1"/>
  <c r="F510" i="2"/>
  <c r="G510" i="2" s="1"/>
  <c r="F118" i="2"/>
  <c r="G118" i="2" s="1"/>
  <c r="F1129" i="2"/>
  <c r="G1129" i="2" s="1"/>
  <c r="F508" i="2"/>
  <c r="G508" i="2" s="1"/>
  <c r="F323" i="2"/>
  <c r="G323" i="2" s="1"/>
  <c r="F458" i="2"/>
  <c r="G458" i="2" s="1"/>
  <c r="F398" i="2"/>
  <c r="G398" i="2" s="1"/>
  <c r="F371" i="2"/>
  <c r="G371" i="2" s="1"/>
  <c r="F324" i="2"/>
  <c r="G324" i="2" s="1"/>
  <c r="F438" i="2"/>
  <c r="G438" i="2" s="1"/>
  <c r="F738" i="2"/>
  <c r="F615" i="2"/>
  <c r="G615" i="2" s="1"/>
  <c r="F1169" i="2"/>
  <c r="G1169" i="2" s="1"/>
  <c r="F355" i="2"/>
  <c r="G355" i="2" s="1"/>
  <c r="F731" i="2"/>
  <c r="G731" i="2" s="1"/>
  <c r="F1113" i="2"/>
  <c r="G1113" i="2" s="1"/>
  <c r="F397" i="2"/>
  <c r="G397" i="2" s="1"/>
  <c r="F498" i="2"/>
  <c r="G498" i="2" s="1"/>
  <c r="F611" i="2"/>
  <c r="G611" i="2" s="1"/>
  <c r="F936" i="2"/>
  <c r="G936" i="2" s="1"/>
  <c r="F44" i="2"/>
  <c r="G44" i="2" s="1"/>
  <c r="F904" i="2"/>
  <c r="G904" i="2" s="1"/>
  <c r="F428" i="2"/>
  <c r="G428" i="2" s="1"/>
  <c r="F1093" i="2"/>
  <c r="G1093" i="2" s="1"/>
  <c r="F765" i="2"/>
  <c r="G765" i="2" s="1"/>
  <c r="F124" i="2"/>
  <c r="G124" i="2" s="1"/>
  <c r="F206" i="2"/>
  <c r="G206" i="2" s="1"/>
  <c r="F253" i="2"/>
  <c r="G253" i="2" s="1"/>
  <c r="F503" i="2"/>
  <c r="G503" i="2" s="1"/>
  <c r="F753" i="2"/>
  <c r="G753" i="2" s="1"/>
  <c r="F561" i="2"/>
  <c r="G561" i="2" s="1"/>
  <c r="F722" i="2"/>
  <c r="G722" i="2" s="1"/>
  <c r="F1096" i="2"/>
  <c r="G1096" i="2" s="1"/>
  <c r="F40" i="2"/>
  <c r="G40" i="2" s="1"/>
  <c r="F98" i="2"/>
  <c r="G98" i="2" s="1"/>
  <c r="F987" i="2"/>
  <c r="G987" i="2" s="1"/>
  <c r="F199" i="2"/>
  <c r="G199" i="2" s="1"/>
  <c r="F111" i="2"/>
  <c r="G111" i="2" s="1"/>
  <c r="F173" i="2"/>
  <c r="G173" i="2" s="1"/>
  <c r="F718" i="2"/>
  <c r="G718" i="2" s="1"/>
  <c r="F879" i="2"/>
  <c r="G879" i="2" s="1"/>
  <c r="F227" i="2"/>
  <c r="G227" i="2" s="1"/>
  <c r="F1104" i="2"/>
  <c r="F1157" i="2"/>
  <c r="G1157" i="2" s="1"/>
  <c r="F46" i="2"/>
  <c r="G46" i="2" s="1"/>
  <c r="F415" i="2"/>
  <c r="G415" i="2" s="1"/>
  <c r="F526" i="2"/>
  <c r="G526" i="2" s="1"/>
  <c r="F994" i="2"/>
  <c r="G994" i="2" s="1"/>
  <c r="F848" i="2"/>
  <c r="G848" i="2" s="1"/>
  <c r="F67" i="2"/>
  <c r="G67" i="2" s="1"/>
  <c r="F271" i="2"/>
  <c r="G271" i="2" s="1"/>
  <c r="F838" i="2"/>
  <c r="G838" i="2" s="1"/>
  <c r="F167" i="2"/>
  <c r="G167" i="2" s="1"/>
  <c r="F839" i="2"/>
  <c r="G839" i="2" s="1"/>
  <c r="F977" i="2"/>
  <c r="G977" i="2" s="1"/>
  <c r="F772" i="2"/>
  <c r="G772" i="2" s="1"/>
  <c r="F584" i="2"/>
  <c r="G584" i="2" s="1"/>
  <c r="F222" i="2"/>
  <c r="G222" i="2" s="1"/>
  <c r="F432" i="2"/>
  <c r="G432" i="2" s="1"/>
  <c r="F370" i="2"/>
  <c r="G370" i="2" s="1"/>
  <c r="F101" i="2"/>
  <c r="G101" i="2" s="1"/>
  <c r="F381" i="2"/>
  <c r="G381" i="2" s="1"/>
  <c r="F175" i="2"/>
  <c r="G175" i="2" s="1"/>
  <c r="F243" i="2"/>
  <c r="G243" i="2" s="1"/>
  <c r="F147" i="2"/>
  <c r="G147" i="2" s="1"/>
  <c r="F586" i="2"/>
  <c r="G586" i="2" s="1"/>
  <c r="F859" i="2"/>
  <c r="G859" i="2" s="1"/>
  <c r="F1144" i="2"/>
  <c r="G1144" i="2" s="1"/>
  <c r="F217" i="2"/>
  <c r="G217" i="2" s="1"/>
  <c r="F88" i="2"/>
  <c r="G88" i="2" s="1"/>
  <c r="F518" i="2"/>
  <c r="G518" i="2" s="1"/>
  <c r="F863" i="2"/>
  <c r="G863" i="2" s="1"/>
  <c r="F890" i="2"/>
  <c r="G890" i="2" s="1"/>
  <c r="F1116" i="2"/>
  <c r="G1116" i="2" s="1"/>
  <c r="F424" i="2"/>
  <c r="F270" i="2"/>
  <c r="G270" i="2" s="1"/>
  <c r="F83" i="2"/>
  <c r="G83" i="2" s="1"/>
  <c r="F216" i="2"/>
  <c r="G216" i="2" s="1"/>
  <c r="F434" i="2"/>
  <c r="G434" i="2" s="1"/>
  <c r="F1092" i="2"/>
  <c r="G1092" i="2" s="1"/>
  <c r="F1142" i="2"/>
  <c r="G1142" i="2" s="1"/>
  <c r="F768" i="2"/>
  <c r="G768" i="2" s="1"/>
  <c r="F999" i="2"/>
  <c r="G999" i="2" s="1"/>
  <c r="F763" i="2"/>
  <c r="G763" i="2" s="1"/>
  <c r="F1162" i="2"/>
  <c r="G1162" i="2" s="1"/>
  <c r="F79" i="2"/>
  <c r="G79" i="2" s="1"/>
  <c r="F379" i="2"/>
  <c r="G379" i="2" s="1"/>
  <c r="F646" i="2"/>
  <c r="G646" i="2" s="1"/>
  <c r="F309" i="2"/>
  <c r="G309" i="2" s="1"/>
  <c r="F760" i="2"/>
  <c r="G760" i="2" s="1"/>
  <c r="F735" i="2"/>
  <c r="G735" i="2" s="1"/>
  <c r="F919" i="2"/>
  <c r="G919" i="2" s="1"/>
  <c r="F684" i="2"/>
  <c r="G684" i="2" s="1"/>
  <c r="F169" i="2"/>
  <c r="G169" i="2" s="1"/>
  <c r="F844" i="2"/>
  <c r="G844" i="2" s="1"/>
  <c r="F822" i="2"/>
  <c r="G822" i="2" s="1"/>
  <c r="F682" i="2"/>
  <c r="G682" i="2" s="1"/>
  <c r="F590" i="2"/>
  <c r="G590" i="2" s="1"/>
  <c r="F1176" i="2"/>
  <c r="G1176" i="2" s="1"/>
  <c r="F187" i="2"/>
  <c r="G187" i="2" s="1"/>
  <c r="F1154" i="2"/>
  <c r="G1154" i="2" s="1"/>
  <c r="F641" i="2"/>
  <c r="G641" i="2" s="1"/>
  <c r="F803" i="2"/>
  <c r="G803" i="2" s="1"/>
  <c r="F1172" i="2"/>
  <c r="G1172" i="2" s="1"/>
  <c r="F418" i="2"/>
  <c r="G418" i="2" s="1"/>
  <c r="F556" i="2"/>
  <c r="G556" i="2" s="1"/>
  <c r="F915" i="2"/>
  <c r="F726" i="2"/>
  <c r="G726" i="2" s="1"/>
  <c r="F261" i="2"/>
  <c r="G261" i="2" s="1"/>
  <c r="F1155" i="2"/>
  <c r="G1155" i="2" s="1"/>
  <c r="F658" i="2"/>
  <c r="G658" i="2" s="1"/>
  <c r="F1106" i="2"/>
  <c r="G1106" i="2" s="1"/>
  <c r="F213" i="2"/>
  <c r="G213" i="2" s="1"/>
  <c r="F1012" i="2"/>
  <c r="G1012" i="2" s="1"/>
  <c r="F327" i="2"/>
  <c r="G327" i="2" s="1"/>
  <c r="F591" i="2"/>
  <c r="G591" i="2" s="1"/>
  <c r="F437" i="2"/>
  <c r="G437" i="2" s="1"/>
  <c r="F150" i="2"/>
  <c r="G150" i="2" s="1"/>
  <c r="F41" i="2"/>
  <c r="G41" i="2" s="1"/>
  <c r="F1017" i="2"/>
  <c r="G1017" i="2" s="1"/>
  <c r="F334" i="2"/>
  <c r="G334" i="2" s="1"/>
  <c r="F94" i="2"/>
  <c r="G94" i="2" s="1"/>
  <c r="F172" i="2"/>
  <c r="G172" i="2" s="1"/>
  <c r="F1159" i="2"/>
  <c r="G1159" i="2" s="1"/>
  <c r="F707" i="2"/>
  <c r="G707" i="2" s="1"/>
  <c r="F988" i="2"/>
  <c r="G988" i="2" s="1"/>
  <c r="F189" i="2"/>
  <c r="G189" i="2" s="1"/>
  <c r="F8" i="2"/>
  <c r="G8" i="2" s="1"/>
  <c r="F226" i="2"/>
  <c r="G226" i="2" s="1"/>
  <c r="F1043" i="2"/>
  <c r="G1043" i="2" s="1"/>
  <c r="F242" i="2"/>
  <c r="G242" i="2" s="1"/>
  <c r="F1031" i="2"/>
  <c r="G1031" i="2" s="1"/>
  <c r="F896" i="2"/>
  <c r="G896" i="2" s="1"/>
  <c r="F223" i="2"/>
  <c r="G223" i="2" s="1"/>
  <c r="F104" i="2"/>
  <c r="G104" i="2" s="1"/>
  <c r="F1182" i="2"/>
  <c r="G1182" i="2" s="1"/>
  <c r="F196" i="2"/>
  <c r="G196" i="2" s="1"/>
  <c r="F622" i="2"/>
  <c r="G622" i="2" s="1"/>
  <c r="F1027" i="2"/>
  <c r="F782" i="2"/>
  <c r="G782" i="2" s="1"/>
  <c r="F220" i="2"/>
  <c r="G220" i="2" s="1"/>
  <c r="F1107" i="2"/>
  <c r="G1107" i="2" s="1"/>
  <c r="F1114" i="2"/>
  <c r="G1114" i="2" s="1"/>
  <c r="F679" i="2"/>
  <c r="G679" i="2" s="1"/>
  <c r="F608" i="2"/>
  <c r="G608" i="2" s="1"/>
  <c r="F282" i="2"/>
  <c r="G282" i="2" s="1"/>
  <c r="F1143" i="2"/>
  <c r="G1143" i="2" s="1"/>
  <c r="F946" i="2"/>
  <c r="G946" i="2" s="1"/>
  <c r="F632" i="2"/>
  <c r="G632" i="2" s="1"/>
  <c r="F159" i="2"/>
  <c r="G159" i="2" s="1"/>
  <c r="F313" i="2"/>
  <c r="G313" i="2" s="1"/>
  <c r="F109" i="2"/>
  <c r="G109" i="2" s="1"/>
  <c r="F236" i="2"/>
  <c r="G236" i="2" s="1"/>
  <c r="F362" i="2"/>
  <c r="G362" i="2" s="1"/>
  <c r="F815" i="2"/>
  <c r="G815" i="2" s="1"/>
  <c r="F1145" i="2"/>
  <c r="G1145" i="2" s="1"/>
  <c r="F952" i="2"/>
  <c r="G952" i="2" s="1"/>
  <c r="F501" i="2"/>
  <c r="G501" i="2" s="1"/>
  <c r="F130" i="2"/>
  <c r="G130" i="2" s="1"/>
  <c r="F99" i="2"/>
  <c r="G99" i="2" s="1"/>
  <c r="F894" i="2"/>
  <c r="G894" i="2" s="1"/>
  <c r="F626" i="2"/>
  <c r="G626" i="2" s="1"/>
  <c r="F1108" i="2"/>
  <c r="G1108" i="2" s="1"/>
  <c r="F893" i="2"/>
  <c r="G893" i="2" s="1"/>
  <c r="F575" i="2"/>
  <c r="G575" i="2" s="1"/>
  <c r="F549" i="2"/>
  <c r="G549" i="2" s="1"/>
  <c r="F491" i="2"/>
  <c r="G491" i="2" s="1"/>
  <c r="F857" i="2"/>
  <c r="G857" i="2" s="1"/>
  <c r="F696" i="2"/>
  <c r="G696" i="2" s="1"/>
  <c r="F224" i="2"/>
  <c r="G224" i="2" s="1"/>
  <c r="F980" i="2"/>
  <c r="F448" i="2"/>
  <c r="G448" i="2" s="1"/>
  <c r="F409" i="2"/>
  <c r="G409" i="2" s="1"/>
  <c r="F581" i="2"/>
  <c r="G581" i="2" s="1"/>
  <c r="F565" i="2"/>
  <c r="G565" i="2" s="1"/>
  <c r="F824" i="2"/>
  <c r="G824" i="2" s="1"/>
  <c r="F363" i="2"/>
  <c r="G363" i="2" s="1"/>
  <c r="F968" i="2"/>
  <c r="G968" i="2" s="1"/>
  <c r="F594" i="2"/>
  <c r="G594" i="2" s="1"/>
  <c r="F487" i="2"/>
  <c r="G487" i="2" s="1"/>
  <c r="F752" i="2"/>
  <c r="G752" i="2" s="1"/>
  <c r="F33" i="2"/>
  <c r="G33" i="2" s="1"/>
  <c r="F781" i="2"/>
  <c r="G781" i="2" s="1"/>
  <c r="F70" i="2"/>
  <c r="G70" i="2" s="1"/>
  <c r="F843" i="2"/>
  <c r="G843" i="2" s="1"/>
  <c r="F520" i="2"/>
  <c r="G520" i="2" s="1"/>
  <c r="F352" i="2"/>
  <c r="G352" i="2" s="1"/>
  <c r="F1148" i="2"/>
  <c r="G1148" i="2" s="1"/>
  <c r="F299" i="2"/>
  <c r="G299" i="2" s="1"/>
  <c r="F704" i="2"/>
  <c r="G704" i="2" s="1"/>
  <c r="F808" i="2"/>
  <c r="G808" i="2" s="1"/>
  <c r="F1019" i="2"/>
  <c r="G1019" i="2" s="1"/>
  <c r="F771" i="2"/>
  <c r="G771" i="2" s="1"/>
  <c r="F1117" i="2"/>
  <c r="G1117" i="2" s="1"/>
  <c r="F500" i="2"/>
  <c r="G500" i="2" s="1"/>
  <c r="F733" i="2"/>
  <c r="G733" i="2" s="1"/>
  <c r="F1013" i="2"/>
  <c r="G1013" i="2" s="1"/>
  <c r="F426" i="2"/>
  <c r="G426" i="2" s="1"/>
  <c r="F550" i="2"/>
  <c r="G550" i="2" s="1"/>
  <c r="F186" i="2"/>
  <c r="G186" i="2" s="1"/>
  <c r="F214" i="2"/>
  <c r="G214" i="2" s="1"/>
  <c r="F246" i="2"/>
  <c r="G246" i="2" s="1"/>
  <c r="F388" i="2"/>
  <c r="F1057" i="2"/>
  <c r="G1057" i="2" s="1"/>
  <c r="F740" i="2"/>
  <c r="G740" i="2" s="1"/>
  <c r="F133" i="2"/>
  <c r="G133" i="2" s="1"/>
  <c r="F643" i="2"/>
  <c r="G643" i="2" s="1"/>
  <c r="F110" i="2"/>
  <c r="G110" i="2" s="1"/>
  <c r="F1137" i="2"/>
  <c r="G1137" i="2" s="1"/>
  <c r="F90" i="2"/>
  <c r="G90" i="2" s="1"/>
  <c r="F513" i="2"/>
  <c r="G513" i="2" s="1"/>
  <c r="F973" i="2"/>
  <c r="G973" i="2" s="1"/>
  <c r="F548" i="2"/>
  <c r="G548" i="2" s="1"/>
  <c r="F408" i="2"/>
  <c r="G408" i="2" s="1"/>
  <c r="F969" i="2"/>
  <c r="G969" i="2" s="1"/>
  <c r="F1152" i="2"/>
  <c r="G1152" i="2" s="1"/>
  <c r="F553" i="2"/>
  <c r="G553" i="2" s="1"/>
  <c r="F464" i="2"/>
  <c r="G464" i="2" s="1"/>
  <c r="F1028" i="2"/>
  <c r="G1028" i="2" s="1"/>
  <c r="F152" i="2"/>
  <c r="G152" i="2" s="1"/>
  <c r="F82" i="2"/>
  <c r="G82" i="2" s="1"/>
  <c r="F636" i="2"/>
  <c r="G636" i="2" s="1"/>
  <c r="G60" i="1"/>
  <c r="G172" i="1"/>
  <c r="G11" i="1"/>
  <c r="G108" i="1"/>
  <c r="G71" i="1"/>
  <c r="G33" i="1"/>
  <c r="G145" i="1"/>
  <c r="G98" i="1"/>
  <c r="G53" i="1"/>
  <c r="G101" i="1"/>
  <c r="G151" i="1"/>
  <c r="G20" i="1"/>
  <c r="G94" i="1"/>
  <c r="G163" i="1"/>
  <c r="G30" i="1"/>
  <c r="G97" i="1"/>
  <c r="G4" i="1"/>
  <c r="G34" i="1"/>
  <c r="G219" i="1"/>
  <c r="G159" i="1"/>
  <c r="G81" i="1"/>
  <c r="G202" i="1"/>
  <c r="G187" i="1"/>
  <c r="G41" i="1"/>
  <c r="G74" i="1"/>
  <c r="G166" i="1"/>
  <c r="G142" i="1"/>
  <c r="G137" i="1"/>
  <c r="G44" i="1"/>
  <c r="G67" i="1"/>
  <c r="G210" i="1"/>
  <c r="G114" i="1"/>
  <c r="G78" i="1"/>
  <c r="G47" i="1"/>
  <c r="G174" i="1"/>
  <c r="G12" i="1"/>
  <c r="G178" i="1"/>
  <c r="G65" i="1"/>
  <c r="G128" i="1"/>
  <c r="G177" i="1"/>
  <c r="G184" i="1"/>
  <c r="F110" i="1"/>
  <c r="G110" i="1" s="1"/>
  <c r="F141" i="1"/>
  <c r="G141" i="1" s="1"/>
  <c r="F60" i="1"/>
  <c r="F88" i="1"/>
  <c r="G88" i="1" s="1"/>
  <c r="F115" i="1"/>
  <c r="G115" i="1" s="1"/>
  <c r="F86" i="1"/>
  <c r="G86" i="1" s="1"/>
  <c r="F192" i="1"/>
  <c r="G192" i="1" s="1"/>
  <c r="F31" i="1"/>
  <c r="G31" i="1" s="1"/>
  <c r="F121" i="1"/>
  <c r="G121" i="1" s="1"/>
  <c r="F196" i="1"/>
  <c r="G196" i="1" s="1"/>
  <c r="F172" i="1"/>
  <c r="F117" i="1"/>
  <c r="G117" i="1" s="1"/>
  <c r="F133" i="1"/>
  <c r="G133" i="1" s="1"/>
  <c r="F68" i="1"/>
  <c r="G68" i="1" s="1"/>
  <c r="F11" i="1"/>
  <c r="F198" i="1"/>
  <c r="G198" i="1" s="1"/>
  <c r="F54" i="1"/>
  <c r="G54" i="1" s="1"/>
  <c r="F125" i="1"/>
  <c r="G125" i="1" s="1"/>
  <c r="F80" i="1"/>
  <c r="G80" i="1" s="1"/>
  <c r="F211" i="1"/>
  <c r="G211" i="1" s="1"/>
  <c r="F63" i="1"/>
  <c r="G63" i="1" s="1"/>
  <c r="F108" i="1"/>
  <c r="F71" i="1"/>
  <c r="F186" i="1"/>
  <c r="G186" i="1" s="1"/>
  <c r="F224" i="1"/>
  <c r="G224" i="1" s="1"/>
  <c r="F131" i="1"/>
  <c r="G131" i="1" s="1"/>
  <c r="F167" i="1"/>
  <c r="G167" i="1" s="1"/>
  <c r="F130" i="1"/>
  <c r="G130" i="1" s="1"/>
  <c r="F3" i="1"/>
  <c r="G3" i="1" s="1"/>
  <c r="F17" i="1"/>
  <c r="G17" i="1" s="1"/>
  <c r="F77" i="1"/>
  <c r="G77" i="1" s="1"/>
  <c r="F70" i="1"/>
  <c r="G70" i="1" s="1"/>
  <c r="F96" i="1"/>
  <c r="G96" i="1" s="1"/>
  <c r="F33" i="1"/>
  <c r="F145" i="1"/>
  <c r="F27" i="1"/>
  <c r="G27" i="1" s="1"/>
  <c r="F32" i="1"/>
  <c r="G32" i="1" s="1"/>
  <c r="F29" i="1"/>
  <c r="G29" i="1" s="1"/>
  <c r="F138" i="1"/>
  <c r="G138" i="1" s="1"/>
  <c r="F40" i="1"/>
  <c r="G40" i="1" s="1"/>
  <c r="F194" i="1"/>
  <c r="G194" i="1" s="1"/>
  <c r="F169" i="1"/>
  <c r="G169" i="1" s="1"/>
  <c r="F98" i="1"/>
  <c r="F118" i="1"/>
  <c r="G118" i="1" s="1"/>
  <c r="F92" i="1"/>
  <c r="G92" i="1" s="1"/>
  <c r="F66" i="1"/>
  <c r="G66" i="1" s="1"/>
  <c r="F53" i="1"/>
  <c r="F153" i="1"/>
  <c r="G153" i="1" s="1"/>
  <c r="F188" i="1"/>
  <c r="G188" i="1" s="1"/>
  <c r="F59" i="1"/>
  <c r="G59" i="1" s="1"/>
  <c r="F10" i="1"/>
  <c r="G10" i="1" s="1"/>
  <c r="F45" i="1"/>
  <c r="G45" i="1" s="1"/>
  <c r="F58" i="1"/>
  <c r="G58" i="1" s="1"/>
  <c r="F101" i="1"/>
  <c r="F151" i="1"/>
  <c r="F21" i="1"/>
  <c r="G21" i="1" s="1"/>
  <c r="F100" i="1"/>
  <c r="G100" i="1" s="1"/>
  <c r="F36" i="1"/>
  <c r="G36" i="1" s="1"/>
  <c r="F181" i="1"/>
  <c r="G181" i="1" s="1"/>
  <c r="F105" i="1"/>
  <c r="G105" i="1" s="1"/>
  <c r="F217" i="1"/>
  <c r="G217" i="1" s="1"/>
  <c r="F134" i="1"/>
  <c r="G134" i="1" s="1"/>
  <c r="F79" i="1"/>
  <c r="G79" i="1" s="1"/>
  <c r="F18" i="1"/>
  <c r="G18" i="1" s="1"/>
  <c r="F5" i="1"/>
  <c r="G5" i="1" s="1"/>
  <c r="F20" i="1"/>
  <c r="F94" i="1"/>
  <c r="F199" i="1"/>
  <c r="G199" i="1" s="1"/>
  <c r="F225" i="1"/>
  <c r="G225" i="1" s="1"/>
  <c r="F204" i="1"/>
  <c r="G204" i="1" s="1"/>
  <c r="F95" i="1"/>
  <c r="G95" i="1" s="1"/>
  <c r="F190" i="1"/>
  <c r="G190" i="1" s="1"/>
  <c r="F39" i="1"/>
  <c r="G39" i="1" s="1"/>
  <c r="F8" i="1"/>
  <c r="G8" i="1" s="1"/>
  <c r="F163" i="1"/>
  <c r="F175" i="1"/>
  <c r="G175" i="1" s="1"/>
  <c r="F102" i="1"/>
  <c r="G102" i="1" s="1"/>
  <c r="F72" i="1"/>
  <c r="G72" i="1" s="1"/>
  <c r="F30" i="1"/>
  <c r="F14" i="1"/>
  <c r="G14" i="1" s="1"/>
  <c r="F25" i="1"/>
  <c r="G25" i="1" s="1"/>
  <c r="F152" i="1"/>
  <c r="G152" i="1" s="1"/>
  <c r="F42" i="1"/>
  <c r="G42" i="1" s="1"/>
  <c r="F214" i="1"/>
  <c r="G214" i="1" s="1"/>
  <c r="F35" i="1"/>
  <c r="G35" i="1" s="1"/>
  <c r="F97" i="1"/>
  <c r="F4" i="1"/>
  <c r="F13" i="1"/>
  <c r="G13" i="1" s="1"/>
  <c r="F23" i="1"/>
  <c r="G23" i="1" s="1"/>
  <c r="F83" i="1"/>
  <c r="G83" i="1" s="1"/>
  <c r="F215" i="1"/>
  <c r="G215" i="1" s="1"/>
  <c r="F209" i="1"/>
  <c r="G209" i="1" s="1"/>
  <c r="F64" i="1"/>
  <c r="G64" i="1" s="1"/>
  <c r="F164" i="1"/>
  <c r="G164" i="1" s="1"/>
  <c r="F75" i="1"/>
  <c r="G75" i="1" s="1"/>
  <c r="F161" i="1"/>
  <c r="G161" i="1" s="1"/>
  <c r="F38" i="1"/>
  <c r="G38" i="1" s="1"/>
  <c r="F34" i="1"/>
  <c r="F219" i="1"/>
  <c r="F89" i="1"/>
  <c r="G89" i="1" s="1"/>
  <c r="F24" i="1"/>
  <c r="G24" i="1" s="1"/>
  <c r="F129" i="1"/>
  <c r="G129" i="1" s="1"/>
  <c r="F7" i="1"/>
  <c r="G7" i="1" s="1"/>
  <c r="F156" i="1"/>
  <c r="G156" i="1" s="1"/>
  <c r="F135" i="1"/>
  <c r="G135" i="1" s="1"/>
  <c r="F158" i="1"/>
  <c r="G158" i="1" s="1"/>
  <c r="F159" i="1"/>
  <c r="F205" i="1"/>
  <c r="G205" i="1" s="1"/>
  <c r="F2" i="1"/>
  <c r="G2" i="1" s="1"/>
  <c r="F55" i="1"/>
  <c r="G55" i="1" s="1"/>
  <c r="F81" i="1"/>
  <c r="F22" i="1"/>
  <c r="G22" i="1" s="1"/>
  <c r="F170" i="1"/>
  <c r="G170" i="1" s="1"/>
  <c r="F82" i="1"/>
  <c r="G82" i="1" s="1"/>
  <c r="F154" i="1"/>
  <c r="G154" i="1" s="1"/>
  <c r="F113" i="1"/>
  <c r="G113" i="1" s="1"/>
  <c r="F213" i="1"/>
  <c r="G213" i="1" s="1"/>
  <c r="F202" i="1"/>
  <c r="F187" i="1"/>
  <c r="F173" i="1"/>
  <c r="G173" i="1" s="1"/>
  <c r="F56" i="1"/>
  <c r="G56" i="1" s="1"/>
  <c r="F126" i="1"/>
  <c r="G126" i="1" s="1"/>
  <c r="F143" i="1"/>
  <c r="G143" i="1" s="1"/>
  <c r="F182" i="1"/>
  <c r="G182" i="1" s="1"/>
  <c r="F218" i="1"/>
  <c r="G218" i="1" s="1"/>
  <c r="F116" i="1"/>
  <c r="G116" i="1" s="1"/>
  <c r="F93" i="1"/>
  <c r="G93" i="1" s="1"/>
  <c r="F150" i="1"/>
  <c r="G150" i="1" s="1"/>
  <c r="F193" i="1"/>
  <c r="G193" i="1" s="1"/>
  <c r="F41" i="1"/>
  <c r="F74" i="1"/>
  <c r="F107" i="1"/>
  <c r="G107" i="1" s="1"/>
  <c r="F87" i="1"/>
  <c r="G87" i="1" s="1"/>
  <c r="F136" i="1"/>
  <c r="G136" i="1" s="1"/>
  <c r="F148" i="1"/>
  <c r="G148" i="1" s="1"/>
  <c r="F212" i="1"/>
  <c r="G212" i="1" s="1"/>
  <c r="F191" i="1"/>
  <c r="G191" i="1" s="1"/>
  <c r="F185" i="1"/>
  <c r="G185" i="1" s="1"/>
  <c r="F166" i="1"/>
  <c r="F90" i="1"/>
  <c r="G90" i="1" s="1"/>
  <c r="F26" i="1"/>
  <c r="G26" i="1" s="1"/>
  <c r="F73" i="1"/>
  <c r="G73" i="1" s="1"/>
  <c r="F142" i="1"/>
  <c r="F28" i="1"/>
  <c r="G28" i="1" s="1"/>
  <c r="F200" i="1"/>
  <c r="G200" i="1" s="1"/>
  <c r="F127" i="1"/>
  <c r="G127" i="1" s="1"/>
  <c r="F203" i="1"/>
  <c r="G203" i="1" s="1"/>
  <c r="F155" i="1"/>
  <c r="G155" i="1" s="1"/>
  <c r="F180" i="1"/>
  <c r="G180" i="1" s="1"/>
  <c r="F137" i="1"/>
  <c r="F44" i="1"/>
  <c r="F221" i="1"/>
  <c r="G221" i="1" s="1"/>
  <c r="F123" i="1"/>
  <c r="G123" i="1" s="1"/>
  <c r="F50" i="1"/>
  <c r="G50" i="1" s="1"/>
  <c r="F122" i="1"/>
  <c r="G122" i="1" s="1"/>
  <c r="F9" i="1"/>
  <c r="G9" i="1" s="1"/>
  <c r="F132" i="1"/>
  <c r="G132" i="1" s="1"/>
  <c r="F103" i="1"/>
  <c r="G103" i="1" s="1"/>
  <c r="F119" i="1"/>
  <c r="G119" i="1" s="1"/>
  <c r="F157" i="1"/>
  <c r="G157" i="1" s="1"/>
  <c r="F195" i="1"/>
  <c r="G195" i="1" s="1"/>
  <c r="F67" i="1"/>
  <c r="F210" i="1"/>
  <c r="F120" i="1"/>
  <c r="G120" i="1" s="1"/>
  <c r="F223" i="1"/>
  <c r="G223" i="1" s="1"/>
  <c r="F146" i="1"/>
  <c r="G146" i="1" s="1"/>
  <c r="F149" i="1"/>
  <c r="G149" i="1" s="1"/>
  <c r="F57" i="1"/>
  <c r="G57" i="1" s="1"/>
  <c r="F160" i="1"/>
  <c r="G160" i="1" s="1"/>
  <c r="F147" i="1"/>
  <c r="G147" i="1" s="1"/>
  <c r="F114" i="1"/>
  <c r="F111" i="1"/>
  <c r="G111" i="1" s="1"/>
  <c r="F162" i="1"/>
  <c r="G162" i="1" s="1"/>
  <c r="F140" i="1"/>
  <c r="G140" i="1" s="1"/>
  <c r="F78" i="1"/>
  <c r="F165" i="1"/>
  <c r="G165" i="1" s="1"/>
  <c r="F37" i="1"/>
  <c r="G37" i="1" s="1"/>
  <c r="F61" i="1"/>
  <c r="G61" i="1" s="1"/>
  <c r="F183" i="1"/>
  <c r="G183" i="1" s="1"/>
  <c r="F216" i="1"/>
  <c r="G216" i="1" s="1"/>
  <c r="F49" i="1"/>
  <c r="G49" i="1" s="1"/>
  <c r="F47" i="1"/>
  <c r="F174" i="1"/>
  <c r="F16" i="1"/>
  <c r="G16" i="1" s="1"/>
  <c r="F171" i="1"/>
  <c r="G171" i="1" s="1"/>
  <c r="F19" i="1"/>
  <c r="G19" i="1" s="1"/>
  <c r="F15" i="1"/>
  <c r="G15" i="1" s="1"/>
  <c r="F106" i="1"/>
  <c r="G106" i="1" s="1"/>
  <c r="F99" i="1"/>
  <c r="G99" i="1" s="1"/>
  <c r="F43" i="1"/>
  <c r="G43" i="1" s="1"/>
  <c r="F51" i="1"/>
  <c r="G51" i="1" s="1"/>
  <c r="F104" i="1"/>
  <c r="G104" i="1" s="1"/>
  <c r="F112" i="1"/>
  <c r="G112" i="1" s="1"/>
  <c r="F12" i="1"/>
  <c r="F178" i="1"/>
  <c r="F46" i="1"/>
  <c r="G46" i="1" s="1"/>
  <c r="F189" i="1"/>
  <c r="G189" i="1" s="1"/>
  <c r="F62" i="1"/>
  <c r="G62" i="1" s="1"/>
  <c r="F85" i="1"/>
  <c r="G85" i="1" s="1"/>
  <c r="F201" i="1"/>
  <c r="G201" i="1" s="1"/>
  <c r="F226" i="1"/>
  <c r="G226" i="1" s="1"/>
  <c r="F208" i="1"/>
  <c r="G208" i="1" s="1"/>
  <c r="F65" i="1"/>
  <c r="F222" i="1"/>
  <c r="G222" i="1" s="1"/>
  <c r="F109" i="1"/>
  <c r="G109" i="1" s="1"/>
  <c r="F124" i="1"/>
  <c r="G124" i="1" s="1"/>
  <c r="F128" i="1"/>
  <c r="F179" i="1"/>
  <c r="G179" i="1" s="1"/>
  <c r="F207" i="1"/>
  <c r="G207" i="1" s="1"/>
  <c r="F91" i="1"/>
  <c r="G91" i="1" s="1"/>
  <c r="F52" i="1"/>
  <c r="G52" i="1" s="1"/>
  <c r="F84" i="1"/>
  <c r="G84" i="1" s="1"/>
  <c r="F6" i="1"/>
  <c r="G6" i="1" s="1"/>
  <c r="F177" i="1"/>
  <c r="F184" i="1"/>
  <c r="F76" i="1"/>
  <c r="G76" i="1" s="1"/>
  <c r="F144" i="1"/>
  <c r="G144" i="1" s="1"/>
  <c r="F220" i="1"/>
  <c r="G220" i="1" s="1"/>
  <c r="F176" i="1"/>
  <c r="G176" i="1" s="1"/>
  <c r="F48" i="1"/>
  <c r="G48" i="1" s="1"/>
  <c r="F197" i="1"/>
  <c r="G197" i="1" s="1"/>
  <c r="F206" i="1"/>
  <c r="G206" i="1" s="1"/>
  <c r="F168" i="1"/>
  <c r="G168" i="1" s="1"/>
  <c r="F69" i="1"/>
  <c r="G69" i="1" s="1"/>
  <c r="F139" i="1"/>
  <c r="G139" i="1" s="1"/>
</calcChain>
</file>

<file path=xl/sharedStrings.xml><?xml version="1.0" encoding="utf-8"?>
<sst xmlns="http://schemas.openxmlformats.org/spreadsheetml/2006/main" count="4109" uniqueCount="3707">
  <si>
    <t>Gene ID</t>
  </si>
  <si>
    <t>Locus</t>
  </si>
  <si>
    <t>Gene Description</t>
  </si>
  <si>
    <t>FPKM Zika infected 20°C</t>
  </si>
  <si>
    <t>FoldChange</t>
  </si>
  <si>
    <t>Log2(FoldChange)</t>
  </si>
  <si>
    <t>p-value</t>
  </si>
  <si>
    <t>FDR p-value</t>
  </si>
  <si>
    <t>LOC5572441</t>
  </si>
  <si>
    <t>LOC5572673</t>
  </si>
  <si>
    <t>LOC5564542</t>
  </si>
  <si>
    <t>LOC5578622</t>
  </si>
  <si>
    <t>LOC5578623</t>
  </si>
  <si>
    <t>LOC5571540</t>
  </si>
  <si>
    <t>LOC5573132</t>
  </si>
  <si>
    <t>LOC5573899</t>
  </si>
  <si>
    <t>LOC23687871</t>
  </si>
  <si>
    <t>LOC5565841</t>
  </si>
  <si>
    <t>LOC5569815</t>
  </si>
  <si>
    <t>LOC5570858</t>
  </si>
  <si>
    <t>LOC5565904</t>
  </si>
  <si>
    <t>LOC5565878</t>
  </si>
  <si>
    <t>LOC5577910</t>
  </si>
  <si>
    <t>LOC5568173</t>
  </si>
  <si>
    <t>LOC5569924</t>
  </si>
  <si>
    <t>LOC5569528</t>
  </si>
  <si>
    <t>LOC5568558</t>
  </si>
  <si>
    <t>LOC5568553</t>
  </si>
  <si>
    <t>LOC110678856</t>
  </si>
  <si>
    <t>LOC5570223</t>
  </si>
  <si>
    <t>LOC5570230</t>
  </si>
  <si>
    <t>LOC5579024</t>
  </si>
  <si>
    <t>LOC5564321</t>
  </si>
  <si>
    <t>LOC110677861</t>
  </si>
  <si>
    <t>LOC5572512</t>
  </si>
  <si>
    <t>LOC5571136</t>
  </si>
  <si>
    <t>LOC5577687</t>
  </si>
  <si>
    <t>LOC5574396</t>
  </si>
  <si>
    <t>LOC5574403</t>
  </si>
  <si>
    <t>LOC5564549</t>
  </si>
  <si>
    <t>LOC5579911</t>
  </si>
  <si>
    <t>LOC5579901</t>
  </si>
  <si>
    <t>LOC23687754</t>
  </si>
  <si>
    <t>LOC5579021</t>
  </si>
  <si>
    <t>LOC5573342</t>
  </si>
  <si>
    <t>LOC5567551</t>
  </si>
  <si>
    <t>LOC5567518</t>
  </si>
  <si>
    <t>LOC110678469</t>
  </si>
  <si>
    <t>LOC5572681</t>
  </si>
  <si>
    <t>LOC5579190</t>
  </si>
  <si>
    <t>LOC5566166</t>
  </si>
  <si>
    <t>LOC5566677</t>
  </si>
  <si>
    <t>LOC5575032</t>
  </si>
  <si>
    <t>LOC5579278</t>
  </si>
  <si>
    <t>LOC5563591</t>
  </si>
  <si>
    <t>LOC5574978</t>
  </si>
  <si>
    <t>LOC5574977</t>
  </si>
  <si>
    <t>LOC5563650</t>
  </si>
  <si>
    <t>LOC5576784</t>
  </si>
  <si>
    <t>LOC5564352</t>
  </si>
  <si>
    <t>LOC5572541</t>
  </si>
  <si>
    <t>LOC5569629</t>
  </si>
  <si>
    <t>LOC5568498</t>
  </si>
  <si>
    <t>LOC5568211</t>
  </si>
  <si>
    <t>LOC5572971</t>
  </si>
  <si>
    <t>LOC5567606</t>
  </si>
  <si>
    <t>LOC5567605</t>
  </si>
  <si>
    <t>LOC5572308</t>
  </si>
  <si>
    <t>LOC5573879</t>
  </si>
  <si>
    <t>LOC5566733</t>
  </si>
  <si>
    <t>LOC5563966</t>
  </si>
  <si>
    <t>LOC110679554</t>
  </si>
  <si>
    <t>LOC5568654</t>
  </si>
  <si>
    <t>LOC5568653</t>
  </si>
  <si>
    <t>LOC5568638</t>
  </si>
  <si>
    <t>LOC5567162</t>
  </si>
  <si>
    <t>LOC5571998</t>
  </si>
  <si>
    <t>LOC5571589</t>
  </si>
  <si>
    <t>LOC5577368</t>
  </si>
  <si>
    <t>LOC5577385</t>
  </si>
  <si>
    <t>LOC5570053</t>
  </si>
  <si>
    <t>LOC5568028</t>
  </si>
  <si>
    <t>LOC5579856</t>
  </si>
  <si>
    <t>LOC5579855</t>
  </si>
  <si>
    <t>LOC5570567</t>
  </si>
  <si>
    <t>LOC5566442</t>
  </si>
  <si>
    <t>LOC5566582</t>
  </si>
  <si>
    <t>LOC5564390</t>
  </si>
  <si>
    <t>LOC5579424</t>
  </si>
  <si>
    <t>LOC5576459</t>
  </si>
  <si>
    <t>LOC5564720</t>
  </si>
  <si>
    <t>LOC5565499</t>
  </si>
  <si>
    <t>LOC5565484</t>
  </si>
  <si>
    <t>LOC5579531</t>
  </si>
  <si>
    <t>LOC5576483</t>
  </si>
  <si>
    <t>LOC5576617</t>
  </si>
  <si>
    <t>LOC5576615</t>
  </si>
  <si>
    <t>LOC5576614</t>
  </si>
  <si>
    <t>LOC5578236</t>
  </si>
  <si>
    <t>LOC5568696</t>
  </si>
  <si>
    <t>LOC5568702</t>
  </si>
  <si>
    <t>LOC5567446</t>
  </si>
  <si>
    <t>LOC110676690</t>
  </si>
  <si>
    <t>LOC5580235</t>
  </si>
  <si>
    <t>LOC5567191</t>
  </si>
  <si>
    <t>LOC5576909</t>
  </si>
  <si>
    <t>LOC5576905</t>
  </si>
  <si>
    <t>LOC5579100</t>
  </si>
  <si>
    <t>LOC5572080</t>
  </si>
  <si>
    <t>LOC23687740</t>
  </si>
  <si>
    <t>LOC5578082</t>
  </si>
  <si>
    <t>LOC5578094</t>
  </si>
  <si>
    <t>LOC5578096</t>
  </si>
  <si>
    <t>LOC5578101</t>
  </si>
  <si>
    <t>LOC5568254</t>
  </si>
  <si>
    <t>LOC5568256</t>
  </si>
  <si>
    <t>LOC5568255</t>
  </si>
  <si>
    <t>LOC5564763</t>
  </si>
  <si>
    <t>LOC5564749</t>
  </si>
  <si>
    <t>LOC5564754</t>
  </si>
  <si>
    <t>LOC5564751</t>
  </si>
  <si>
    <t>LOC5574188</t>
  </si>
  <si>
    <t>LOC110679164</t>
  </si>
  <si>
    <t>LOC5566551</t>
  </si>
  <si>
    <t>LOC5563689</t>
  </si>
  <si>
    <t>LOC5565450</t>
  </si>
  <si>
    <t>LOC5565454</t>
  </si>
  <si>
    <t>LOC5564131</t>
  </si>
  <si>
    <t>LOC5564107</t>
  </si>
  <si>
    <t>LOC5564141</t>
  </si>
  <si>
    <t>LOC5566701</t>
  </si>
  <si>
    <t>LOC5564039</t>
  </si>
  <si>
    <t>LOC5565030</t>
  </si>
  <si>
    <t>LOC110680967</t>
  </si>
  <si>
    <t>LOC5564053</t>
  </si>
  <si>
    <t>LOC5571787</t>
  </si>
  <si>
    <t>LOC5564056</t>
  </si>
  <si>
    <t>LOC5571498</t>
  </si>
  <si>
    <t>LOC5576463</t>
  </si>
  <si>
    <t>ND2</t>
  </si>
  <si>
    <t>COX2</t>
  </si>
  <si>
    <t>COX3</t>
  </si>
  <si>
    <t>CYTB</t>
  </si>
  <si>
    <t>ND1</t>
  </si>
  <si>
    <t>LOC5578661</t>
  </si>
  <si>
    <t>LOC5565031</t>
  </si>
  <si>
    <t>LOC5577673</t>
  </si>
  <si>
    <t>LOC5572782</t>
  </si>
  <si>
    <t>LOC5577930</t>
  </si>
  <si>
    <t>LOC5575876</t>
  </si>
  <si>
    <t>LOC110674776</t>
  </si>
  <si>
    <t>LOC5567779</t>
  </si>
  <si>
    <t>LOC5567771</t>
  </si>
  <si>
    <t>LOC5570622</t>
  </si>
  <si>
    <t>LOC5572582</t>
  </si>
  <si>
    <t>LOC5572584</t>
  </si>
  <si>
    <t>LOC5565237</t>
  </si>
  <si>
    <t>LOC5576290</t>
  </si>
  <si>
    <t>LOC5569237</t>
  </si>
  <si>
    <t>LOC5569242</t>
  </si>
  <si>
    <t>LOC5574053</t>
  </si>
  <si>
    <t>LOC5576921</t>
  </si>
  <si>
    <t>LOC5580008</t>
  </si>
  <si>
    <t>LOC5571520</t>
  </si>
  <si>
    <t>LOC5566672</t>
  </si>
  <si>
    <t>LOC5576840</t>
  </si>
  <si>
    <t>LOC5566485</t>
  </si>
  <si>
    <t>LOC5566457</t>
  </si>
  <si>
    <t>LOC5567506</t>
  </si>
  <si>
    <t>LOC5573336</t>
  </si>
  <si>
    <t>LOC5565578</t>
  </si>
  <si>
    <t>LOC110674120</t>
  </si>
  <si>
    <t>LOC5577736</t>
  </si>
  <si>
    <t>LOC5564381</t>
  </si>
  <si>
    <t>LOC110674166</t>
  </si>
  <si>
    <t>LOC5565931</t>
  </si>
  <si>
    <t>LOC5568355</t>
  </si>
  <si>
    <t>LOC5578914</t>
  </si>
  <si>
    <t>LOC5570951</t>
  </si>
  <si>
    <t>LOC5571775</t>
  </si>
  <si>
    <t>LOC5571760</t>
  </si>
  <si>
    <t>LOC5571275</t>
  </si>
  <si>
    <t>LOC5574096</t>
  </si>
  <si>
    <t>LOC5570480</t>
  </si>
  <si>
    <t>LOC5568099</t>
  </si>
  <si>
    <t>LOC5568116</t>
  </si>
  <si>
    <t>LOC5568117</t>
  </si>
  <si>
    <t>LOC5566344</t>
  </si>
  <si>
    <t>LOC110675612</t>
  </si>
  <si>
    <t>LOC5576416</t>
  </si>
  <si>
    <t>LOC5570847</t>
  </si>
  <si>
    <t>LOC5572116</t>
  </si>
  <si>
    <t>LOC5576084</t>
  </si>
  <si>
    <t>LOC5565995</t>
  </si>
  <si>
    <t>LOC5579969</t>
  </si>
  <si>
    <t>LOC5567148</t>
  </si>
  <si>
    <t>LOC5572759</t>
  </si>
  <si>
    <t>LOC5576170</t>
  </si>
  <si>
    <t>LOC5578594</t>
  </si>
  <si>
    <t>LOC5575143</t>
  </si>
  <si>
    <t>LOC5577717</t>
  </si>
  <si>
    <t>LOC5573673</t>
  </si>
  <si>
    <t>LOC5571480</t>
  </si>
  <si>
    <t>LOC5567851</t>
  </si>
  <si>
    <t>LOC5564242</t>
  </si>
  <si>
    <t>LOC5579000</t>
  </si>
  <si>
    <t>LOC5564301</t>
  </si>
  <si>
    <t>LOC5578998</t>
  </si>
  <si>
    <t>LOC5569591</t>
  </si>
  <si>
    <t>LOC5570784</t>
  </si>
  <si>
    <t>LOC5571039</t>
  </si>
  <si>
    <t>LOC5578160</t>
  </si>
  <si>
    <t>LOC5574352</t>
  </si>
  <si>
    <t>LOC5574335</t>
  </si>
  <si>
    <t>LOC5573704</t>
  </si>
  <si>
    <t>LOC5573295</t>
  </si>
  <si>
    <t>LOC5572630</t>
  </si>
  <si>
    <t>LOC5572635</t>
  </si>
  <si>
    <t>LOC110676297</t>
  </si>
  <si>
    <t>LOC5578864</t>
  </si>
  <si>
    <t>LOC110676442</t>
  </si>
  <si>
    <t>LOC5571141</t>
  </si>
  <si>
    <t>LOC5569504</t>
  </si>
  <si>
    <t>LOC5578361</t>
  </si>
  <si>
    <t>LOC5572926</t>
  </si>
  <si>
    <t>LOC5564516</t>
  </si>
  <si>
    <t>LOC5573501</t>
  </si>
  <si>
    <t>LOC5568230</t>
  </si>
  <si>
    <t>LOC5564672</t>
  </si>
  <si>
    <t>LOC5568490</t>
  </si>
  <si>
    <t>LOC5568487</t>
  </si>
  <si>
    <t>LOC5565707</t>
  </si>
  <si>
    <t>LOC5569847</t>
  </si>
  <si>
    <t>cytochrome P450 9e2</t>
  </si>
  <si>
    <t>retinal dehydrogenase 1</t>
  </si>
  <si>
    <t>FK506-binding protein 2</t>
  </si>
  <si>
    <t>multifunctional protein ADE2</t>
  </si>
  <si>
    <t>amidophosphoribosyltransferase</t>
  </si>
  <si>
    <t>probable cytochrome P450 6a14</t>
  </si>
  <si>
    <t>chitinase-like protein Idgf4</t>
  </si>
  <si>
    <t>uncharacterized protein LOC5573899</t>
  </si>
  <si>
    <t>angiotensin-converting enzyme</t>
  </si>
  <si>
    <t>multidrug resistance-associated protein 1 isoform X1</t>
  </si>
  <si>
    <t>clavesin-1</t>
  </si>
  <si>
    <t>ATP-binding cassette sub-family G member 4</t>
  </si>
  <si>
    <t>uncharacterized protein LOC5565904</t>
  </si>
  <si>
    <t>NEDD8</t>
  </si>
  <si>
    <t>NHP2-like protein 1 homolog</t>
  </si>
  <si>
    <t>uncharacterized protein LOC5568173</t>
  </si>
  <si>
    <t>uncharacterized protein LOC5569924</t>
  </si>
  <si>
    <t>uncharacterized protein LOC5569528</t>
  </si>
  <si>
    <t>arrestin domain-containing protein 3</t>
  </si>
  <si>
    <t>uncharacterized protein LOC5570230</t>
  </si>
  <si>
    <t>apyrase</t>
  </si>
  <si>
    <t>uncharacterized protein LOC110677861</t>
  </si>
  <si>
    <t>uncharacterized protein LOC5572512</t>
  </si>
  <si>
    <t>carbonic anhydrase 2</t>
  </si>
  <si>
    <t>translocon-associated protein subunit delta</t>
  </si>
  <si>
    <t>sorbitol dehydrogenase</t>
  </si>
  <si>
    <t>terminal uridylyltransferase Tailor</t>
  </si>
  <si>
    <t>proton-coupled folate transporter</t>
  </si>
  <si>
    <t>flocculation protein FLO11</t>
  </si>
  <si>
    <t>vitellogenin-A1</t>
  </si>
  <si>
    <t>vitellogenin-A1-like</t>
  </si>
  <si>
    <t>NADH-ubiquinone oxidoreductase subunit 8</t>
  </si>
  <si>
    <t>apolipophorins</t>
  </si>
  <si>
    <t>facilitated trehalose transporter Tret1</t>
  </si>
  <si>
    <t>leucine-rich repeat-containing protein 58</t>
  </si>
  <si>
    <t>nose resistant to fluoxetine protein 6 isoform X1</t>
  </si>
  <si>
    <t>asparagine synthetase [glutamine-hydrolyzing] 1</t>
  </si>
  <si>
    <t>phosphoenolpyruvate carboxykinase [GTP]</t>
  </si>
  <si>
    <t>glutathione S-transferase D4</t>
  </si>
  <si>
    <t>glycine N-methyltransferase</t>
  </si>
  <si>
    <t>monocarboxylate transporter 7</t>
  </si>
  <si>
    <t>alanine aminotransferase 1</t>
  </si>
  <si>
    <t>uncharacterized protein LOC5568498</t>
  </si>
  <si>
    <t>tubulin alpha-1 chain</t>
  </si>
  <si>
    <t>uncharacterized protein LOC5572971</t>
  </si>
  <si>
    <t>uncharacterized protein LOC5567606</t>
  </si>
  <si>
    <t>uncharacterized protein LOC5567605</t>
  </si>
  <si>
    <t>trypsin</t>
  </si>
  <si>
    <t>probable cytochrome P450 28a5</t>
  </si>
  <si>
    <t>sodium-coupled monocarboxylate transporter 1 isoform X2</t>
  </si>
  <si>
    <t>mitochondrial import inner membrane translocase subunit TIM14</t>
  </si>
  <si>
    <t>peptidoglycan-recognition protein 2</t>
  </si>
  <si>
    <t>GRAM domain-containing protein 2B isoform X3</t>
  </si>
  <si>
    <t>uncharacterized protein LOC5570053</t>
  </si>
  <si>
    <t>alcohol dehydrogenase class-3</t>
  </si>
  <si>
    <t>synaptic vesicle glycoprotein 2C</t>
  </si>
  <si>
    <t>oxysterol-binding protein 1 isoform X1</t>
  </si>
  <si>
    <t>ATP-binding cassette sub-family A member 3 isoform X1</t>
  </si>
  <si>
    <t>phosphoribosylformylglycinamidine synthase</t>
  </si>
  <si>
    <t>basement membrane-specific heparan sulfate proteoglycan core protein</t>
  </si>
  <si>
    <t>gamma-glutamyltranspeptidase 1</t>
  </si>
  <si>
    <t>uncharacterized protein LOC5579424</t>
  </si>
  <si>
    <t>uncharacterized protein LOC5576459</t>
  </si>
  <si>
    <t>protein yellow</t>
  </si>
  <si>
    <t>sodium/potassium/calcium exchanger 4</t>
  </si>
  <si>
    <t>serine protease Hayan isoform X1</t>
  </si>
  <si>
    <t>putative pterin-4-alpha-carbinolamine dehydratase</t>
  </si>
  <si>
    <t>uncharacterized protein LOC5576617</t>
  </si>
  <si>
    <t>uncharacterized protein LOC5576615</t>
  </si>
  <si>
    <t>uncharacterized protein LOC5576614</t>
  </si>
  <si>
    <t>apolipoprotein D</t>
  </si>
  <si>
    <t>lipase member H</t>
  </si>
  <si>
    <t>gelsolin</t>
  </si>
  <si>
    <t>solute carrier family 41 member 1 isoform X4</t>
  </si>
  <si>
    <t>LYR motif-containing protein 2</t>
  </si>
  <si>
    <t>proprotein convertase subtilisin/kexin type 5</t>
  </si>
  <si>
    <t>uncharacterized protein LOC5576909</t>
  </si>
  <si>
    <t>uncharacterized protein LOC5576905</t>
  </si>
  <si>
    <t>probable phosphomannomutase</t>
  </si>
  <si>
    <t>farnesol dehydrogenase-like</t>
  </si>
  <si>
    <t>NADH dehydrogenase [ubiquinone] 1 beta subcomplex subunit 1</t>
  </si>
  <si>
    <t>sialin</t>
  </si>
  <si>
    <t>zinc carboxypeptidase</t>
  </si>
  <si>
    <t>signal peptidase complex subunit 2</t>
  </si>
  <si>
    <t>angiopoietin-related protein 6 isoform X2</t>
  </si>
  <si>
    <t>fibrinogen-like protein 1</t>
  </si>
  <si>
    <t>angiopoietin-2</t>
  </si>
  <si>
    <t>probable cytochrome P450 9f2</t>
  </si>
  <si>
    <t>sugar transporter ERD6-like 1</t>
  </si>
  <si>
    <t>protein transport protein Sec61 subunit gamma</t>
  </si>
  <si>
    <t>pacifastin-like protease inhibitor cvp4</t>
  </si>
  <si>
    <t>maltase A3</t>
  </si>
  <si>
    <t>maltase A1</t>
  </si>
  <si>
    <t>uncharacterized protein LOC5564131</t>
  </si>
  <si>
    <t>uncharacterized protein LOC5564107</t>
  </si>
  <si>
    <t>MD-2-related lipid-recognition protein</t>
  </si>
  <si>
    <t>uncharacterized protein LOC5566701 isoform X2</t>
  </si>
  <si>
    <t>MICOS complex subunit Mic19</t>
  </si>
  <si>
    <t>protein stunted</t>
  </si>
  <si>
    <t>cystathionine gamma-lyase</t>
  </si>
  <si>
    <t>zinc transporter ZIP1</t>
  </si>
  <si>
    <t>uncharacterized protein LOC5576463</t>
  </si>
  <si>
    <t>NADH dehydrogenase subunit 2</t>
  </si>
  <si>
    <t>NADH dehydrogenase subunit 1</t>
  </si>
  <si>
    <t>location of vulva defective 1</t>
  </si>
  <si>
    <t>beta-galactosidase isoform X1</t>
  </si>
  <si>
    <t>UNC93-like protein MFSD11</t>
  </si>
  <si>
    <t>ATP-binding cassette sub-family D member 2</t>
  </si>
  <si>
    <t>NADPH--cytochrome P450 reductase isoform X1</t>
  </si>
  <si>
    <t>synaptic vesicle glycoprotein 2B</t>
  </si>
  <si>
    <t>struthiocalcin-2-like</t>
  </si>
  <si>
    <t>luciferin 4-monooxygenase</t>
  </si>
  <si>
    <t>uncharacterized protein LOC5570622</t>
  </si>
  <si>
    <t>proteasome subunit alpha type-6</t>
  </si>
  <si>
    <t>battenin</t>
  </si>
  <si>
    <t>zinc transporter ZIP13 homolog</t>
  </si>
  <si>
    <t>organic cation transporter protein</t>
  </si>
  <si>
    <t>synaptic vesicle glycoprotein 2A</t>
  </si>
  <si>
    <t>uncharacterized protein LOC5576921</t>
  </si>
  <si>
    <t>cathepsin B-like cysteine proteinase 3</t>
  </si>
  <si>
    <t>aminopeptidase N</t>
  </si>
  <si>
    <t>bifunctional purine biosynthesis protein PURH</t>
  </si>
  <si>
    <t>probable salivary secreted peptide</t>
  </si>
  <si>
    <t>cystinosin homolog isoform X1</t>
  </si>
  <si>
    <t>alkyldihydroxyacetonephosphate synthase</t>
  </si>
  <si>
    <t>mucin-5AC-like</t>
  </si>
  <si>
    <t>trafficking protein particle complex subunit 1</t>
  </si>
  <si>
    <t>probable cytochrome P450 304a1</t>
  </si>
  <si>
    <t>signal peptidase complex catalytic subunit SEC11A</t>
  </si>
  <si>
    <t>electron transfer flavoprotein subunit beta</t>
  </si>
  <si>
    <t>glutathione S-transferase 1 isoform X3</t>
  </si>
  <si>
    <t>glucosylceramidase</t>
  </si>
  <si>
    <t>phospholipid phosphatase 6</t>
  </si>
  <si>
    <t>venom serine carboxypeptidase</t>
  </si>
  <si>
    <t>N-acetylneuraminate lyase B</t>
  </si>
  <si>
    <t>neurogenic locus notch homolog protein 1</t>
  </si>
  <si>
    <t>purine nucleoside phosphorylase isoform X2</t>
  </si>
  <si>
    <t>uncharacterized protein LOC5570480</t>
  </si>
  <si>
    <t>WD repeat-containing protein 26 homolog</t>
  </si>
  <si>
    <t>vitellogenic carboxypeptidase-like</t>
  </si>
  <si>
    <t>vitellogenic carboxypeptidase</t>
  </si>
  <si>
    <t>carbonic anhydrase 1</t>
  </si>
  <si>
    <t>venom carboxylesterase-6</t>
  </si>
  <si>
    <t>37 kDa salivary gland allergen Aed a 2-like</t>
  </si>
  <si>
    <t>Niemann-Pick type protein homolog 1B</t>
  </si>
  <si>
    <t>multiple inositol polyphosphate phosphatase 1</t>
  </si>
  <si>
    <t>cytochrome b5</t>
  </si>
  <si>
    <t>nucleoside diphosphate kinase</t>
  </si>
  <si>
    <t>protein lethal(2)essential for life</t>
  </si>
  <si>
    <t>synaptic vesicle membrane protein VAT-1 homolog-like</t>
  </si>
  <si>
    <t>solute carrier organic anion transporter family member 2A1</t>
  </si>
  <si>
    <t>putative ferric-chelate reductase 1 homolog isoform X1</t>
  </si>
  <si>
    <t>uncharacterized protein LOC5564242</t>
  </si>
  <si>
    <t>exportin-6-A isoform X2</t>
  </si>
  <si>
    <t>RING-box protein 2</t>
  </si>
  <si>
    <t>probable DNA-directed RNA polymerase III subunit RPC6</t>
  </si>
  <si>
    <t>NSFL1 cofactor p47</t>
  </si>
  <si>
    <t>chymotrypsin-2</t>
  </si>
  <si>
    <t>chymotrypsin-1</t>
  </si>
  <si>
    <t>esterase B1 isoform X1</t>
  </si>
  <si>
    <t>acetyl-coenzyme A transporter 1</t>
  </si>
  <si>
    <t>importin-4</t>
  </si>
  <si>
    <t>xanthine dehydrogenase/oxidase</t>
  </si>
  <si>
    <t>carboxypeptidase B</t>
  </si>
  <si>
    <t>nucleoside diphosphate kinase-like</t>
  </si>
  <si>
    <t>rutC family protein UK114</t>
  </si>
  <si>
    <t>probable cytochrome P450 9f2 isoform X1</t>
  </si>
  <si>
    <t>tribbles homolog 2</t>
  </si>
  <si>
    <t>aquaporin AQPcic isoform X2</t>
  </si>
  <si>
    <t>uncharacterized protein LOC5572926</t>
  </si>
  <si>
    <t>androgen-induced gene 1 protein isoform X2</t>
  </si>
  <si>
    <t>2-oxo-4-hydroxy-4-carboxy-5-ureidoimidazoline decarboxylase</t>
  </si>
  <si>
    <t>trypsin-7</t>
  </si>
  <si>
    <t>collagenase</t>
  </si>
  <si>
    <t>abhydrolase domain-containing protein 2</t>
  </si>
  <si>
    <t>glutathione S-transferase 1</t>
  </si>
  <si>
    <t>FPKM  uninfected 20°C (control)</t>
  </si>
  <si>
    <t>probable methylmalonate-semialdehyde dehydrogenase [acylating] mitochondrial</t>
  </si>
  <si>
    <t>glutaredoxin-related protein 5 mitochondrial</t>
  </si>
  <si>
    <t>39S ribosomal protein L20 mitochondrial</t>
  </si>
  <si>
    <t>10 kDa heat shock protein mitochondrial</t>
  </si>
  <si>
    <t>NADH dehydrogenase [ubiquinone] 1 beta subcomplex subunit 2 mitochondrial</t>
  </si>
  <si>
    <t>60 kDa heat shock protein mitochondrial</t>
  </si>
  <si>
    <t>serine hydroxymethyltransferase cytosolic isoform X1</t>
  </si>
  <si>
    <t>ATP synthase subunit delta mitochondrial</t>
  </si>
  <si>
    <t>5-aminolevulinate synthase nonspecific mitochondrial isoform X2</t>
  </si>
  <si>
    <t>persulfide dioxygenase ETHE1 mitochondrial isoform X1</t>
  </si>
  <si>
    <t>cytochrome b-c1 complex subunit 6 mitochondrial</t>
  </si>
  <si>
    <t>glucose dehydrogenase [FAD quinone] isoform X2</t>
  </si>
  <si>
    <t>beta-13-glucan-binding protein</t>
  </si>
  <si>
    <t>probable 39S ribosomal protein L49 mitochondrial</t>
  </si>
  <si>
    <t>delta-1-pyrroline-5-carboxylate dehydrogenase mitochondrial</t>
  </si>
  <si>
    <t>2-amino-3-ketobutyrate coenzyme A ligase mitochondrial</t>
  </si>
  <si>
    <t>39S ribosomal protein L54 mitochondrial</t>
  </si>
  <si>
    <t>glycine cleavage system H protein mitochondrial</t>
  </si>
  <si>
    <t>ATPase inhibitor mitochondrial</t>
  </si>
  <si>
    <t xml:space="preserve"> XP_021702449.1</t>
  </si>
  <si>
    <t xml:space="preserve"> XP_001660495.2</t>
  </si>
  <si>
    <t xml:space="preserve"> XP_021702650.1</t>
  </si>
  <si>
    <t xml:space="preserve"> XP_001657043.1</t>
  </si>
  <si>
    <t xml:space="preserve"> XP_021694877.1</t>
  </si>
  <si>
    <t xml:space="preserve"> XP_001653687.3</t>
  </si>
  <si>
    <t xml:space="preserve"> XP_001660748.2</t>
  </si>
  <si>
    <t xml:space="preserve"> XP_021703333.1</t>
  </si>
  <si>
    <t xml:space="preserve"> XP_011493087.1</t>
  </si>
  <si>
    <t xml:space="preserve"> XP_021703625.1</t>
  </si>
  <si>
    <t xml:space="preserve"> XP_021703690.1</t>
  </si>
  <si>
    <t xml:space="preserve"> XP_001653364.2</t>
  </si>
  <si>
    <t xml:space="preserve"> XP_021703806.1</t>
  </si>
  <si>
    <t xml:space="preserve"> XP_001650246.1</t>
  </si>
  <si>
    <t xml:space="preserve"> XP_001656680.1</t>
  </si>
  <si>
    <t xml:space="preserve"> XP_001652109.1</t>
  </si>
  <si>
    <t xml:space="preserve"> XP_021695843.1</t>
  </si>
  <si>
    <t xml:space="preserve"> XP_001652839.2</t>
  </si>
  <si>
    <t xml:space="preserve"> XP_001652386.1</t>
  </si>
  <si>
    <t xml:space="preserve"> XP_001652385.1</t>
  </si>
  <si>
    <t xml:space="preserve"> XP_001659002.1</t>
  </si>
  <si>
    <t xml:space="preserve"> XP_001659009.1</t>
  </si>
  <si>
    <t xml:space="preserve"> XP_001664205.1</t>
  </si>
  <si>
    <t xml:space="preserve"> XP_001648679.1</t>
  </si>
  <si>
    <t xml:space="preserve"> XP_021705284.1</t>
  </si>
  <si>
    <t xml:space="preserve"> XP_001660451.1</t>
  </si>
  <si>
    <t xml:space="preserve"> XP_001659576.1</t>
  </si>
  <si>
    <t xml:space="preserve"> XP_001663469.1</t>
  </si>
  <si>
    <t xml:space="preserve"> XP_001655104.1</t>
  </si>
  <si>
    <t xml:space="preserve"> XP_001655106.1</t>
  </si>
  <si>
    <t xml:space="preserve"> XP_001648904.1</t>
  </si>
  <si>
    <t xml:space="preserve"> XP_001657891.1</t>
  </si>
  <si>
    <t xml:space="preserve"> XP_001657881.1</t>
  </si>
  <si>
    <t xml:space="preserve"> XP_011493129.2</t>
  </si>
  <si>
    <t xml:space="preserve"> XP_001664201.1</t>
  </si>
  <si>
    <t xml:space="preserve"> XP_001660818.2</t>
  </si>
  <si>
    <t xml:space="preserve"> XP_001657506.2</t>
  </si>
  <si>
    <t xml:space="preserve"> XP_001657509.1</t>
  </si>
  <si>
    <t xml:space="preserve"> XP_021707104.1</t>
  </si>
  <si>
    <t xml:space="preserve"> XP_021707150.1</t>
  </si>
  <si>
    <t xml:space="preserve"> XP_001664287.1</t>
  </si>
  <si>
    <t xml:space="preserve"> XP_021710289.1</t>
  </si>
  <si>
    <t xml:space="preserve"> XP_021707319.1</t>
  </si>
  <si>
    <t xml:space="preserve"> XP_001661764.1</t>
  </si>
  <si>
    <t xml:space="preserve"> XP_001647586.2</t>
  </si>
  <si>
    <t xml:space="preserve"> XP_001647935.2</t>
  </si>
  <si>
    <t xml:space="preserve"> XP_021697775.1</t>
  </si>
  <si>
    <t xml:space="preserve"> XP_011492970.2</t>
  </si>
  <si>
    <t xml:space="preserve"> XP_001647878.2</t>
  </si>
  <si>
    <t xml:space="preserve"> XP_021707256.1</t>
  </si>
  <si>
    <t xml:space="preserve"> XP_001648705.1</t>
  </si>
  <si>
    <t xml:space="preserve"> XP_001660472.2</t>
  </si>
  <si>
    <t xml:space="preserve"> XP_021710501.1</t>
  </si>
  <si>
    <t xml:space="preserve"> XP_001652321.1</t>
  </si>
  <si>
    <t xml:space="preserve"> XP_001652144.1</t>
  </si>
  <si>
    <t xml:space="preserve"> XP_021705648.1</t>
  </si>
  <si>
    <t xml:space="preserve"> XP_001657583.2</t>
  </si>
  <si>
    <t xml:space="preserve"> XP_021704850.1</t>
  </si>
  <si>
    <t xml:space="preserve"> XP_001654008.2</t>
  </si>
  <si>
    <t xml:space="preserve"> XP_001654917.1</t>
  </si>
  <si>
    <t xml:space="preserve"> XP_001651143.1</t>
  </si>
  <si>
    <t xml:space="preserve"> XP_021710643.1</t>
  </si>
  <si>
    <t xml:space="preserve"> XP_021710177.1</t>
  </si>
  <si>
    <t xml:space="preserve"> XP_001652488.1</t>
  </si>
  <si>
    <t xml:space="preserve"> XP_001652487.1</t>
  </si>
  <si>
    <t xml:space="preserve"> XP_021706833.1</t>
  </si>
  <si>
    <t xml:space="preserve"> XP_001651592.1</t>
  </si>
  <si>
    <t xml:space="preserve"> XP_001660103.3</t>
  </si>
  <si>
    <t xml:space="preserve"> XP_001659796.1</t>
  </si>
  <si>
    <t xml:space="preserve"> XP_021707277.1</t>
  </si>
  <si>
    <t xml:space="preserve"> XP_001656467.1</t>
  </si>
  <si>
    <t xml:space="preserve"> XP_021707863.1</t>
  </si>
  <si>
    <t xml:space="preserve"> XP_021706998.1</t>
  </si>
  <si>
    <t xml:space="preserve"> XP_021710339.1</t>
  </si>
  <si>
    <t xml:space="preserve"> XP_021708220.1</t>
  </si>
  <si>
    <t xml:space="preserve"> XP_021709756.1</t>
  </si>
  <si>
    <t xml:space="preserve"> XP_001650832.1</t>
  </si>
  <si>
    <t xml:space="preserve"> XP_001650977.2</t>
  </si>
  <si>
    <t xml:space="preserve"> XP_001648753.2</t>
  </si>
  <si>
    <t xml:space="preserve"> XP_001647724.2</t>
  </si>
  <si>
    <t xml:space="preserve"> XP_021700269.1</t>
  </si>
  <si>
    <t xml:space="preserve"> XP_021704367.1</t>
  </si>
  <si>
    <t xml:space="preserve"> XP_001649855.2</t>
  </si>
  <si>
    <t xml:space="preserve"> XP_021707036.1</t>
  </si>
  <si>
    <t xml:space="preserve"> XP_001647838.2</t>
  </si>
  <si>
    <t xml:space="preserve"> XP_001662676.2</t>
  </si>
  <si>
    <t xml:space="preserve"> XP_001662771.2</t>
  </si>
  <si>
    <t xml:space="preserve"> XP_001662769.2</t>
  </si>
  <si>
    <t xml:space="preserve"> XP_001662768.2</t>
  </si>
  <si>
    <t xml:space="preserve"> XP_021709994.1</t>
  </si>
  <si>
    <t xml:space="preserve"> XP_001652519.1</t>
  </si>
  <si>
    <t xml:space="preserve"> XP_001652526.1</t>
  </si>
  <si>
    <t xml:space="preserve"> XP_001657433.2</t>
  </si>
  <si>
    <t xml:space="preserve"> XP_021701257.1</t>
  </si>
  <si>
    <t xml:space="preserve"> XP_001662421.2</t>
  </si>
  <si>
    <t xml:space="preserve"> XP_021707974.1</t>
  </si>
  <si>
    <t xml:space="preserve"> XP_001663008.2</t>
  </si>
  <si>
    <t xml:space="preserve"> XP_001663007.2</t>
  </si>
  <si>
    <t xml:space="preserve"> XP_001660162.2</t>
  </si>
  <si>
    <t xml:space="preserve"> XP_011492953.2</t>
  </si>
  <si>
    <t xml:space="preserve"> XP_001656776.1</t>
  </si>
  <si>
    <t xml:space="preserve"> XP_021707463.1</t>
  </si>
  <si>
    <t xml:space="preserve"> XP_001656792.2</t>
  </si>
  <si>
    <t xml:space="preserve"> XP_001656797.1</t>
  </si>
  <si>
    <t xml:space="preserve"> XP_001657950.2</t>
  </si>
  <si>
    <t xml:space="preserve"> XP_001657949.2</t>
  </si>
  <si>
    <t xml:space="preserve"> XP_001657948.2</t>
  </si>
  <si>
    <t xml:space="preserve"> XP_001649098.2</t>
  </si>
  <si>
    <t xml:space="preserve"> XP_001649097.2</t>
  </si>
  <si>
    <t xml:space="preserve"> XP_001649095.1</t>
  </si>
  <si>
    <t xml:space="preserve"> XP_001661245.1</t>
  </si>
  <si>
    <t xml:space="preserve"> XP_001650928.1</t>
  </si>
  <si>
    <t xml:space="preserve"> XP_001647959.1</t>
  </si>
  <si>
    <t xml:space="preserve"> XP_001649788.1</t>
  </si>
  <si>
    <t xml:space="preserve"> XP_001649786.1</t>
  </si>
  <si>
    <t xml:space="preserve"> XP_021711055.1</t>
  </si>
  <si>
    <t xml:space="preserve"> XP_001648468.1</t>
  </si>
  <si>
    <t xml:space="preserve"> XP_001648436.1</t>
  </si>
  <si>
    <t xml:space="preserve"> XP_021711366.1</t>
  </si>
  <si>
    <t xml:space="preserve"> XP_001648362.2</t>
  </si>
  <si>
    <t xml:space="preserve"> XP_001648383.1</t>
  </si>
  <si>
    <t xml:space="preserve"> XP_001648394.2</t>
  </si>
  <si>
    <t xml:space="preserve"> XP_001659748.2</t>
  </si>
  <si>
    <t xml:space="preserve"> XP_001662652.1</t>
  </si>
  <si>
    <t xml:space="preserve"> YP_009389260.1</t>
  </si>
  <si>
    <t xml:space="preserve"> YP_009389272.1</t>
  </si>
  <si>
    <t xml:space="preserve"> XP_001664001.2</t>
  </si>
  <si>
    <t xml:space="preserve"> XP_001649402.2</t>
  </si>
  <si>
    <t xml:space="preserve"> XP_001663450.2</t>
  </si>
  <si>
    <t xml:space="preserve"> XP_021708179.1</t>
  </si>
  <si>
    <t xml:space="preserve"> XP_021694729.1</t>
  </si>
  <si>
    <t xml:space="preserve"> XP_021709863.1</t>
  </si>
  <si>
    <t xml:space="preserve"> XP_021694762.1</t>
  </si>
  <si>
    <t xml:space="preserve"> XP_001657680.2</t>
  </si>
  <si>
    <t xml:space="preserve"> XP_001659225.2</t>
  </si>
  <si>
    <t xml:space="preserve"> XP_001654091.1</t>
  </si>
  <si>
    <t xml:space="preserve"> XP_001654088.2</t>
  </si>
  <si>
    <t xml:space="preserve"> XP_021713167.1</t>
  </si>
  <si>
    <t xml:space="preserve"> XP_021713174.1</t>
  </si>
  <si>
    <t xml:space="preserve"> XP_021713275.1</t>
  </si>
  <si>
    <t xml:space="preserve"> XP_001655031.2</t>
  </si>
  <si>
    <t xml:space="preserve"> XP_001663018.1</t>
  </si>
  <si>
    <t xml:space="preserve"> XP_001653891.1</t>
  </si>
  <si>
    <t xml:space="preserve"> XP_001659766.2</t>
  </si>
  <si>
    <t xml:space="preserve"> XP_001651077.2</t>
  </si>
  <si>
    <t xml:space="preserve"> XP_001662952.2</t>
  </si>
  <si>
    <t xml:space="preserve"> XP_001650875.1</t>
  </si>
  <si>
    <t xml:space="preserve"> XP_001650838.1</t>
  </si>
  <si>
    <t xml:space="preserve"> XP_021693413.1</t>
  </si>
  <si>
    <t xml:space="preserve"> XP_021693470.1</t>
  </si>
  <si>
    <t xml:space="preserve"> XP_001649932.1</t>
  </si>
  <si>
    <t xml:space="preserve"> XP_021693514.1</t>
  </si>
  <si>
    <t xml:space="preserve"> XP_001663510.1</t>
  </si>
  <si>
    <t xml:space="preserve"> XP_001648726.1</t>
  </si>
  <si>
    <t xml:space="preserve"> XP_021693781.1</t>
  </si>
  <si>
    <t xml:space="preserve"> XP_021693915.1</t>
  </si>
  <si>
    <t xml:space="preserve"> XP_011493351.1</t>
  </si>
  <si>
    <t xml:space="preserve"> XP_001657204.2</t>
  </si>
  <si>
    <t xml:space="preserve"> XP_001653418.1</t>
  </si>
  <si>
    <t xml:space="preserve"> XP_001659906.2</t>
  </si>
  <si>
    <t xml:space="preserve"> XP_001659894.2</t>
  </si>
  <si>
    <t xml:space="preserve"> XP_021695905.1</t>
  </si>
  <si>
    <t xml:space="preserve"> XP_001661167.1</t>
  </si>
  <si>
    <t xml:space="preserve"> XP_001659166.1</t>
  </si>
  <si>
    <t xml:space="preserve"> XP_021696624.1</t>
  </si>
  <si>
    <t xml:space="preserve"> XP_001652055.1</t>
  </si>
  <si>
    <t xml:space="preserve"> XP_001652056.2</t>
  </si>
  <si>
    <t xml:space="preserve"> XP_021696759.1</t>
  </si>
  <si>
    <t xml:space="preserve"> XP_001656119.2</t>
  </si>
  <si>
    <t xml:space="preserve"> XP_001659374.1</t>
  </si>
  <si>
    <t xml:space="preserve"> XP_001660190.2</t>
  </si>
  <si>
    <t xml:space="preserve"> XP_001662406.2</t>
  </si>
  <si>
    <t xml:space="preserve"> XP_021697519.1</t>
  </si>
  <si>
    <t xml:space="preserve"> XP_001660580.2</t>
  </si>
  <si>
    <t xml:space="preserve"> XP_001662512.1</t>
  </si>
  <si>
    <t xml:space="preserve"> XP_001657016.1</t>
  </si>
  <si>
    <t xml:space="preserve"> XP_021697917.1</t>
  </si>
  <si>
    <t xml:space="preserve"> XP_001663499.2</t>
  </si>
  <si>
    <t xml:space="preserve"> XP_021698212.1</t>
  </si>
  <si>
    <t xml:space="preserve"> XP_021698236.1</t>
  </si>
  <si>
    <t xml:space="preserve"> XP_021698252.1</t>
  </si>
  <si>
    <t xml:space="preserve"> XP_021698325.1</t>
  </si>
  <si>
    <t xml:space="preserve"> XP_021696427.1</t>
  </si>
  <si>
    <t xml:space="preserve"> XP_021698367.1</t>
  </si>
  <si>
    <t xml:space="preserve"> XP_021696983.1</t>
  </si>
  <si>
    <t xml:space="preserve"> XP_021698549.1</t>
  </si>
  <si>
    <t xml:space="preserve"> XP_021698609.1</t>
  </si>
  <si>
    <t xml:space="preserve"> XP_001659472.1</t>
  </si>
  <si>
    <t xml:space="preserve"> XP_021698889.1</t>
  </si>
  <si>
    <t xml:space="preserve"> XP_021698905.1</t>
  </si>
  <si>
    <t xml:space="preserve"> XP_021698918.1</t>
  </si>
  <si>
    <t xml:space="preserve"> XP_021698920.1</t>
  </si>
  <si>
    <t xml:space="preserve"> XP_001654511.2</t>
  </si>
  <si>
    <t xml:space="preserve"> XP_001654129.2</t>
  </si>
  <si>
    <t xml:space="preserve"> XP_001654131.2</t>
  </si>
  <si>
    <t xml:space="preserve"> XP_021699336.1</t>
  </si>
  <si>
    <t xml:space="preserve"> XP_001664073.1</t>
  </si>
  <si>
    <t xml:space="preserve"> XP_021700264.1</t>
  </si>
  <si>
    <t xml:space="preserve"> XP_001658589.2</t>
  </si>
  <si>
    <t xml:space="preserve"> XP_001656932.1</t>
  </si>
  <si>
    <t xml:space="preserve"> XP_001654261.2</t>
  </si>
  <si>
    <t xml:space="preserve"> XP_001648854.1</t>
  </si>
  <si>
    <t xml:space="preserve"> XP_021701593.1</t>
  </si>
  <si>
    <t xml:space="preserve"> XP_001649017.1</t>
  </si>
  <si>
    <t xml:space="preserve"> XP_001658080.2</t>
  </si>
  <si>
    <t xml:space="preserve"> XP_001658075.2</t>
  </si>
  <si>
    <t xml:space="preserve"> XP_021701922.1</t>
  </si>
  <si>
    <t xml:space="preserve"> XP_001658750.1</t>
  </si>
  <si>
    <t xml:space="preserve"> double-strand-break repair protein rad21 homolog</t>
  </si>
  <si>
    <t xml:space="preserve"> probable nitrile hydratase</t>
  </si>
  <si>
    <t>LOC5575162</t>
  </si>
  <si>
    <t>LOC5566385</t>
  </si>
  <si>
    <t>LOC5566397</t>
  </si>
  <si>
    <t>LOC5572391</t>
  </si>
  <si>
    <t>LOC5572446</t>
  </si>
  <si>
    <t>LOC5572447</t>
  </si>
  <si>
    <t>LOC5572449</t>
  </si>
  <si>
    <t>LOC5572460</t>
  </si>
  <si>
    <t>LOC5572464</t>
  </si>
  <si>
    <t>LOC110674569</t>
  </si>
  <si>
    <t>LOC5565301</t>
  </si>
  <si>
    <t>LOC5565307</t>
  </si>
  <si>
    <t>LOC5565300</t>
  </si>
  <si>
    <t>LOC5572674</t>
  </si>
  <si>
    <t>LOC5566805</t>
  </si>
  <si>
    <t>LOC5566808</t>
  </si>
  <si>
    <t>LOC5577014</t>
  </si>
  <si>
    <t>LOC5564545</t>
  </si>
  <si>
    <t>LOC5564544</t>
  </si>
  <si>
    <t>LOC5564562</t>
  </si>
  <si>
    <t>LOC5577425</t>
  </si>
  <si>
    <t>LOC5564151</t>
  </si>
  <si>
    <t>LOC5572794</t>
  </si>
  <si>
    <t>LOC5572799</t>
  </si>
  <si>
    <t>LOC5572804</t>
  </si>
  <si>
    <t>LOC5572816</t>
  </si>
  <si>
    <t>LOC23687450</t>
  </si>
  <si>
    <t>LOC5570686</t>
  </si>
  <si>
    <t>LOC5570695</t>
  </si>
  <si>
    <t>LOC5575504</t>
  </si>
  <si>
    <t>LOC5578290</t>
  </si>
  <si>
    <t>LOC5575512</t>
  </si>
  <si>
    <t>LOC5572372</t>
  </si>
  <si>
    <t>LOC5568618</t>
  </si>
  <si>
    <t>LOC5568606</t>
  </si>
  <si>
    <t>LOC5577545</t>
  </si>
  <si>
    <t>LOC5577544</t>
  </si>
  <si>
    <t>LOC5577917</t>
  </si>
  <si>
    <t>LOC5577897</t>
  </si>
  <si>
    <t>LOC5577899</t>
  </si>
  <si>
    <t>LOC110676984</t>
  </si>
  <si>
    <t>LOC5573249</t>
  </si>
  <si>
    <t>LOC23687788</t>
  </si>
  <si>
    <t>LOC5573256</t>
  </si>
  <si>
    <t>LOC5575841</t>
  </si>
  <si>
    <t>LOC5573818</t>
  </si>
  <si>
    <t>LOC5564842</t>
  </si>
  <si>
    <t>LOC5569067</t>
  </si>
  <si>
    <t>LOC5569072</t>
  </si>
  <si>
    <t>LOC5567973</t>
  </si>
  <si>
    <t>LOC5567964</t>
  </si>
  <si>
    <t>LOC5567962</t>
  </si>
  <si>
    <t>LOC5573695</t>
  </si>
  <si>
    <t>LOC5571539</t>
  </si>
  <si>
    <t>LOC5565116</t>
  </si>
  <si>
    <t>LOC5571528</t>
  </si>
  <si>
    <t>LOC5571549</t>
  </si>
  <si>
    <t>LOC5568795</t>
  </si>
  <si>
    <t>LOC5568940</t>
  </si>
  <si>
    <t>LOC110677031</t>
  </si>
  <si>
    <t>LOC5568922</t>
  </si>
  <si>
    <t>LOC5573116</t>
  </si>
  <si>
    <t>LOC110677039</t>
  </si>
  <si>
    <t>LOC5573133</t>
  </si>
  <si>
    <t>LOC5573170</t>
  </si>
  <si>
    <t>LOC5573175</t>
  </si>
  <si>
    <t>LOC5578839</t>
  </si>
  <si>
    <t>LOC5573894</t>
  </si>
  <si>
    <t>LOC5569564</t>
  </si>
  <si>
    <t>LOC5573953</t>
  </si>
  <si>
    <t>LOC5573954</t>
  </si>
  <si>
    <t>LOC5578888</t>
  </si>
  <si>
    <t>LOC110674010</t>
  </si>
  <si>
    <t>LOC5575585</t>
  </si>
  <si>
    <t>LOC5567014</t>
  </si>
  <si>
    <t>LOC5567015</t>
  </si>
  <si>
    <t>LOC5566981</t>
  </si>
  <si>
    <t>LOC5566975</t>
  </si>
  <si>
    <t>LOC5566987</t>
  </si>
  <si>
    <t>LOC5568002</t>
  </si>
  <si>
    <t>LOC5565839</t>
  </si>
  <si>
    <t>LOC5565856</t>
  </si>
  <si>
    <t>LOC5579817</t>
  </si>
  <si>
    <t>LOC5565836</t>
  </si>
  <si>
    <t>LOC5565837</t>
  </si>
  <si>
    <t>LOC5565843</t>
  </si>
  <si>
    <t>LOC110677143</t>
  </si>
  <si>
    <t>LOC5569811</t>
  </si>
  <si>
    <t>LOC5569804</t>
  </si>
  <si>
    <t>LOC5575526</t>
  </si>
  <si>
    <t>LOC5575525</t>
  </si>
  <si>
    <t>LOC5574250</t>
  </si>
  <si>
    <t>LOC5570857</t>
  </si>
  <si>
    <t>LOC5574255</t>
  </si>
  <si>
    <t>LOC5565916</t>
  </si>
  <si>
    <t>LOC5565922</t>
  </si>
  <si>
    <t>LOC5565900</t>
  </si>
  <si>
    <t>LOC5569696</t>
  </si>
  <si>
    <t>LOC5569700</t>
  </si>
  <si>
    <t>LOC5569918</t>
  </si>
  <si>
    <t>LOC5568193</t>
  </si>
  <si>
    <t>LOC5564525</t>
  </si>
  <si>
    <t>LOC5568093</t>
  </si>
  <si>
    <t>LOC5568078</t>
  </si>
  <si>
    <t>LOC5568096</t>
  </si>
  <si>
    <t>LOC5568071</t>
  </si>
  <si>
    <t>LOC5568072</t>
  </si>
  <si>
    <t>LOC5569520</t>
  </si>
  <si>
    <t>LOC5569522</t>
  </si>
  <si>
    <t>LOC110674732</t>
  </si>
  <si>
    <t>LOC5567342</t>
  </si>
  <si>
    <t>LOC5564871</t>
  </si>
  <si>
    <t>LOC5569765</t>
  </si>
  <si>
    <t>LOC110679365</t>
  </si>
  <si>
    <t>LOC5567852</t>
  </si>
  <si>
    <t>LOC5567855</t>
  </si>
  <si>
    <t>LOC5575372</t>
  </si>
  <si>
    <t>LOC5570309</t>
  </si>
  <si>
    <t>LOC5570316</t>
  </si>
  <si>
    <t>LOC5570318</t>
  </si>
  <si>
    <t>LOC5571889</t>
  </si>
  <si>
    <t>LOC5570214</t>
  </si>
  <si>
    <t>LOC5570219</t>
  </si>
  <si>
    <t>LOC5570234</t>
  </si>
  <si>
    <t>LOC5579027</t>
  </si>
  <si>
    <t>LOC5564303</t>
  </si>
  <si>
    <t>LOC5564314</t>
  </si>
  <si>
    <t>LOC5566495</t>
  </si>
  <si>
    <t>LOC5570144</t>
  </si>
  <si>
    <t>LOC5570139</t>
  </si>
  <si>
    <t>LOC5570136</t>
  </si>
  <si>
    <t>LOC5570134</t>
  </si>
  <si>
    <t>LOC5570127</t>
  </si>
  <si>
    <t>LOC5571312</t>
  </si>
  <si>
    <t>LOC5569396</t>
  </si>
  <si>
    <t>LOC5571308</t>
  </si>
  <si>
    <t>LOC5575112</t>
  </si>
  <si>
    <t>LOC5575108</t>
  </si>
  <si>
    <t>LOC5575105</t>
  </si>
  <si>
    <t>LOC5572242</t>
  </si>
  <si>
    <t>LOC5572230</t>
  </si>
  <si>
    <t>LOC5572240</t>
  </si>
  <si>
    <t>LOC5572238</t>
  </si>
  <si>
    <t>LOC23687646</t>
  </si>
  <si>
    <t>LOC5567647</t>
  </si>
  <si>
    <t>LOC23687721</t>
  </si>
  <si>
    <t>LOC5563786</t>
  </si>
  <si>
    <t>LOC5563776</t>
  </si>
  <si>
    <t>LOC5563784</t>
  </si>
  <si>
    <t>LOC5563787</t>
  </si>
  <si>
    <t>LOC5579820</t>
  </si>
  <si>
    <t>LOC5577433</t>
  </si>
  <si>
    <t>LOC5567843</t>
  </si>
  <si>
    <t>LOC110679374</t>
  </si>
  <si>
    <t>LOC5567819</t>
  </si>
  <si>
    <t>LOC5567821</t>
  </si>
  <si>
    <t>LOC5571132</t>
  </si>
  <si>
    <t>LOC5567370</t>
  </si>
  <si>
    <t>LOC5566394</t>
  </si>
  <si>
    <t>LOC5566371</t>
  </si>
  <si>
    <t>LOC110674270</t>
  </si>
  <si>
    <t>LOC5575395</t>
  </si>
  <si>
    <t>LOC5572218</t>
  </si>
  <si>
    <t>LOC5580273</t>
  </si>
  <si>
    <t>LOC5580276</t>
  </si>
  <si>
    <t>LOC5580279</t>
  </si>
  <si>
    <t>LOC5580311</t>
  </si>
  <si>
    <t>LOC5570552</t>
  </si>
  <si>
    <t>LOC5570558</t>
  </si>
  <si>
    <t>LOC5570553</t>
  </si>
  <si>
    <t>LOC110678647</t>
  </si>
  <si>
    <t>LOC5575629</t>
  </si>
  <si>
    <t>LOC5571415</t>
  </si>
  <si>
    <t>LOC5576188</t>
  </si>
  <si>
    <t>LOC5570063</t>
  </si>
  <si>
    <t>LOC23687777</t>
  </si>
  <si>
    <t>LOC5570078</t>
  </si>
  <si>
    <t>LOC5571230</t>
  </si>
  <si>
    <t>LOC5574516</t>
  </si>
  <si>
    <t>LOC5573968</t>
  </si>
  <si>
    <t>LOC5573974</t>
  </si>
  <si>
    <t>LOC5576021</t>
  </si>
  <si>
    <t>LOC5564012</t>
  </si>
  <si>
    <t>LOC5570243</t>
  </si>
  <si>
    <t>LOC5564013</t>
  </si>
  <si>
    <t>LOC5579904</t>
  </si>
  <si>
    <t>LOC5566558</t>
  </si>
  <si>
    <t>LOC5566564</t>
  </si>
  <si>
    <t>LOC5569832</t>
  </si>
  <si>
    <t>LOC5569827</t>
  </si>
  <si>
    <t>LOC5567679</t>
  </si>
  <si>
    <t>LOC5564518</t>
  </si>
  <si>
    <t>LOC5564821</t>
  </si>
  <si>
    <t>LOC5578798</t>
  </si>
  <si>
    <t>LOC5578801</t>
  </si>
  <si>
    <t>LOC5567528</t>
  </si>
  <si>
    <t>LOC5567540</t>
  </si>
  <si>
    <t>LOC5567383</t>
  </si>
  <si>
    <t>LOC5577691</t>
  </si>
  <si>
    <t>LOC5564268</t>
  </si>
  <si>
    <t>LOC5572848</t>
  </si>
  <si>
    <t>LOC5578012</t>
  </si>
  <si>
    <t>LOC5578009</t>
  </si>
  <si>
    <t>LOC5578007</t>
  </si>
  <si>
    <t>LOC5565978</t>
  </si>
  <si>
    <t>LOC5564274</t>
  </si>
  <si>
    <t>LOC23687536</t>
  </si>
  <si>
    <t>LOC5566156</t>
  </si>
  <si>
    <t>LOC5566174</t>
  </si>
  <si>
    <t>LOC5565962</t>
  </si>
  <si>
    <t>LOC5566678</t>
  </si>
  <si>
    <t>LOC5578880</t>
  </si>
  <si>
    <t>LOC5564632</t>
  </si>
  <si>
    <t>LOC5564645</t>
  </si>
  <si>
    <t>LOC5570978</t>
  </si>
  <si>
    <t>LOC5576333</t>
  </si>
  <si>
    <t>LOC5574993</t>
  </si>
  <si>
    <t>LOC5563589</t>
  </si>
  <si>
    <t>LOC5563592</t>
  </si>
  <si>
    <t>LOC5563644</t>
  </si>
  <si>
    <t>LOC5574975</t>
  </si>
  <si>
    <t>LOC5570153</t>
  </si>
  <si>
    <t>LOC5570154</t>
  </si>
  <si>
    <t>LOC5569998</t>
  </si>
  <si>
    <t>LOC5564865</t>
  </si>
  <si>
    <t>LOC5564860</t>
  </si>
  <si>
    <t>LOC5564884</t>
  </si>
  <si>
    <t>LOC5574964</t>
  </si>
  <si>
    <t>LOC5576266</t>
  </si>
  <si>
    <t>LOC5574966</t>
  </si>
  <si>
    <t>LOC5575411</t>
  </si>
  <si>
    <t>LOC5575405</t>
  </si>
  <si>
    <t>LOC5577019</t>
  </si>
  <si>
    <t>LOC5566936</t>
  </si>
  <si>
    <t>LOC5564341</t>
  </si>
  <si>
    <t>LOC5572156</t>
  </si>
  <si>
    <t>LOC5569091</t>
  </si>
  <si>
    <t>LOC5575781</t>
  </si>
  <si>
    <t>LOC5572547</t>
  </si>
  <si>
    <t>LOC5576103</t>
  </si>
  <si>
    <t>LOC5572548</t>
  </si>
  <si>
    <t>LOC110676091</t>
  </si>
  <si>
    <t>LOC5569945</t>
  </si>
  <si>
    <t>LOC5571086</t>
  </si>
  <si>
    <t>LOC5571084</t>
  </si>
  <si>
    <t>LOC5571080</t>
  </si>
  <si>
    <t>LOC5580031</t>
  </si>
  <si>
    <t>LOC5571074</t>
  </si>
  <si>
    <t>LOC5571070</t>
  </si>
  <si>
    <t>LOC5580030</t>
  </si>
  <si>
    <t>LOC5569630</t>
  </si>
  <si>
    <t>LOC5571461</t>
  </si>
  <si>
    <t>LOC5569432</t>
  </si>
  <si>
    <t>LOC5567273</t>
  </si>
  <si>
    <t>LOC5567277</t>
  </si>
  <si>
    <t>LOC5567253</t>
  </si>
  <si>
    <t>LOC5567259</t>
  </si>
  <si>
    <t>LOC23687653</t>
  </si>
  <si>
    <t>LOC5567587</t>
  </si>
  <si>
    <t>LOC5567575</t>
  </si>
  <si>
    <t>LOC5567581</t>
  </si>
  <si>
    <t>LOC5570587</t>
  </si>
  <si>
    <t>LOC5574872</t>
  </si>
  <si>
    <t>LOC5568501</t>
  </si>
  <si>
    <t>LOC5568502</t>
  </si>
  <si>
    <t>LOC5568503</t>
  </si>
  <si>
    <t>LOC5575996</t>
  </si>
  <si>
    <t>LOC5575995</t>
  </si>
  <si>
    <t>LOC5575993</t>
  </si>
  <si>
    <t>LOC5575718</t>
  </si>
  <si>
    <t>LOC5572946</t>
  </si>
  <si>
    <t>LOC5572956</t>
  </si>
  <si>
    <t>LOC5572968</t>
  </si>
  <si>
    <t>LOC5564425</t>
  </si>
  <si>
    <t>LOC5579248</t>
  </si>
  <si>
    <t>LOC5569656</t>
  </si>
  <si>
    <t>LOC110677685</t>
  </si>
  <si>
    <t>LOC5577951</t>
  </si>
  <si>
    <t>LOC5572323</t>
  </si>
  <si>
    <t>LOC5572320</t>
  </si>
  <si>
    <t>LOC5573878</t>
  </si>
  <si>
    <t>LOC5570416</t>
  </si>
  <si>
    <t>LOC5575800</t>
  </si>
  <si>
    <t>LOC5575807</t>
  </si>
  <si>
    <t>LOC5575808</t>
  </si>
  <si>
    <t>LOC5578452</t>
  </si>
  <si>
    <t>LOC5563960</t>
  </si>
  <si>
    <t>LOC5574129</t>
  </si>
  <si>
    <t>LOC110676221</t>
  </si>
  <si>
    <t>LOC5572008</t>
  </si>
  <si>
    <t>LOC5568663</t>
  </si>
  <si>
    <t>LOC5568652</t>
  </si>
  <si>
    <t>LOC5572004</t>
  </si>
  <si>
    <t>LOC5570879</t>
  </si>
  <si>
    <t>LOC5570887</t>
  </si>
  <si>
    <t>LOC5570891</t>
  </si>
  <si>
    <t>LOC5577813</t>
  </si>
  <si>
    <t>LOC5572000</t>
  </si>
  <si>
    <t>LOC5567163</t>
  </si>
  <si>
    <t>LOC5567158</t>
  </si>
  <si>
    <t>LOC5567165</t>
  </si>
  <si>
    <t>LOC5571997</t>
  </si>
  <si>
    <t>LOC5571588</t>
  </si>
  <si>
    <t>LOC5573583</t>
  </si>
  <si>
    <t>LOC110676249</t>
  </si>
  <si>
    <t>LOC5577389</t>
  </si>
  <si>
    <t>LOC110679163</t>
  </si>
  <si>
    <t>LOC5577360</t>
  </si>
  <si>
    <t>LOC5577365</t>
  </si>
  <si>
    <t>LOC5580129</t>
  </si>
  <si>
    <t>LOC5579140</t>
  </si>
  <si>
    <t>LOC5579138</t>
  </si>
  <si>
    <t>LOC5568854</t>
  </si>
  <si>
    <t>LOC5566951</t>
  </si>
  <si>
    <t>LOC5575043</t>
  </si>
  <si>
    <t>LOC5578301</t>
  </si>
  <si>
    <t>LOC5578293</t>
  </si>
  <si>
    <t>LOC5569016</t>
  </si>
  <si>
    <t>LOC5568986</t>
  </si>
  <si>
    <t>LOC5565409</t>
  </si>
  <si>
    <t>LOC5571747</t>
  </si>
  <si>
    <t>LOC5571755</t>
  </si>
  <si>
    <t>LOC5578822</t>
  </si>
  <si>
    <t>LOC5574331</t>
  </si>
  <si>
    <t>LOC5565701</t>
  </si>
  <si>
    <t>LOC5564785</t>
  </si>
  <si>
    <t>LOC5564775</t>
  </si>
  <si>
    <t>LOC5564788</t>
  </si>
  <si>
    <t>LOC5564782</t>
  </si>
  <si>
    <t>LOC110679171</t>
  </si>
  <si>
    <t>LOC5567927</t>
  </si>
  <si>
    <t>LOC5564874</t>
  </si>
  <si>
    <t>LOC5570017</t>
  </si>
  <si>
    <t>LOC5570020</t>
  </si>
  <si>
    <t>LOC5570022</t>
  </si>
  <si>
    <t>LOC5570054</t>
  </si>
  <si>
    <t>LOC5568010</t>
  </si>
  <si>
    <t>LOC5568014</t>
  </si>
  <si>
    <t>LOC5568016</t>
  </si>
  <si>
    <t>LOC5565726</t>
  </si>
  <si>
    <t>LOC5579851</t>
  </si>
  <si>
    <t>LOC5579840</t>
  </si>
  <si>
    <t>LOC5567918</t>
  </si>
  <si>
    <t>LOC5578196</t>
  </si>
  <si>
    <t>LOC5570810</t>
  </si>
  <si>
    <t>LOC5570571</t>
  </si>
  <si>
    <t>LOC5572992</t>
  </si>
  <si>
    <t>LOC5567308</t>
  </si>
  <si>
    <t>LOC5579045</t>
  </si>
  <si>
    <t>LOC5580055</t>
  </si>
  <si>
    <t>LOC5576245</t>
  </si>
  <si>
    <t>LOC5576244</t>
  </si>
  <si>
    <t>LOC5576241</t>
  </si>
  <si>
    <t>LOC5576239</t>
  </si>
  <si>
    <t>LOC5576237</t>
  </si>
  <si>
    <t>LOC23687815</t>
  </si>
  <si>
    <t>LOC5576215</t>
  </si>
  <si>
    <t>LOC5571173</t>
  </si>
  <si>
    <t>LOC5574555</t>
  </si>
  <si>
    <t>LOC5568388</t>
  </si>
  <si>
    <t>LOC5566612</t>
  </si>
  <si>
    <t>LOC5566610</t>
  </si>
  <si>
    <t>LOC23687932</t>
  </si>
  <si>
    <t>LOC5565203</t>
  </si>
  <si>
    <t>LOC5565208</t>
  </si>
  <si>
    <t>LOC5568202</t>
  </si>
  <si>
    <t>LOC5570366</t>
  </si>
  <si>
    <t>LOC5570375</t>
  </si>
  <si>
    <t>LOC5563904</t>
  </si>
  <si>
    <t>LOC5564392</t>
  </si>
  <si>
    <t>LOC5578525</t>
  </si>
  <si>
    <t>LOC5564399</t>
  </si>
  <si>
    <t>LOC5575323</t>
  </si>
  <si>
    <t>LOC5571101</t>
  </si>
  <si>
    <t>LOC5571110</t>
  </si>
  <si>
    <t>LOC5571120</t>
  </si>
  <si>
    <t>LOC5578345</t>
  </si>
  <si>
    <t>LOC5578343</t>
  </si>
  <si>
    <t>LOC5573757</t>
  </si>
  <si>
    <t>LOC5573751</t>
  </si>
  <si>
    <t>LOC5579654</t>
  </si>
  <si>
    <t>LOC5579800</t>
  </si>
  <si>
    <t>LOC5579798</t>
  </si>
  <si>
    <t>LOC5579795</t>
  </si>
  <si>
    <t>LOC5572228</t>
  </si>
  <si>
    <t>LOC5572224</t>
  </si>
  <si>
    <t>LOC5577244</t>
  </si>
  <si>
    <t>LOC5577237</t>
  </si>
  <si>
    <t>LOC5564725</t>
  </si>
  <si>
    <t>LOC5577135</t>
  </si>
  <si>
    <t>LOC5573067</t>
  </si>
  <si>
    <t>LOC5577489</t>
  </si>
  <si>
    <t>LOC5571006</t>
  </si>
  <si>
    <t>LOC5576478</t>
  </si>
  <si>
    <t>LOC5571011</t>
  </si>
  <si>
    <t>LOC110676569</t>
  </si>
  <si>
    <t>LOC5572723</t>
  </si>
  <si>
    <t>LOC5575639</t>
  </si>
  <si>
    <t>LOC5575386</t>
  </si>
  <si>
    <t>LOC5566763</t>
  </si>
  <si>
    <t>LOC5576251</t>
  </si>
  <si>
    <t>LOC5575278</t>
  </si>
  <si>
    <t>LOC5573625</t>
  </si>
  <si>
    <t>LOC5573615</t>
  </si>
  <si>
    <t>LOC23687758</t>
  </si>
  <si>
    <t>LOC5565521</t>
  </si>
  <si>
    <t>LOC5573830</t>
  </si>
  <si>
    <t>LOC5571882</t>
  </si>
  <si>
    <t>LOC5571884</t>
  </si>
  <si>
    <t>LOC5575863</t>
  </si>
  <si>
    <t>LOC5568708</t>
  </si>
  <si>
    <t>LOC110678029</t>
  </si>
  <si>
    <t>LOC5568714</t>
  </si>
  <si>
    <t>LOC5578668</t>
  </si>
  <si>
    <t>LOC5578667</t>
  </si>
  <si>
    <t>LOC5578665</t>
  </si>
  <si>
    <t>LOC5563827</t>
  </si>
  <si>
    <t>LOC5571564</t>
  </si>
  <si>
    <t>LOC5577309</t>
  </si>
  <si>
    <t>LOC5567447</t>
  </si>
  <si>
    <t>LOC5567448</t>
  </si>
  <si>
    <t>LOC5575696</t>
  </si>
  <si>
    <t>LOC5566316</t>
  </si>
  <si>
    <t>LOC5566304</t>
  </si>
  <si>
    <t>LOC5580268</t>
  </si>
  <si>
    <t>LOC5577180</t>
  </si>
  <si>
    <t>LOC5571572</t>
  </si>
  <si>
    <t>LOC5569782</t>
  </si>
  <si>
    <t>LOC110677933</t>
  </si>
  <si>
    <t>LOC5569787</t>
  </si>
  <si>
    <t>LOC5577974</t>
  </si>
  <si>
    <t>LOC5574953</t>
  </si>
  <si>
    <t>LOC5564567</t>
  </si>
  <si>
    <t>LOC5573352</t>
  </si>
  <si>
    <t>LOC5564745</t>
  </si>
  <si>
    <t>LOC5564744</t>
  </si>
  <si>
    <t>LOC5567368</t>
  </si>
  <si>
    <t>LOC5567364</t>
  </si>
  <si>
    <t>LOC5567352</t>
  </si>
  <si>
    <t>LOC5569470</t>
  </si>
  <si>
    <t>LOC5574674</t>
  </si>
  <si>
    <t>LOC5565801</t>
  </si>
  <si>
    <t>LOC5565804</t>
  </si>
  <si>
    <t>LOC5569799</t>
  </si>
  <si>
    <t>LOC5569798</t>
  </si>
  <si>
    <t>LOC5567100</t>
  </si>
  <si>
    <t>LOC5578348</t>
  </si>
  <si>
    <t>LOC5567207</t>
  </si>
  <si>
    <t>LOC5567175</t>
  </si>
  <si>
    <t>LOC5575535</t>
  </si>
  <si>
    <t>LOC5574816</t>
  </si>
  <si>
    <t>LOC5576911</t>
  </si>
  <si>
    <t>LOC5577752</t>
  </si>
  <si>
    <t>LOC5565260</t>
  </si>
  <si>
    <t>LOC5565270</t>
  </si>
  <si>
    <t>LOC5565253</t>
  </si>
  <si>
    <t>LOC5578827</t>
  </si>
  <si>
    <t>LOC5579092</t>
  </si>
  <si>
    <t>LOC5579102</t>
  </si>
  <si>
    <t>LOC5579103</t>
  </si>
  <si>
    <t>LOC5579111</t>
  </si>
  <si>
    <t>LOC5566059</t>
  </si>
  <si>
    <t>LOC23687735</t>
  </si>
  <si>
    <t>LOC5578081</t>
  </si>
  <si>
    <t>LOC5578084</t>
  </si>
  <si>
    <t>LOC5578119</t>
  </si>
  <si>
    <t>LOC5578123</t>
  </si>
  <si>
    <t>LOC23687648</t>
  </si>
  <si>
    <t>LOC5568266</t>
  </si>
  <si>
    <t>LOC110678695</t>
  </si>
  <si>
    <t>LOC5568253</t>
  </si>
  <si>
    <t>LOC5571706</t>
  </si>
  <si>
    <t>LOC5569968</t>
  </si>
  <si>
    <t>LOC5574072</t>
  </si>
  <si>
    <t>LOC5574076</t>
  </si>
  <si>
    <t>LOC5566869</t>
  </si>
  <si>
    <t>LOC5566864</t>
  </si>
  <si>
    <t>LOC5564594</t>
  </si>
  <si>
    <t>LOC5564757</t>
  </si>
  <si>
    <t>LOC5568441</t>
  </si>
  <si>
    <t>LOC5568444</t>
  </si>
  <si>
    <t>LOC5573266</t>
  </si>
  <si>
    <t>LOC5576493</t>
  </si>
  <si>
    <t>LOC5567053</t>
  </si>
  <si>
    <t>LOC5574196</t>
  </si>
  <si>
    <t>LOC5574193</t>
  </si>
  <si>
    <t>LOC5574190</t>
  </si>
  <si>
    <t>LOC5576299</t>
  </si>
  <si>
    <t>LOC5567473</t>
  </si>
  <si>
    <t>LOC5567467</t>
  </si>
  <si>
    <t>LOC5567466</t>
  </si>
  <si>
    <t>LOC5571927</t>
  </si>
  <si>
    <t>LOC5569738</t>
  </si>
  <si>
    <t>LOC5576310</t>
  </si>
  <si>
    <t>LOC5566546</t>
  </si>
  <si>
    <t>LOC5566946</t>
  </si>
  <si>
    <t>LOC5563695</t>
  </si>
  <si>
    <t>LOC5563686</t>
  </si>
  <si>
    <t>LOC5571609</t>
  </si>
  <si>
    <t>LOC5571607</t>
  </si>
  <si>
    <t>LOC5565452</t>
  </si>
  <si>
    <t>LOC5565445</t>
  </si>
  <si>
    <t>LOC5565444</t>
  </si>
  <si>
    <t>LOC5565460</t>
  </si>
  <si>
    <t>LOC23687959</t>
  </si>
  <si>
    <t>LOC5576330</t>
  </si>
  <si>
    <t>LOC5567559</t>
  </si>
  <si>
    <t>LOC5567560</t>
  </si>
  <si>
    <t>LOC5566699</t>
  </si>
  <si>
    <t>LOC5568574</t>
  </si>
  <si>
    <t>LOC5568586</t>
  </si>
  <si>
    <t>LOC5568593</t>
  </si>
  <si>
    <t>LOC5568600</t>
  </si>
  <si>
    <t>LOC5568602</t>
  </si>
  <si>
    <t>LOC5573233</t>
  </si>
  <si>
    <t>LOC5573217</t>
  </si>
  <si>
    <t>LOC5573228</t>
  </si>
  <si>
    <t>LOC5568678</t>
  </si>
  <si>
    <t>LOC5568674</t>
  </si>
  <si>
    <t>LOC23687476</t>
  </si>
  <si>
    <t>LOC5576894</t>
  </si>
  <si>
    <t>LOC5564931</t>
  </si>
  <si>
    <t>LOC110680394</t>
  </si>
  <si>
    <t>LOC110680413</t>
  </si>
  <si>
    <t>LOC5576877</t>
  </si>
  <si>
    <t>LOC23687875</t>
  </si>
  <si>
    <t>LOC110680584</t>
  </si>
  <si>
    <t>LOC5574244</t>
  </si>
  <si>
    <t>LOC5564062</t>
  </si>
  <si>
    <t>LOC23687555</t>
  </si>
  <si>
    <t>LOC110680939</t>
  </si>
  <si>
    <t>LOC5564064</t>
  </si>
  <si>
    <t>LOC5570465</t>
  </si>
  <si>
    <t>LOC5564046</t>
  </si>
  <si>
    <t>LOC23687618</t>
  </si>
  <si>
    <t>LOC110681235</t>
  </si>
  <si>
    <t>LOC110681366</t>
  </si>
  <si>
    <t>LOC110681398</t>
  </si>
  <si>
    <t>LOC5571577</t>
  </si>
  <si>
    <t>LOC5572761</t>
  </si>
  <si>
    <t>COX1</t>
  </si>
  <si>
    <t>ND3</t>
  </si>
  <si>
    <t>ND5</t>
  </si>
  <si>
    <t>ND4</t>
  </si>
  <si>
    <t>ND6</t>
  </si>
  <si>
    <t>CFI06_mgr02</t>
  </si>
  <si>
    <t>LOC5572100</t>
  </si>
  <si>
    <t>LOC5575871</t>
  </si>
  <si>
    <t>LOC5577252</t>
  </si>
  <si>
    <t>LOC5579199</t>
  </si>
  <si>
    <t>LOC5578147</t>
  </si>
  <si>
    <t>LOC5578146</t>
  </si>
  <si>
    <t>LOC5578139</t>
  </si>
  <si>
    <t>LOC5565261</t>
  </si>
  <si>
    <t>LOC110678091</t>
  </si>
  <si>
    <t>LOC5570613</t>
  </si>
  <si>
    <t>LOC5570614</t>
  </si>
  <si>
    <t>LOC5569670</t>
  </si>
  <si>
    <t>LOC5566079</t>
  </si>
  <si>
    <t>LOC5575432</t>
  </si>
  <si>
    <t>LOC5575428</t>
  </si>
  <si>
    <t>LOC110678495</t>
  </si>
  <si>
    <t>LOC5568538</t>
  </si>
  <si>
    <t>LOC5565266</t>
  </si>
  <si>
    <t>LOC5572776</t>
  </si>
  <si>
    <t>LOC5580231</t>
  </si>
  <si>
    <t>LOC5576867</t>
  </si>
  <si>
    <t>LOC5576866</t>
  </si>
  <si>
    <t>LOC5578696</t>
  </si>
  <si>
    <t>LOC5568284</t>
  </si>
  <si>
    <t>LOC5578728</t>
  </si>
  <si>
    <t>LOC5570605</t>
  </si>
  <si>
    <t>LOC5574583</t>
  </si>
  <si>
    <t>LOC5574604</t>
  </si>
  <si>
    <t>LOC5566203</t>
  </si>
  <si>
    <t>LOC5577246</t>
  </si>
  <si>
    <t>LOC5567407</t>
  </si>
  <si>
    <t>LOC5569463</t>
  </si>
  <si>
    <t>LOC5577500</t>
  </si>
  <si>
    <t>LOC5577702</t>
  </si>
  <si>
    <t>LOC5566650</t>
  </si>
  <si>
    <t>LOC5568465</t>
  </si>
  <si>
    <t>LOC5577423</t>
  </si>
  <si>
    <t>LOC5579326</t>
  </si>
  <si>
    <t>LOC5567793</t>
  </si>
  <si>
    <t>LOC5567789</t>
  </si>
  <si>
    <t>LOC5564724</t>
  </si>
  <si>
    <t>LOC5567773</t>
  </si>
  <si>
    <t>LOC5577130</t>
  </si>
  <si>
    <t>LOC5567068</t>
  </si>
  <si>
    <t>LOC5567067</t>
  </si>
  <si>
    <t>LOC5567076</t>
  </si>
  <si>
    <t>LOC5566780</t>
  </si>
  <si>
    <t>LOC5576671</t>
  </si>
  <si>
    <t>LOC5576673</t>
  </si>
  <si>
    <t>LOC5576677</t>
  </si>
  <si>
    <t>LOC5578996</t>
  </si>
  <si>
    <t>LOC5573375</t>
  </si>
  <si>
    <t>LOC5573374</t>
  </si>
  <si>
    <t>LOC5571318</t>
  </si>
  <si>
    <t>LOC5570621</t>
  </si>
  <si>
    <t>LOC5566404</t>
  </si>
  <si>
    <t>LOC5570245</t>
  </si>
  <si>
    <t>LOC5575729</t>
  </si>
  <si>
    <t>LOC5567839</t>
  </si>
  <si>
    <t>LOC5568726</t>
  </si>
  <si>
    <t>LOC23687627</t>
  </si>
  <si>
    <t>LOC5567109</t>
  </si>
  <si>
    <t>LOC5572167</t>
  </si>
  <si>
    <t>LOC5567097</t>
  </si>
  <si>
    <t>LOC5569240</t>
  </si>
  <si>
    <t>LOC5576917</t>
  </si>
  <si>
    <t>LOC5564604</t>
  </si>
  <si>
    <t>LOC5577944</t>
  </si>
  <si>
    <t>LOC5580194</t>
  </si>
  <si>
    <t>LOC5580184</t>
  </si>
  <si>
    <t>LOC5580182</t>
  </si>
  <si>
    <t>LOC5580168</t>
  </si>
  <si>
    <t>LOC5580173</t>
  </si>
  <si>
    <t>LOC5578271</t>
  </si>
  <si>
    <t>LOC5578276</t>
  </si>
  <si>
    <t>LOC5575986</t>
  </si>
  <si>
    <t>LOC5571521</t>
  </si>
  <si>
    <t>LOC110674030</t>
  </si>
  <si>
    <t>LOC5573469</t>
  </si>
  <si>
    <t>LOC5580100</t>
  </si>
  <si>
    <t>LOC5566481</t>
  </si>
  <si>
    <t>LOC5566478</t>
  </si>
  <si>
    <t>LOC5566473</t>
  </si>
  <si>
    <t>LOC5566462</t>
  </si>
  <si>
    <t>LOC5578927</t>
  </si>
  <si>
    <t>LOC5578922</t>
  </si>
  <si>
    <t>LOC5578920</t>
  </si>
  <si>
    <t>LOC5563711</t>
  </si>
  <si>
    <t>LOC5576348</t>
  </si>
  <si>
    <t>LOC5567294</t>
  </si>
  <si>
    <t>LOC5567286</t>
  </si>
  <si>
    <t>LOC110674095</t>
  </si>
  <si>
    <t>LOC5580053</t>
  </si>
  <si>
    <t>LOC5573319</t>
  </si>
  <si>
    <t>LOC5575792</t>
  </si>
  <si>
    <t>LOC5575790</t>
  </si>
  <si>
    <t>LOC5576397</t>
  </si>
  <si>
    <t>LOC5573065</t>
  </si>
  <si>
    <t>LOC5573431</t>
  </si>
  <si>
    <t>LOC5572161</t>
  </si>
  <si>
    <t>LOC110674164</t>
  </si>
  <si>
    <t>LOC5564916</t>
  </si>
  <si>
    <t>LOC5565754</t>
  </si>
  <si>
    <t>LOC5565612</t>
  </si>
  <si>
    <t>LOC5565608</t>
  </si>
  <si>
    <t>LOC5565605</t>
  </si>
  <si>
    <t>LOC5565617</t>
  </si>
  <si>
    <t>LOC5576801</t>
  </si>
  <si>
    <t>LOC5576799</t>
  </si>
  <si>
    <t>LOC5577667</t>
  </si>
  <si>
    <t>LOC5577637</t>
  </si>
  <si>
    <t>LOC5571437</t>
  </si>
  <si>
    <t>LOC5574744</t>
  </si>
  <si>
    <t>LOC5565942</t>
  </si>
  <si>
    <t>LOC5568367</t>
  </si>
  <si>
    <t>LOC5568346</t>
  </si>
  <si>
    <t>LOC5568331</t>
  </si>
  <si>
    <t>LOC5577582</t>
  </si>
  <si>
    <t>LOC5579966</t>
  </si>
  <si>
    <t>LOC5579955</t>
  </si>
  <si>
    <t>LOC5572679</t>
  </si>
  <si>
    <t>LOC5576147</t>
  </si>
  <si>
    <t>LOC5578918</t>
  </si>
  <si>
    <t>LOC5576107</t>
  </si>
  <si>
    <t>LOC5576110</t>
  </si>
  <si>
    <t>LOC5576127</t>
  </si>
  <si>
    <t>LOC110674229</t>
  </si>
  <si>
    <t>LOC5576139</t>
  </si>
  <si>
    <t>LOC5575228</t>
  </si>
  <si>
    <t>LOC5565155</t>
  </si>
  <si>
    <t>LOC5565140</t>
  </si>
  <si>
    <t>LOC5565083</t>
  </si>
  <si>
    <t>LOC5572601</t>
  </si>
  <si>
    <t>LOC5578718</t>
  </si>
  <si>
    <t>LOC5571447</t>
  </si>
  <si>
    <t>LOC5571444</t>
  </si>
  <si>
    <t>LOC5571450</t>
  </si>
  <si>
    <t>LOC5571381</t>
  </si>
  <si>
    <t>LOC23687501</t>
  </si>
  <si>
    <t>LOC5570254</t>
  </si>
  <si>
    <t>LOC5570275</t>
  </si>
  <si>
    <t>LOC5576498</t>
  </si>
  <si>
    <t>LOC5579871</t>
  </si>
  <si>
    <t>LOC5567848</t>
  </si>
  <si>
    <t>LOC5567847</t>
  </si>
  <si>
    <t>LOC5575754</t>
  </si>
  <si>
    <t>LOC5575753</t>
  </si>
  <si>
    <t>LOC5575751</t>
  </si>
  <si>
    <t>LOC5578220</t>
  </si>
  <si>
    <t>LOC5566723</t>
  </si>
  <si>
    <t>LOC5564713</t>
  </si>
  <si>
    <t>LOC5571774</t>
  </si>
  <si>
    <t>LOC5571764</t>
  </si>
  <si>
    <t>LOC5576629</t>
  </si>
  <si>
    <t>LOC5571281</t>
  </si>
  <si>
    <t>LOC110674836</t>
  </si>
  <si>
    <t>LOC5571267</t>
  </si>
  <si>
    <t>LOC5571258</t>
  </si>
  <si>
    <t>LOC5578050</t>
  </si>
  <si>
    <t>LOC5577193</t>
  </si>
  <si>
    <t>LOC5579032</t>
  </si>
  <si>
    <t>LOC5568472</t>
  </si>
  <si>
    <t>LOC110675397</t>
  </si>
  <si>
    <t>LOC5579971</t>
  </si>
  <si>
    <t>LOC5573480</t>
  </si>
  <si>
    <t>LOC5577804</t>
  </si>
  <si>
    <t>LOC5575041</t>
  </si>
  <si>
    <t>LOC5575489</t>
  </si>
  <si>
    <t>LOC5574109</t>
  </si>
  <si>
    <t>LOC5565097</t>
  </si>
  <si>
    <t>LOC5565095</t>
  </si>
  <si>
    <t>LOC5572883</t>
  </si>
  <si>
    <t>LOC5563937</t>
  </si>
  <si>
    <t>LOC5569898</t>
  </si>
  <si>
    <t>LOC5569911</t>
  </si>
  <si>
    <t>LOC5579990</t>
  </si>
  <si>
    <t>LOC5574519</t>
  </si>
  <si>
    <t>LOC5579996</t>
  </si>
  <si>
    <t>LOC110675493</t>
  </si>
  <si>
    <t>LOC5570462</t>
  </si>
  <si>
    <t>LOC5577066</t>
  </si>
  <si>
    <t>LOC5577070</t>
  </si>
  <si>
    <t>LOC5571869</t>
  </si>
  <si>
    <t>LOC5571874</t>
  </si>
  <si>
    <t>LOC5570509</t>
  </si>
  <si>
    <t>LOC5570505</t>
  </si>
  <si>
    <t>LOC5570531</t>
  </si>
  <si>
    <t>LOC5570534</t>
  </si>
  <si>
    <t>LOC5570479</t>
  </si>
  <si>
    <t>LOC5570482</t>
  </si>
  <si>
    <t>LOC5570483</t>
  </si>
  <si>
    <t>LOC5576612</t>
  </si>
  <si>
    <t>LOC5566267</t>
  </si>
  <si>
    <t>LOC5569213</t>
  </si>
  <si>
    <t>LOC5578181</t>
  </si>
  <si>
    <t>LOC5568112</t>
  </si>
  <si>
    <t>LOC5576943</t>
  </si>
  <si>
    <t>LOC5574279</t>
  </si>
  <si>
    <t>LOC5566341</t>
  </si>
  <si>
    <t>LOC5571722</t>
  </si>
  <si>
    <t>LOC23687462</t>
  </si>
  <si>
    <t>LOC5567126</t>
  </si>
  <si>
    <t>LOC5566751</t>
  </si>
  <si>
    <t>LOC5566237</t>
  </si>
  <si>
    <t>LOC5566232</t>
  </si>
  <si>
    <t>LOC5566219</t>
  </si>
  <si>
    <t>LOC5566222</t>
  </si>
  <si>
    <t>LOC5565647</t>
  </si>
  <si>
    <t>LOC5565650</t>
  </si>
  <si>
    <t>LOC5573763</t>
  </si>
  <si>
    <t>LOC5573780</t>
  </si>
  <si>
    <t>LOC5573778</t>
  </si>
  <si>
    <t>LOC5576770</t>
  </si>
  <si>
    <t>LOC5576414</t>
  </si>
  <si>
    <t>LOC5565221</t>
  </si>
  <si>
    <t>LOC5568900</t>
  </si>
  <si>
    <t>LOC5574799</t>
  </si>
  <si>
    <t>LOC5574806</t>
  </si>
  <si>
    <t>LOC5568326</t>
  </si>
  <si>
    <t>LOC5565246</t>
  </si>
  <si>
    <t>LOC5571828</t>
  </si>
  <si>
    <t>LOC5571830</t>
  </si>
  <si>
    <t>LOC5571832</t>
  </si>
  <si>
    <t>LOC5571838</t>
  </si>
  <si>
    <t>LOC5579438</t>
  </si>
  <si>
    <t>LOC5573467</t>
  </si>
  <si>
    <t>LOC5573466</t>
  </si>
  <si>
    <t>LOC5573464</t>
  </si>
  <si>
    <t>LOC5578975</t>
  </si>
  <si>
    <t>LOC5578974</t>
  </si>
  <si>
    <t>LOC5576672</t>
  </si>
  <si>
    <t>LOC5577568</t>
  </si>
  <si>
    <t>LOC5578538</t>
  </si>
  <si>
    <t>LOC5574903</t>
  </si>
  <si>
    <t>LOC5575898</t>
  </si>
  <si>
    <t>LOC5574912</t>
  </si>
  <si>
    <t>LOC5578376</t>
  </si>
  <si>
    <t>LOC5570741</t>
  </si>
  <si>
    <t>LOC5570735</t>
  </si>
  <si>
    <t>LOC5570737</t>
  </si>
  <si>
    <t>LOC5572115</t>
  </si>
  <si>
    <t>LOC5578230</t>
  </si>
  <si>
    <t>LOC5574452</t>
  </si>
  <si>
    <t>LOC5579060</t>
  </si>
  <si>
    <t>LOC5567092</t>
  </si>
  <si>
    <t>LOC5576082</t>
  </si>
  <si>
    <t>LOC5576079</t>
  </si>
  <si>
    <t>LOC5578257</t>
  </si>
  <si>
    <t>LOC5565405</t>
  </si>
  <si>
    <t>LOC5569422</t>
  </si>
  <si>
    <t>LOC5567758</t>
  </si>
  <si>
    <t>LOC5572753</t>
  </si>
  <si>
    <t>LOC5574530</t>
  </si>
  <si>
    <t>LOC5576163</t>
  </si>
  <si>
    <t>LOC5573545</t>
  </si>
  <si>
    <t>LOC5568550</t>
  </si>
  <si>
    <t>LOC5571563</t>
  </si>
  <si>
    <t>LOC5565541</t>
  </si>
  <si>
    <t>LOC5563839</t>
  </si>
  <si>
    <t>LOC5566555</t>
  </si>
  <si>
    <t>LOC5564448</t>
  </si>
  <si>
    <t>LOC5564460</t>
  </si>
  <si>
    <t>LOC5573419</t>
  </si>
  <si>
    <t>LOC5576552</t>
  </si>
  <si>
    <t>LOC5578596</t>
  </si>
  <si>
    <t>LOC5578380</t>
  </si>
  <si>
    <t>LOC5575134</t>
  </si>
  <si>
    <t>LOC5573038</t>
  </si>
  <si>
    <t>LOC5577078</t>
  </si>
  <si>
    <t>LOC5564816</t>
  </si>
  <si>
    <t>LOC5573031</t>
  </si>
  <si>
    <t>LOC5573997</t>
  </si>
  <si>
    <t>LOC5574358</t>
  </si>
  <si>
    <t>LOC5568734</t>
  </si>
  <si>
    <t>LOC5566824</t>
  </si>
  <si>
    <t>LOC5566825</t>
  </si>
  <si>
    <t>LOC5568139</t>
  </si>
  <si>
    <t>LOC5568132</t>
  </si>
  <si>
    <t>LOC5569164</t>
  </si>
  <si>
    <t>LOC5577718</t>
  </si>
  <si>
    <t>LOC5573667</t>
  </si>
  <si>
    <t>LOC5575822</t>
  </si>
  <si>
    <t>LOC5567853</t>
  </si>
  <si>
    <t>LOC5575426</t>
  </si>
  <si>
    <t>LOC5566785</t>
  </si>
  <si>
    <t>LOC5576045</t>
  </si>
  <si>
    <t>LOC5574240</t>
  </si>
  <si>
    <t>LOC5564260</t>
  </si>
  <si>
    <t>LOC5574161</t>
  </si>
  <si>
    <t>LOC5569619</t>
  </si>
  <si>
    <t>LOC110676126</t>
  </si>
  <si>
    <t>LOC110676130</t>
  </si>
  <si>
    <t>LOC5569598</t>
  </si>
  <si>
    <t>LOC5570789</t>
  </si>
  <si>
    <t>LOC5570794</t>
  </si>
  <si>
    <t>LOC5576178</t>
  </si>
  <si>
    <t>LOC5571038</t>
  </si>
  <si>
    <t>LOC5571037</t>
  </si>
  <si>
    <t>LOC5579153</t>
  </si>
  <si>
    <t>LOC5579150</t>
  </si>
  <si>
    <t>LOC5576957</t>
  </si>
  <si>
    <t>LOC5572533</t>
  </si>
  <si>
    <t>LOC5565970</t>
  </si>
  <si>
    <t>LOC5572295</t>
  </si>
  <si>
    <t>LOC5567317</t>
  </si>
  <si>
    <t>LOC5571886</t>
  </si>
  <si>
    <t>LOC5574526</t>
  </si>
  <si>
    <t>LOC5565972</t>
  </si>
  <si>
    <t>LOC110675149</t>
  </si>
  <si>
    <t>LOC5566015</t>
  </si>
  <si>
    <t>LOC5574353</t>
  </si>
  <si>
    <t>LOC23687877</t>
  </si>
  <si>
    <t>LOC5574348</t>
  </si>
  <si>
    <t>LOC5566775</t>
  </si>
  <si>
    <t>LOC5574338</t>
  </si>
  <si>
    <t>LOC5574333</t>
  </si>
  <si>
    <t>LOC5573705</t>
  </si>
  <si>
    <t>LOC5574270</t>
  </si>
  <si>
    <t>LOC5566772</t>
  </si>
  <si>
    <t>LOC5577268</t>
  </si>
  <si>
    <t>LOC5574565</t>
  </si>
  <si>
    <t>LOC5573287</t>
  </si>
  <si>
    <t>LOC5573291</t>
  </si>
  <si>
    <t>LOC5573297</t>
  </si>
  <si>
    <t>LOC5574213</t>
  </si>
  <si>
    <t>LOC5563585</t>
  </si>
  <si>
    <t>LOC5575706</t>
  </si>
  <si>
    <t>LOC5574859</t>
  </si>
  <si>
    <t>LOC5575495</t>
  </si>
  <si>
    <t>LOC5579263</t>
  </si>
  <si>
    <t>LOC5565278</t>
  </si>
  <si>
    <t>LOC5578128</t>
  </si>
  <si>
    <t>LOC5566151</t>
  </si>
  <si>
    <t>LOC5577144</t>
  </si>
  <si>
    <t>LOC5577147</t>
  </si>
  <si>
    <t>LOC5575475</t>
  </si>
  <si>
    <t>LOC110676279</t>
  </si>
  <si>
    <t>LOC5573016</t>
  </si>
  <si>
    <t>LOC5578843</t>
  </si>
  <si>
    <t>LOC5575494</t>
  </si>
  <si>
    <t>LOC5578869</t>
  </si>
  <si>
    <t>LOC5573523</t>
  </si>
  <si>
    <t>LOC5578065</t>
  </si>
  <si>
    <t>LOC5566258</t>
  </si>
  <si>
    <t>LOC5572866</t>
  </si>
  <si>
    <t>LOC5575925</t>
  </si>
  <si>
    <t>LOC5575920</t>
  </si>
  <si>
    <t>LOC5570353</t>
  </si>
  <si>
    <t>LOC5570339</t>
  </si>
  <si>
    <t>LOC5574523</t>
  </si>
  <si>
    <t>LOC23687956</t>
  </si>
  <si>
    <t>LOC5578487</t>
  </si>
  <si>
    <t>LOC5578489</t>
  </si>
  <si>
    <t>LOC23687759</t>
  </si>
  <si>
    <t>LOC5570727</t>
  </si>
  <si>
    <t>LOC5576988</t>
  </si>
  <si>
    <t>LOC110676370</t>
  </si>
  <si>
    <t>LOC5570869</t>
  </si>
  <si>
    <t>LOC5570871</t>
  </si>
  <si>
    <t>LOC5578270</t>
  </si>
  <si>
    <t>LOC5578266</t>
  </si>
  <si>
    <t>LOC5576381</t>
  </si>
  <si>
    <t>LOC5569581</t>
  </si>
  <si>
    <t>LOC5569582</t>
  </si>
  <si>
    <t>LOC5569577</t>
  </si>
  <si>
    <t>LOC5567702</t>
  </si>
  <si>
    <t>LOC5575903</t>
  </si>
  <si>
    <t>LOC5574642</t>
  </si>
  <si>
    <t>LOC5574644</t>
  </si>
  <si>
    <t>LOC5574645</t>
  </si>
  <si>
    <t>LOC5572039</t>
  </si>
  <si>
    <t>LOC5572046</t>
  </si>
  <si>
    <t>LOC5572048</t>
  </si>
  <si>
    <t>LOC23687660</t>
  </si>
  <si>
    <t>LOC5578823</t>
  </si>
  <si>
    <t>LOC5574376</t>
  </si>
  <si>
    <t>LOC5574374</t>
  </si>
  <si>
    <t>LOC5574388</t>
  </si>
  <si>
    <t>LOC5569121</t>
  </si>
  <si>
    <t>LOC5569120</t>
  </si>
  <si>
    <t>LOC5569117</t>
  </si>
  <si>
    <t>LOC5574015</t>
  </si>
  <si>
    <t>LOC5574364</t>
  </si>
  <si>
    <t>LOC5574363</t>
  </si>
  <si>
    <t>LOC5568035</t>
  </si>
  <si>
    <t>LOC5570936</t>
  </si>
  <si>
    <t>LOC5570930</t>
  </si>
  <si>
    <t>LOC110676496</t>
  </si>
  <si>
    <t>LOC5571145</t>
  </si>
  <si>
    <t>LOC110676506</t>
  </si>
  <si>
    <t>LOC110679299</t>
  </si>
  <si>
    <t>LOC5575450</t>
  </si>
  <si>
    <t>LOC5571799</t>
  </si>
  <si>
    <t>LOC110676515</t>
  </si>
  <si>
    <t>LOC5578153</t>
  </si>
  <si>
    <t>LOC5569501</t>
  </si>
  <si>
    <t>LOC5569512</t>
  </si>
  <si>
    <t>LOC5576950</t>
  </si>
  <si>
    <t>LOC110675624</t>
  </si>
  <si>
    <t>LOC5580331</t>
  </si>
  <si>
    <t>LOC5564177</t>
  </si>
  <si>
    <t>LOC5578372</t>
  </si>
  <si>
    <t>LOC5578368</t>
  </si>
  <si>
    <t>LOC5578360</t>
  </si>
  <si>
    <t>LOC5565619</t>
  </si>
  <si>
    <t>LOC5566421</t>
  </si>
  <si>
    <t>LOC5565700</t>
  </si>
  <si>
    <t>LOC5570924</t>
  </si>
  <si>
    <t>LOC5570922</t>
  </si>
  <si>
    <t>LOC5570916</t>
  </si>
  <si>
    <t>LOC5570910</t>
  </si>
  <si>
    <t>LOC5570898</t>
  </si>
  <si>
    <t>LOC5571976</t>
  </si>
  <si>
    <t>LOC5572931</t>
  </si>
  <si>
    <t>LOC5574731</t>
  </si>
  <si>
    <t>LOC5571738</t>
  </si>
  <si>
    <t>LOC5571735</t>
  </si>
  <si>
    <t>LOC5571433</t>
  </si>
  <si>
    <t>LOC23687933</t>
  </si>
  <si>
    <t>LOC5571418</t>
  </si>
  <si>
    <t>LOC5570423</t>
  </si>
  <si>
    <t>LOC5572640</t>
  </si>
  <si>
    <t>LOC5572647</t>
  </si>
  <si>
    <t>LOC5573409</t>
  </si>
  <si>
    <t>LOC5572650</t>
  </si>
  <si>
    <t>LOC110676603</t>
  </si>
  <si>
    <t>LOC5572653</t>
  </si>
  <si>
    <t>LOC5572655</t>
  </si>
  <si>
    <t>LOC5573407</t>
  </si>
  <si>
    <t>LOC5572671</t>
  </si>
  <si>
    <t>LOC5573649</t>
  </si>
  <si>
    <t>LOC110681501</t>
  </si>
  <si>
    <t>LOC5565782</t>
  </si>
  <si>
    <t>LOC5565778</t>
  </si>
  <si>
    <t>LOC5564298</t>
  </si>
  <si>
    <t>LOC5564851</t>
  </si>
  <si>
    <t>LOC5565399</t>
  </si>
  <si>
    <t>LOC5565368</t>
  </si>
  <si>
    <t>LOC5565367</t>
  </si>
  <si>
    <t>LOC5569178</t>
  </si>
  <si>
    <t>LOC5569183</t>
  </si>
  <si>
    <t>LOC5569192</t>
  </si>
  <si>
    <t>LOC5564492</t>
  </si>
  <si>
    <t>LOC5566990</t>
  </si>
  <si>
    <t>LOC5566966</t>
  </si>
  <si>
    <t>LOC5566991</t>
  </si>
  <si>
    <t>LOC5566523</t>
  </si>
  <si>
    <t>LOC5566520</t>
  </si>
  <si>
    <t>LOC5564532</t>
  </si>
  <si>
    <t>LOC5566525</t>
  </si>
  <si>
    <t>LOC5566526</t>
  </si>
  <si>
    <t>LOC23687783</t>
  </si>
  <si>
    <t>LOC5567760</t>
  </si>
  <si>
    <t>LOC5575681</t>
  </si>
  <si>
    <t>LOC5578955</t>
  </si>
  <si>
    <t>LOC5578951</t>
  </si>
  <si>
    <t>LOC23687432</t>
  </si>
  <si>
    <t>LOC5568816</t>
  </si>
  <si>
    <t>LOC5568820</t>
  </si>
  <si>
    <t>LOC5568821</t>
  </si>
  <si>
    <t>LOC5568828</t>
  </si>
  <si>
    <t>LOC5564993</t>
  </si>
  <si>
    <t>LOC5564989</t>
  </si>
  <si>
    <t>LOC5578311</t>
  </si>
  <si>
    <t>LOC5577470</t>
  </si>
  <si>
    <t>LOC5570959</t>
  </si>
  <si>
    <t>LOC5570108</t>
  </si>
  <si>
    <t>LOC5566092</t>
  </si>
  <si>
    <t>LOC5565279</t>
  </si>
  <si>
    <t>LOC5571955</t>
  </si>
  <si>
    <t>LOC5568247</t>
  </si>
  <si>
    <t>LOC5568245</t>
  </si>
  <si>
    <t>LOC5565121</t>
  </si>
  <si>
    <t>LOC5579391</t>
  </si>
  <si>
    <t>LOC5569338</t>
  </si>
  <si>
    <t>LOC5569310</t>
  </si>
  <si>
    <t>LOC5580259</t>
  </si>
  <si>
    <t>LOC5580255</t>
  </si>
  <si>
    <t>LOC5574657</t>
  </si>
  <si>
    <t>LOC5569755</t>
  </si>
  <si>
    <t>LOC5574655</t>
  </si>
  <si>
    <t>LOC5564477</t>
  </si>
  <si>
    <t>LOC5569750</t>
  </si>
  <si>
    <t>LOC5570746</t>
  </si>
  <si>
    <t>LOC5576438</t>
  </si>
  <si>
    <t>LOC5577214</t>
  </si>
  <si>
    <t>LOC5578243</t>
  </si>
  <si>
    <t>LOC5577277</t>
  </si>
  <si>
    <t>LOC5573096</t>
  </si>
  <si>
    <t>LOC5569048</t>
  </si>
  <si>
    <t>LOC5569047</t>
  </si>
  <si>
    <t>LOC5578582</t>
  </si>
  <si>
    <t>LOC5569031</t>
  </si>
  <si>
    <t>LOC5567690</t>
  </si>
  <si>
    <t>LOC5564618</t>
  </si>
  <si>
    <t>LOC5577105</t>
  </si>
  <si>
    <t>LOC23687624</t>
  </si>
  <si>
    <t>LOC5577561</t>
  </si>
  <si>
    <t>LOC5569858</t>
  </si>
  <si>
    <t>LOC5569859</t>
  </si>
  <si>
    <t>LOC110676861</t>
  </si>
  <si>
    <t>LOC110676862</t>
  </si>
  <si>
    <t>LOC110673993</t>
  </si>
  <si>
    <t>LOC5563793</t>
  </si>
  <si>
    <t>LOC5570616</t>
  </si>
  <si>
    <t>LOC5572173</t>
  </si>
  <si>
    <t>LOC5565997</t>
  </si>
  <si>
    <t>LOC5567311</t>
  </si>
  <si>
    <t>LOC5570830</t>
  </si>
  <si>
    <t>LOC5570828</t>
  </si>
  <si>
    <t>LOC5570821</t>
  </si>
  <si>
    <t>LOC5570822</t>
  </si>
  <si>
    <t>LOC5570824</t>
  </si>
  <si>
    <t>LOC5570826</t>
  </si>
  <si>
    <t>LOC5576502</t>
  </si>
  <si>
    <t>LOC5580315</t>
  </si>
  <si>
    <t>LOC5573510</t>
  </si>
  <si>
    <t>LOC5577630</t>
  </si>
  <si>
    <t>LOC23687579</t>
  </si>
  <si>
    <t>LOC110676905</t>
  </si>
  <si>
    <t>LOC5575179</t>
  </si>
  <si>
    <t>zinc-type alcohol dehydrogenase-like protein C1773,06c isoform X2</t>
  </si>
  <si>
    <t>zinc finger protein 585A isoform X1</t>
  </si>
  <si>
    <t>transcription initiation factor IIB isoform X1</t>
  </si>
  <si>
    <t>chitinase-like protein 3</t>
  </si>
  <si>
    <t>INO80 complex subunit C</t>
  </si>
  <si>
    <t>DNA-directed RNA polymerase II subunit RPB9</t>
  </si>
  <si>
    <t>uncharacterized protein LOC5572449 isoform X2</t>
  </si>
  <si>
    <t>solute carrier organic anion transporter family member 4A1</t>
  </si>
  <si>
    <t>uncharacterized protein LOC5572464</t>
  </si>
  <si>
    <t>uncharacterized protein LOC110674569</t>
  </si>
  <si>
    <t>protein BTG1</t>
  </si>
  <si>
    <t>chromodomain-helicase-DNA-binding protein 1 isoform X2</t>
  </si>
  <si>
    <t>trafficking kinesin-binding protein milt isoform X5</t>
  </si>
  <si>
    <t>lysophospholipid acyltransferase 7</t>
  </si>
  <si>
    <t>sorting nexin-2</t>
  </si>
  <si>
    <t>CCR4-NOT transcription complex subunit 3 isoform X3</t>
  </si>
  <si>
    <t>proteasome subunit alpha type-5</t>
  </si>
  <si>
    <t>epidermal growth factor receptor isoform X2</t>
  </si>
  <si>
    <t>uncharacterized protein LOC5564562</t>
  </si>
  <si>
    <t>peroxidase</t>
  </si>
  <si>
    <t>serine/threonine-protein kinase tousled-like 2 isoform X3</t>
  </si>
  <si>
    <t>acidic amino acid decarboxylase GADL1 isoform X3</t>
  </si>
  <si>
    <t>probable actin-related protein 2/3 complex subunit 2</t>
  </si>
  <si>
    <t>tubulin polyglutamylase TTLL4 isoform X1</t>
  </si>
  <si>
    <t>uncharacterized protein LOC5572816 isoform X1</t>
  </si>
  <si>
    <t>RNA-binding protein Rsf1</t>
  </si>
  <si>
    <t>putative ATP-dependent RNA helicase me31b</t>
  </si>
  <si>
    <t>membrane magnesium transporter 1</t>
  </si>
  <si>
    <t>uncharacterized protein LOC5575504 isoform X1</t>
  </si>
  <si>
    <t>stromal interaction molecule homolog isoform X1</t>
  </si>
  <si>
    <t>hsc70-interacting protein 1</t>
  </si>
  <si>
    <t>mite group 2 allergen Lep d 2</t>
  </si>
  <si>
    <t>serine/threonine-protein phosphatase PP2A 65 kDa regulatory subunit</t>
  </si>
  <si>
    <t>uncharacterized protein LOC5568606</t>
  </si>
  <si>
    <t>eukaryotic translation initiation factor 4 gamma 3</t>
  </si>
  <si>
    <t>protein phosphatase 1B isoform X1</t>
  </si>
  <si>
    <t>argininosuccinate lyase</t>
  </si>
  <si>
    <t>Niemann-Pick C1 protein isoform X3</t>
  </si>
  <si>
    <t>facilitated trehalose transporter Tret1-2 homolog isoform X1</t>
  </si>
  <si>
    <t>serine/arginine-rich splicing factor 2</t>
  </si>
  <si>
    <t>eukaryotic peptide chain release factor GTP-binding subunit ERF3A isoform X1</t>
  </si>
  <si>
    <t>uncharacterized protein LOC5573256</t>
  </si>
  <si>
    <t>troponin C isoform X2</t>
  </si>
  <si>
    <t>electrogenic sodium bicarbonate cotransporter 1 isoform X5</t>
  </si>
  <si>
    <t>uncharacterized protein LOC5564842</t>
  </si>
  <si>
    <t>sodium-coupled monocarboxylate transporter 1</t>
  </si>
  <si>
    <t>thioredoxin-like protein 4A</t>
  </si>
  <si>
    <t>trypsin-1</t>
  </si>
  <si>
    <t>protein timeless isoform X6</t>
  </si>
  <si>
    <t>dymeclin isoform X3</t>
  </si>
  <si>
    <t>cytochrome P450 6a8</t>
  </si>
  <si>
    <t>neurobeachin isoform X1</t>
  </si>
  <si>
    <t>potassium voltage-gated channel protein Shaw isoform X3</t>
  </si>
  <si>
    <t>uncharacterized protein LOC5568940 isoform X2</t>
  </si>
  <si>
    <t>coatomer subunit gamma</t>
  </si>
  <si>
    <t>GTPase-activating protein CdGAPr isoform X1</t>
  </si>
  <si>
    <t>cytochrome P450 CYP12A2</t>
  </si>
  <si>
    <t>zinc finger protein 184-like</t>
  </si>
  <si>
    <t>ejaculatory bulb-specific protein 3</t>
  </si>
  <si>
    <t>ejaculatory bulb-specific protein 3 isoform X2</t>
  </si>
  <si>
    <t>protein kinase C and casein kinase II substrate protein 3 isoform X2</t>
  </si>
  <si>
    <t>protein slowmo</t>
  </si>
  <si>
    <t>F-actin-capping protein subunit beta</t>
  </si>
  <si>
    <t>chloride intracellular channel exc-4 isoform X3</t>
  </si>
  <si>
    <t>palmitoyltransferase ZDHHC3</t>
  </si>
  <si>
    <t>signal transducing adapter molecule 2</t>
  </si>
  <si>
    <t>neural Wiskott-Aldrich syndrome protein</t>
  </si>
  <si>
    <t>von Willebrand factor D and EGF domain-containing protein-like</t>
  </si>
  <si>
    <t>disintegrin and metalloproteinase domain-containing protein 10 isoform X1</t>
  </si>
  <si>
    <t>lysosomal alpha-mannosidase isoform X2</t>
  </si>
  <si>
    <t>lysosomal alpha-mannosidase</t>
  </si>
  <si>
    <t>very long-chain-fatty-acid--CoA ligase bubblegum</t>
  </si>
  <si>
    <t>transcription initiation factor TFIID subunit 10</t>
  </si>
  <si>
    <t>dual specificity protein phosphatase 3 isoform X5</t>
  </si>
  <si>
    <t>60S acidic ribosomal protein P1</t>
  </si>
  <si>
    <t>E3 ubiquitin-protein ligase siah-1</t>
  </si>
  <si>
    <t>venom allergen 5</t>
  </si>
  <si>
    <t>uncharacterized protein LOC5565836</t>
  </si>
  <si>
    <t>basic salivary proline-rich protein 4</t>
  </si>
  <si>
    <t>multidrug resistance-associated protein 1</t>
  </si>
  <si>
    <t>mediator of RNA polymerase II transcription subunit 15-like</t>
  </si>
  <si>
    <t>protein takeout</t>
  </si>
  <si>
    <t>uncharacterized protein LOC5569804 isoform X3</t>
  </si>
  <si>
    <t>GRAM domain-containing protein 1B</t>
  </si>
  <si>
    <t>stress-activated protein kinase JNK isoform X1</t>
  </si>
  <si>
    <t>paxillin</t>
  </si>
  <si>
    <t>uncharacterized protein LOC5565916</t>
  </si>
  <si>
    <t>NF-kappa-B inhibitor cactus isoform X1</t>
  </si>
  <si>
    <t>carbohydrate sulfotransferase 11</t>
  </si>
  <si>
    <t>protein wntless</t>
  </si>
  <si>
    <t>ras-related protein Rab-5B</t>
  </si>
  <si>
    <t>pituitary homeobox homolog Ptx1</t>
  </si>
  <si>
    <t>cytochrome c oxidase protein 20 homolog</t>
  </si>
  <si>
    <t>probable RNA methyltransferase CG11342</t>
  </si>
  <si>
    <t>eukaryotic translation initiation factor 4E-binding protein Mextli isoform X1</t>
  </si>
  <si>
    <t>mitochondrial import receptor subunit TOM70</t>
  </si>
  <si>
    <t>sialin isoform X1</t>
  </si>
  <si>
    <t>E3 ubiquitin-protein ligase HECTD1 isoform X4</t>
  </si>
  <si>
    <t>EF-hand domain-containing protein D2 homolog</t>
  </si>
  <si>
    <t>AP-2 complex subunit alpha</t>
  </si>
  <si>
    <t>uncharacterized protein LOC5569765 isoform X2</t>
  </si>
  <si>
    <t>eukaryotic translation initiation factor 4 gamma 3-like isoform X2</t>
  </si>
  <si>
    <t>DNA-binding protein SMUBP-2</t>
  </si>
  <si>
    <t>Golgi resident protein GCP60</t>
  </si>
  <si>
    <t>alpha-soluble NSF attachment protein</t>
  </si>
  <si>
    <t>probable trafficking protein particle complex subunit 2</t>
  </si>
  <si>
    <t>uncharacterized protein LOC5570316</t>
  </si>
  <si>
    <t>heterogeneous nuclear ribonucleoprotein 27C</t>
  </si>
  <si>
    <t>WAS/WASL-interacting protein family member 2 isoform X3</t>
  </si>
  <si>
    <t>GTP-binding protein Rheb homolog</t>
  </si>
  <si>
    <t>myotubularin-related protein 3 isoform X3</t>
  </si>
  <si>
    <t>5-oxoprolinase</t>
  </si>
  <si>
    <t>uncharacterized protein LOC5570144</t>
  </si>
  <si>
    <t>40S ribosomal protein S8</t>
  </si>
  <si>
    <t>glutamate--cysteine ligase</t>
  </si>
  <si>
    <t>protein purity of essence</t>
  </si>
  <si>
    <t>inositol hexakisphosphate and diphosphoinositol-pentakisphosphate kinase isoform X8</t>
  </si>
  <si>
    <t>trypsin 5G1-like</t>
  </si>
  <si>
    <t>uncharacterized protein LOC5571308 isoform X1</t>
  </si>
  <si>
    <t>carboxypeptidase Q</t>
  </si>
  <si>
    <t>uncharacterized protein LOC5575108</t>
  </si>
  <si>
    <t>40S ribosomal protein S15</t>
  </si>
  <si>
    <t>U6 snRNA-associated Sm-like protein LSm3</t>
  </si>
  <si>
    <t>Golgi-specific brefeldin A-resistance guanine nucleotide exchange factor 1</t>
  </si>
  <si>
    <t>uncharacterized protein LOC5572240</t>
  </si>
  <si>
    <t>rab3 GTPase-activating protein regulatory subunit isoform X2</t>
  </si>
  <si>
    <t>lysosomal alpha-glucosidase</t>
  </si>
  <si>
    <t>elongation factor 1-alpha</t>
  </si>
  <si>
    <t>60S ribosomal protein L44</t>
  </si>
  <si>
    <t>eukaryotic translation initiation factor 2-alpha kinase</t>
  </si>
  <si>
    <t>cleavage stimulation factor subunit 1</t>
  </si>
  <si>
    <t>pollen-specific leucine-rich repeat extensin-like protein 1 isoform X3</t>
  </si>
  <si>
    <t>putative adenosylhomocysteinase 3 isoform X2</t>
  </si>
  <si>
    <t>uncharacterized protein LOC5577433 isoform X1</t>
  </si>
  <si>
    <t>nuclear RNA export factor 1</t>
  </si>
  <si>
    <t>uncharacterized protein LOC110679374</t>
  </si>
  <si>
    <t>protein maelstrom homolog</t>
  </si>
  <si>
    <t>uncharacterized protein LOC5571132</t>
  </si>
  <si>
    <t>zinc finger FYVE domain-containing protein 1 isoform X2</t>
  </si>
  <si>
    <t>poly(A) polymerase beta</t>
  </si>
  <si>
    <t>AP-1 complex subunit gamma-1</t>
  </si>
  <si>
    <t>band 7 protein AGAP004871 isoform X1</t>
  </si>
  <si>
    <t>estradiol 17-beta-dehydrogenase 11</t>
  </si>
  <si>
    <t>E3 ubiquitin-protein ligase RNF13 isoform X1</t>
  </si>
  <si>
    <t>dual specificity mitogen-activated protein kinase kinase 4</t>
  </si>
  <si>
    <t>protein SCAF8 isoform X2</t>
  </si>
  <si>
    <t>zinc finger protein 704 isoform X2</t>
  </si>
  <si>
    <t>protein peste</t>
  </si>
  <si>
    <t>serine protease inhibitor 88Ea isoform X2</t>
  </si>
  <si>
    <t>E3 ubiquitin-protein ligase Nedd-4 isoform X1</t>
  </si>
  <si>
    <t>C-myc promoter-binding protein isoform X1</t>
  </si>
  <si>
    <t>transport and Golgi organization protein 2</t>
  </si>
  <si>
    <t>bicaudal D-related protein homolog isoform X1</t>
  </si>
  <si>
    <t>putative odorant-binding protein A10</t>
  </si>
  <si>
    <t>transmembrane protein 256 homolog</t>
  </si>
  <si>
    <t>E3 ubiquitin-protein ligase TRIP12</t>
  </si>
  <si>
    <t>serine/threonine-protein phosphatase 2B catalytic subunit 3</t>
  </si>
  <si>
    <t>60S acidic ribosomal protein P0</t>
  </si>
  <si>
    <t>very low-density lipoprotein receptor isoform X3</t>
  </si>
  <si>
    <t>mitochondrial amidoxime-reducing component 1</t>
  </si>
  <si>
    <t>40S ribosomal protein S3</t>
  </si>
  <si>
    <t>uncharacterized protein LOC5564013 isoform X2</t>
  </si>
  <si>
    <t>regucalcin isoform X1</t>
  </si>
  <si>
    <t>macrophage mannose receptor 1</t>
  </si>
  <si>
    <t>tyrosine-protein phosphatase non-receptor type 9 isoform X2</t>
  </si>
  <si>
    <t>ficolin-1</t>
  </si>
  <si>
    <t>uncharacterized protein LOC5569827 isoform X1</t>
  </si>
  <si>
    <t>uncharacterized protein LOC5567679 isoform X1</t>
  </si>
  <si>
    <t>microtubule-associated protein Jupiter isoform X4</t>
  </si>
  <si>
    <t>uncharacterized protein LOC5564821</t>
  </si>
  <si>
    <t>patched domain-containing protein 3</t>
  </si>
  <si>
    <t>probable basic-leucine zipper transcription factor J isoform X2</t>
  </si>
  <si>
    <t>deoxyhypusine hydroxylase</t>
  </si>
  <si>
    <t>chaoptin</t>
  </si>
  <si>
    <t>proteasome subunit alpha type-2</t>
  </si>
  <si>
    <t>uncharacterized protein LOC5577691</t>
  </si>
  <si>
    <t>putative uncharacterized protein DDB_G0277255</t>
  </si>
  <si>
    <t>uncharacterized protein LOC5578012</t>
  </si>
  <si>
    <t>coiled-coil domain-containing protein 115</t>
  </si>
  <si>
    <t>beta-TrCP</t>
  </si>
  <si>
    <t>uncharacterized protein LOC5565978</t>
  </si>
  <si>
    <t>uncharacterized protein LOC5564274</t>
  </si>
  <si>
    <t>hrp65 protein isoform X3</t>
  </si>
  <si>
    <t>uncharacterized serine-rich protein C215,13</t>
  </si>
  <si>
    <t>probable Golgi SNAP receptor complex member 2</t>
  </si>
  <si>
    <t>60S ribosomal protein L30</t>
  </si>
  <si>
    <t>YTH domain-containing family protein 3 isoform X1</t>
  </si>
  <si>
    <t>synaptic vesicle glycoprotein 2C isoform X1</t>
  </si>
  <si>
    <t>sex-regulated protein janus-A isoform X1</t>
  </si>
  <si>
    <t>casein kinase I isoform X1</t>
  </si>
  <si>
    <t>putative mediator of RNA polymerase II transcription subunit 26 isoform X2</t>
  </si>
  <si>
    <t>60S ribosomal protein L10</t>
  </si>
  <si>
    <t>secretory carrier-associated membrane protein 2 isoform X1</t>
  </si>
  <si>
    <t>60S ribosomal protein L36</t>
  </si>
  <si>
    <t>zinc transporter 7</t>
  </si>
  <si>
    <t>MICOS complex subunit Mic10</t>
  </si>
  <si>
    <t>uncharacterized protein LOC5570153</t>
  </si>
  <si>
    <t>putative tRNA (cytidine(32)/guanosine(34)-2'-O)-methyltransferase</t>
  </si>
  <si>
    <t>D-amino-acid oxidase</t>
  </si>
  <si>
    <t>ribosome-binding protein 1 isoform X1</t>
  </si>
  <si>
    <t>ATP-dependent RNA helicase bel</t>
  </si>
  <si>
    <t>uncharacterized protein LOC5574964</t>
  </si>
  <si>
    <t>26S proteasome non-ATPase regulatory subunit 11</t>
  </si>
  <si>
    <t>neutral and basic amino acid transport protein rBAT isoform X1</t>
  </si>
  <si>
    <t>regulator of nonsense transcripts 1 homolog</t>
  </si>
  <si>
    <t>uncharacterized protein LOC5575405</t>
  </si>
  <si>
    <t>neuferricin homolog</t>
  </si>
  <si>
    <t>serine incorporator 1 isoform X1</t>
  </si>
  <si>
    <t>leucine-rich repeat-containing protein 20 isoform X1</t>
  </si>
  <si>
    <t>lazarillo protein</t>
  </si>
  <si>
    <t>pyridoxine-5'-phosphate oxidase</t>
  </si>
  <si>
    <t>uncharacterized protein LOC5576103</t>
  </si>
  <si>
    <t>E3 ubiquitin-protein ligase znrf2 isoform X2</t>
  </si>
  <si>
    <t>uncharacterized Golgi apparatus membrane protein-like protein CG5021</t>
  </si>
  <si>
    <t>bleomycin hydrolase isoform X2</t>
  </si>
  <si>
    <t>apolipophorin-3</t>
  </si>
  <si>
    <t>V-type proton ATPase catalytic subunit A</t>
  </si>
  <si>
    <t>dehydrodolichyl diphosphate synthase complex subunit nus1</t>
  </si>
  <si>
    <t>polyphosphoinositide phosphatase</t>
  </si>
  <si>
    <t>uncharacterized protein LOC5571070</t>
  </si>
  <si>
    <t>uncharacterized protein LOC5580030</t>
  </si>
  <si>
    <t>uncharacterized protein LOC5569630</t>
  </si>
  <si>
    <t>ceramide synthase 6</t>
  </si>
  <si>
    <t>protein KRTCAP2 homolog</t>
  </si>
  <si>
    <t>uncharacterized protein LOC5567273</t>
  </si>
  <si>
    <t>E3 ubiquitin-protein ligase hyd isoform X3</t>
  </si>
  <si>
    <t>ER lumen protein-retaining receptor 3</t>
  </si>
  <si>
    <t>polyhomeotic-proximal chromatin protein</t>
  </si>
  <si>
    <t>uncharacterized protein LOC5567587</t>
  </si>
  <si>
    <t>uncharacterized protein ZK1073,1 isoform X1</t>
  </si>
  <si>
    <t>proteasome subunit beta type-3</t>
  </si>
  <si>
    <t>probable glutathione peroxidase 2</t>
  </si>
  <si>
    <t>mitochondrial import inner membrane translocase subunit Tim29</t>
  </si>
  <si>
    <t>Golgi apparatus protein 1 isoform X1</t>
  </si>
  <si>
    <t>myophilin</t>
  </si>
  <si>
    <t>putative peptidyl-tRNA hydrolase PTRHD1</t>
  </si>
  <si>
    <t>tropomyosin-2 isoform X22</t>
  </si>
  <si>
    <t>tropomyosin-1</t>
  </si>
  <si>
    <t>V-type proton ATPase subunit E</t>
  </si>
  <si>
    <t>ubiquitin carboxyl-terminal hydrolase 32 isoform X1</t>
  </si>
  <si>
    <t>COMM domain-containing protein 4</t>
  </si>
  <si>
    <t>40S ribosomal protein S2</t>
  </si>
  <si>
    <t>uncharacterized protein LOC5564425</t>
  </si>
  <si>
    <t>putative leucine-rich repeat-containing protein DDB_G0290503</t>
  </si>
  <si>
    <t>semaphorin-5A</t>
  </si>
  <si>
    <t>40S ribosomal protein S21-like</t>
  </si>
  <si>
    <t>prostaglandin E2 receptor EP4 subtype isoform X1</t>
  </si>
  <si>
    <t>influenza virus NS1A-binding protein isoform X2</t>
  </si>
  <si>
    <t>uncharacterized protein LOC5572320</t>
  </si>
  <si>
    <t>uncharacterized protein LOC5573878 isoform X1</t>
  </si>
  <si>
    <t>putative glutathione-specific gamma-glutamylcyclotransferase 2</t>
  </si>
  <si>
    <t>ubiquitin-associated protein 1</t>
  </si>
  <si>
    <t>GTPase HRas</t>
  </si>
  <si>
    <t>heparan-sulfate 6-O-sulfotransferase 2</t>
  </si>
  <si>
    <t>eukaryotic translation initiation factor 4H isoform X1</t>
  </si>
  <si>
    <t>uncharacterized protein LOC5574129 isoform X3</t>
  </si>
  <si>
    <t>uncharacterized protein LOC110676221</t>
  </si>
  <si>
    <t>uncharacterized protein LOC5572008</t>
  </si>
  <si>
    <t>MICAL-like protein 1</t>
  </si>
  <si>
    <t>uncharacterized protein LOC5572004 isoform X1</t>
  </si>
  <si>
    <t>uncharacterized protein LOC5570879</t>
  </si>
  <si>
    <t>uncharacterized protein LOC5570887 isoform X2</t>
  </si>
  <si>
    <t>transforming growth factor-beta-induced protein ig-h3 isoform X1</t>
  </si>
  <si>
    <t>DCN1-like protein isoform X3</t>
  </si>
  <si>
    <t>bis(5'-adenosyl)-triphosphatase ENPP4</t>
  </si>
  <si>
    <t>40S ribosomal protein S3a</t>
  </si>
  <si>
    <t>S-adenosylmethionine mitochondrial carrier protein homolog</t>
  </si>
  <si>
    <t>uncharacterized protein LOC5567165</t>
  </si>
  <si>
    <t>uncharacterized protein LOC5571997</t>
  </si>
  <si>
    <t>neural/ectodermal development factor IMP-L2 isoform X2</t>
  </si>
  <si>
    <t>proton-coupled amino acid transporter 1-like</t>
  </si>
  <si>
    <t>mediator of RNA polymerase II transcription subunit 28</t>
  </si>
  <si>
    <t>glycerol-3-phosphate acyltransferase 3 isoform X2</t>
  </si>
  <si>
    <t>uncharacterized protein LOC5577360</t>
  </si>
  <si>
    <t>ras GTPase-activating protein 1</t>
  </si>
  <si>
    <t>trimeric intracellular cation channel type 1B,1</t>
  </si>
  <si>
    <t>MAGUK p55 subfamily member 5-A isoform X2</t>
  </si>
  <si>
    <t>ketimine reductase mu-crystallin</t>
  </si>
  <si>
    <t>cytospin-A isoform X3</t>
  </si>
  <si>
    <t>nudix hydrolase 2</t>
  </si>
  <si>
    <t>basement membrane-specific heparan sulfate proteoglycan core protein isoform X2</t>
  </si>
  <si>
    <t>ras-related protein Rab-35 isoform X1</t>
  </si>
  <si>
    <t>clathrin heavy chain isoform X1</t>
  </si>
  <si>
    <t>mesencephalic astrocyte-derived neurotrophic factor homolog</t>
  </si>
  <si>
    <t>innexin inx2</t>
  </si>
  <si>
    <t>inosine-5'-monophosphate dehydrogenase</t>
  </si>
  <si>
    <t>mitochondrial pyruvate carrier 2</t>
  </si>
  <si>
    <t>phosphatidylinositol-binding clathrin assembly protein LAP isoform X1</t>
  </si>
  <si>
    <t>mannose-6-phosphate isomerase</t>
  </si>
  <si>
    <t>syntaxin-18 isoform X1</t>
  </si>
  <si>
    <t>protein canopy homolog 4</t>
  </si>
  <si>
    <t>probable peroxisomal membrane protein PEX13</t>
  </si>
  <si>
    <t>prefoldin subunit 3</t>
  </si>
  <si>
    <t>uncharacterized protein LOC110679171 isoform X1</t>
  </si>
  <si>
    <t>sodium-independent sulfate anion transporter isoform X3</t>
  </si>
  <si>
    <t>N-acetylglucosamine-6-sulfatase isoform X1</t>
  </si>
  <si>
    <t>transmembrane emp24 domain-containing protein 2</t>
  </si>
  <si>
    <t>cytochrome b-c1 complex subunit 9</t>
  </si>
  <si>
    <t>ninjurin-2</t>
  </si>
  <si>
    <t>gamma-glutamylcyclotransferase</t>
  </si>
  <si>
    <t>dmX-like protein 2 isoform X1</t>
  </si>
  <si>
    <t>partitioning defective 6 homolog beta</t>
  </si>
  <si>
    <t>serine/arginine-rich splicing factor 1A</t>
  </si>
  <si>
    <t>pupal cuticle protein 36a</t>
  </si>
  <si>
    <t>sortilin-related receptor</t>
  </si>
  <si>
    <t>mediator of RNA polymerase II transcription subunit 12 isoform X1</t>
  </si>
  <si>
    <t>sphingomyelin phosphodiesterase</t>
  </si>
  <si>
    <t>probable peroxisomal acyl-coenzyme A oxidase 1</t>
  </si>
  <si>
    <t>mitogen-activated protein kinase 14B isoform X2</t>
  </si>
  <si>
    <t>28 kDa heat- and acid-stable phosphoprotein</t>
  </si>
  <si>
    <t>glutaredoxin-C4 isoform X2</t>
  </si>
  <si>
    <t>leucine-rich repeat flightless-interacting protein 2 isoform X3</t>
  </si>
  <si>
    <t>tubulin beta-3 chain</t>
  </si>
  <si>
    <t>tubulin beta-1 chain</t>
  </si>
  <si>
    <t>uncharacterized protein LOC5576241 isoform X2</t>
  </si>
  <si>
    <t>protein patched</t>
  </si>
  <si>
    <t>microtubule-actin cross-linking factor 1 isoform X27</t>
  </si>
  <si>
    <t>mitochondrial 2-oxoglutarate/malate carrier protein</t>
  </si>
  <si>
    <t>40S ribosomal protein S26</t>
  </si>
  <si>
    <t>probable small nuclear ribonucleoprotein E</t>
  </si>
  <si>
    <t>palmitoyltransferase Hip14 isoform X2</t>
  </si>
  <si>
    <t>lissencephaly-1 homolog</t>
  </si>
  <si>
    <t>clustered mitochondria protein homolog</t>
  </si>
  <si>
    <t>beta-glucuronidase isoform X2</t>
  </si>
  <si>
    <t>uncharacterized protein LOC5565208 isoform X1</t>
  </si>
  <si>
    <t>uncharacterized protein LOC5570366</t>
  </si>
  <si>
    <t>CDGSH iron-sulfur domain-containing protein 2 homolog</t>
  </si>
  <si>
    <t>protein aveugle</t>
  </si>
  <si>
    <t>myosin heavy chain 95F isoform X2</t>
  </si>
  <si>
    <t>uncharacterized protein LOC5575323 isoform X2</t>
  </si>
  <si>
    <t>protein FAM117B</t>
  </si>
  <si>
    <t>protein yippee-like CG15309 isoform X1</t>
  </si>
  <si>
    <t>muscleblind-like protein 2a isoform X6</t>
  </si>
  <si>
    <t>stromal membrane-associated protein 1</t>
  </si>
  <si>
    <t>H/ACA ribonucleoprotein complex subunit 4</t>
  </si>
  <si>
    <t>NAD kinase isoform X1</t>
  </si>
  <si>
    <t>uncharacterized protein LOC5573751</t>
  </si>
  <si>
    <t>proton-coupled amino acid transporter-like protein pathetic</t>
  </si>
  <si>
    <t>serine/threonine-protein kinase MARK1 isoform X18</t>
  </si>
  <si>
    <t>ell-associated factor Eaf isoform X2</t>
  </si>
  <si>
    <t>cofilin/actin-depolymerizing factor homolog</t>
  </si>
  <si>
    <t>heterogeneous nuclear ribonucleoprotein L isoform X1</t>
  </si>
  <si>
    <t>trehalase isoform X3</t>
  </si>
  <si>
    <t>uncharacterized protein LOC5577237</t>
  </si>
  <si>
    <t>serine/threonine-protein kinase 10 isoform X3</t>
  </si>
  <si>
    <t>uncharacterized protein LOC5577135 isoform X1</t>
  </si>
  <si>
    <t>rRNA 2'-O-methyltransferase fibrillarin</t>
  </si>
  <si>
    <t>ATP-dependent RNA helicase DBP2</t>
  </si>
  <si>
    <t>26S proteasome non-ATPase regulatory subunit 1</t>
  </si>
  <si>
    <t>RNA polymerase II transcriptional coactivator</t>
  </si>
  <si>
    <t>myosin-IIIb isoform X4</t>
  </si>
  <si>
    <t>5-hydroxytryptamine receptor 2B</t>
  </si>
  <si>
    <t>protein argonaute-2 isoform X1</t>
  </si>
  <si>
    <t>pantothenate kinase 3 isoform X3</t>
  </si>
  <si>
    <t>glutathione S-transferase isoform X3</t>
  </si>
  <si>
    <t>serine palmitoyltransferase 1</t>
  </si>
  <si>
    <t>mitogen-activated protein kinase kinase kinase kinase 3 isoform X3</t>
  </si>
  <si>
    <t>uncharacterized protein LOC5565521 isoform X2</t>
  </si>
  <si>
    <t>transcriptional activator protein Pur-beta isoform X1</t>
  </si>
  <si>
    <t>cationic amino acid transporter 2 isoform X2</t>
  </si>
  <si>
    <t>cationic amino acid transporter 3</t>
  </si>
  <si>
    <t>NADH dehydrogenase [ubiquinone] 1 beta subcomplex subunit 3</t>
  </si>
  <si>
    <t>uncharacterized protein LOC110678029</t>
  </si>
  <si>
    <t>far upstream element-binding protein 1</t>
  </si>
  <si>
    <t>uncharacterized protein LOC5578668 isoform X1</t>
  </si>
  <si>
    <t>sodium-dependent nutrient amino acid transporter 1</t>
  </si>
  <si>
    <t>Y+L amino acid transporter 2</t>
  </si>
  <si>
    <t>40S ribosomal protein S15Aa</t>
  </si>
  <si>
    <t>gelsolin isoform X3</t>
  </si>
  <si>
    <t>ras-related protein Rab6 isoform X1</t>
  </si>
  <si>
    <t>uncharacterized protein LOC5575696</t>
  </si>
  <si>
    <t>dnaJ homolog subfamily B member 6 isoform X1</t>
  </si>
  <si>
    <t>UPF0518 protein AAEL005291 isoform X1</t>
  </si>
  <si>
    <t>ubiquitin carboxyl-terminal hydrolase</t>
  </si>
  <si>
    <t>breast carcinoma-amplified sequence 3 homolog isoform X4</t>
  </si>
  <si>
    <t>MOB kinase activator-like 2 isoform X4</t>
  </si>
  <si>
    <t>eukaryotic translation initiation factor 4 gamma 2</t>
  </si>
  <si>
    <t>proteasomal ubiquitin receptor ADRM1 homolog isoform X3</t>
  </si>
  <si>
    <t>uncharacterized protein LOC5574953</t>
  </si>
  <si>
    <t>seminal metalloprotease 1</t>
  </si>
  <si>
    <t>ankyrin repeat domain-containing protein 13D isoform X1</t>
  </si>
  <si>
    <t>4-hydroxyphenylpyruvate dioxygenase</t>
  </si>
  <si>
    <t>huntingtin-interacting protein 1 isoform X3</t>
  </si>
  <si>
    <t>coatomer subunit beta' isoform X2</t>
  </si>
  <si>
    <t>RNA polymerase II elongation factor Ell isoform X3</t>
  </si>
  <si>
    <t>vanin-like protein 1</t>
  </si>
  <si>
    <t>probable phosphorylase b kinase regulatory subunit alpha isoform X4</t>
  </si>
  <si>
    <t>guanine nucleotide-binding protein subunit gamma-1</t>
  </si>
  <si>
    <t>aquaporin AQPAn,G isoform X1</t>
  </si>
  <si>
    <t>aquaporin</t>
  </si>
  <si>
    <t>transcription factor Dp-1 isoform X1</t>
  </si>
  <si>
    <t>COP9 signalosome complex subunit 9</t>
  </si>
  <si>
    <t>proteasome subunit alpha type-7-1</t>
  </si>
  <si>
    <t>solute carrier family 26 member 6</t>
  </si>
  <si>
    <t>enhancer of yellow 2 transcription factor</t>
  </si>
  <si>
    <t>myosin-IB isoform X2</t>
  </si>
  <si>
    <t>V-type proton ATPase subunit F</t>
  </si>
  <si>
    <t>trypsin 3A1-like</t>
  </si>
  <si>
    <t>graves disease carrier protein homolog isoform X1</t>
  </si>
  <si>
    <t>otopetrin-2 isoform X4</t>
  </si>
  <si>
    <t>RING-box protein 1A isoform X1</t>
  </si>
  <si>
    <t>cleavage stimulation factor subunit 2 tau variant</t>
  </si>
  <si>
    <t>serine/threonine-protein kinase ULK2 isoform X2</t>
  </si>
  <si>
    <t>SH3 domain-binding protein 5 homolog isoform X2</t>
  </si>
  <si>
    <t>protein flightless-1</t>
  </si>
  <si>
    <t>eukaryotic translation initiation factor 5A</t>
  </si>
  <si>
    <t>cytochrome b-c1 complex subunit 8</t>
  </si>
  <si>
    <t>heat shock 70 kDa protein 4 isoform X1</t>
  </si>
  <si>
    <t>copper-transporting ATPase 1 isoform X1</t>
  </si>
  <si>
    <t>uncharacterized protein LOC5578084 isoform X1</t>
  </si>
  <si>
    <t>40S ribosomal protein S16</t>
  </si>
  <si>
    <t>probable splicing factor 3B subunit 5</t>
  </si>
  <si>
    <t>fibroleukin-like</t>
  </si>
  <si>
    <t>ficolin-3</t>
  </si>
  <si>
    <t>long-chain-fatty-acid--CoA ligase 1 isoform X1</t>
  </si>
  <si>
    <t>protein scylla isoform X1</t>
  </si>
  <si>
    <t>uncharacterized protein LOC5574072</t>
  </si>
  <si>
    <t>tyrosine-protein phosphatase non-receptor type 23 isoform X1</t>
  </si>
  <si>
    <t>dipeptidase 1</t>
  </si>
  <si>
    <t>UPF0587 protein GA18326</t>
  </si>
  <si>
    <t>SH3 and multiple ankyrin repeat domains protein 1 isoform X2</t>
  </si>
  <si>
    <t>muscle-specific protein 20</t>
  </si>
  <si>
    <t>muscle LIM protein Mlp84B isoform X1</t>
  </si>
  <si>
    <t>protein RER1</t>
  </si>
  <si>
    <t>atypical protein kinase C isoform X3</t>
  </si>
  <si>
    <t>general odorant-binding protein 99a</t>
  </si>
  <si>
    <t>small integral membrane protein 20</t>
  </si>
  <si>
    <t>peroxiredoxin-6</t>
  </si>
  <si>
    <t>protein TIS11</t>
  </si>
  <si>
    <t>BTB/POZ domain-containing protein KCTD5</t>
  </si>
  <si>
    <t>alkaline phosphatase 4</t>
  </si>
  <si>
    <t>transmembrane channel-like protein 7</t>
  </si>
  <si>
    <t>uncharacterized protein LOC5567466</t>
  </si>
  <si>
    <t>60S ribosomal protein L39</t>
  </si>
  <si>
    <t>cytochrome b-c1 complex subunit 7</t>
  </si>
  <si>
    <t>prostaglandin reductase 1</t>
  </si>
  <si>
    <t>calbindin-32 isoform X1</t>
  </si>
  <si>
    <t>active breakpoint cluster region-related protein isoform X2</t>
  </si>
  <si>
    <t>fibulin-1 isoform X1</t>
  </si>
  <si>
    <t>40S ribosomal protein S21</t>
  </si>
  <si>
    <t>uncharacterized protein LOC5571609</t>
  </si>
  <si>
    <t>major facilitator superfamily domain-containing protein 8 isoform X4</t>
  </si>
  <si>
    <t>MAPK regulated corepressor interacting protein 2</t>
  </si>
  <si>
    <t>peptide methionine sulfoxide reductase</t>
  </si>
  <si>
    <t>cytochrome P450 6a2</t>
  </si>
  <si>
    <t>mucin-5AC isoform X1</t>
  </si>
  <si>
    <t>histone H3,3</t>
  </si>
  <si>
    <t>melanization protease 1</t>
  </si>
  <si>
    <t>plasma membrane calcium-transporting ATPase 2 isoform X1</t>
  </si>
  <si>
    <t>putative polypeptide N-acetylgalactosaminyltransferase 9 isoform X1</t>
  </si>
  <si>
    <t>ATP-binding cassette sub-family F member 1</t>
  </si>
  <si>
    <t>drebrin-like protein isoform X1</t>
  </si>
  <si>
    <t>adenosine kinase</t>
  </si>
  <si>
    <t>probable prefoldin subunit 6</t>
  </si>
  <si>
    <t>phosphotriesterase-related protein</t>
  </si>
  <si>
    <t>40S ribosomal protein S12</t>
  </si>
  <si>
    <t>uncharacterized protein LOC5573228</t>
  </si>
  <si>
    <t>neutral ceramidase</t>
  </si>
  <si>
    <t>peptidoglycan-recognition protein SC2</t>
  </si>
  <si>
    <t>uncharacterized protein LOC5576894</t>
  </si>
  <si>
    <t>neurofilament heavy polypeptide-like</t>
  </si>
  <si>
    <t>serine/threonine-protein kinase S6KL isoform X1</t>
  </si>
  <si>
    <t>major latex allergen Hev b 5</t>
  </si>
  <si>
    <t>V-type proton ATPase subunit d 1</t>
  </si>
  <si>
    <t>ragulator complex protein LAMTOR3 homolog</t>
  </si>
  <si>
    <t>40S ribosomal protein S17</t>
  </si>
  <si>
    <t>cytochrome P450 4g15</t>
  </si>
  <si>
    <t>TWiK family of potassium channels protein 7</t>
  </si>
  <si>
    <t>probable 60S ribosomal protein L37-A</t>
  </si>
  <si>
    <t>S-adenosylmethionine decarboxylase proenzyme-like</t>
  </si>
  <si>
    <t>toll-like receptor 6</t>
  </si>
  <si>
    <t>protein G12 isoform X2</t>
  </si>
  <si>
    <t>neurogenic differentiation factor 1</t>
  </si>
  <si>
    <t>NADH dehydrogenase subunit 5</t>
  </si>
  <si>
    <t>NADH dehydrogenase subunit 4</t>
  </si>
  <si>
    <t>NADH dehydrogenase subunit 6</t>
  </si>
  <si>
    <t>allatostatins MIP</t>
  </si>
  <si>
    <t>excitatory amino acid transporter 1</t>
  </si>
  <si>
    <t>uncharacterized protein LOC5579199</t>
  </si>
  <si>
    <t>peroxiredoxin-2</t>
  </si>
  <si>
    <t>U1 small nuclear ribonucleoprotein C</t>
  </si>
  <si>
    <t>tissue inhibitor of metalloproteases</t>
  </si>
  <si>
    <t>MAP kinase-interacting serine/threonine-protein kinase 1</t>
  </si>
  <si>
    <t>sodium-dependent nutrient amino acid transporter 1 isoform X2</t>
  </si>
  <si>
    <t>40S ribosomal protein S29</t>
  </si>
  <si>
    <t>small ubiquitin-related modifier 3</t>
  </si>
  <si>
    <t>probable methylthioribulose-1-phosphate dehydratase isoform X3</t>
  </si>
  <si>
    <t>RNA-binding protein pno1</t>
  </si>
  <si>
    <t>docking protein 2</t>
  </si>
  <si>
    <t>transcription elongation factor SPT6 isoform X1</t>
  </si>
  <si>
    <t>uncharacterized protein LOC5565266</t>
  </si>
  <si>
    <t>retinol-binding protein pinta</t>
  </si>
  <si>
    <t>myosin light chain alkali isoform X2</t>
  </si>
  <si>
    <t>forkhead box protein O isoform X1</t>
  </si>
  <si>
    <t>uncharacterized protein LOC5576866 isoform X5</t>
  </si>
  <si>
    <t>phosphofurin acidic cluster sorting protein 2 isoform X1</t>
  </si>
  <si>
    <t>BCL2/adenovirus E1B 19 kDa protein-interacting protein 3 isoform X1</t>
  </si>
  <si>
    <t>uncharacterized protein LOC5578728</t>
  </si>
  <si>
    <t>uncharacterized protein LOC5570605</t>
  </si>
  <si>
    <t>BTB/POZ domain-containing protein 6-B isoform X1</t>
  </si>
  <si>
    <t>ABC transporter G family member 23 isoform X2</t>
  </si>
  <si>
    <t>tyrosine-protein phosphatase 99A isoform X2</t>
  </si>
  <si>
    <t>NADPH-dependent diflavin oxidoreductase 1 isoform X2</t>
  </si>
  <si>
    <t>nuclear export mediator factor NEMF homolog</t>
  </si>
  <si>
    <t>solute carrier family 22 member 21 isoform X2</t>
  </si>
  <si>
    <t>transmembrane protein 245 isoform X1</t>
  </si>
  <si>
    <t>multidrug resistance-associated protein 9</t>
  </si>
  <si>
    <t>40S ribosomal protein S28</t>
  </si>
  <si>
    <t>nuclear protein 1</t>
  </si>
  <si>
    <t>mitochondrial import inner membrane translocase subunit Tim17-A isoform X1</t>
  </si>
  <si>
    <t>NADH dehydrogenase [ubiquinone] 1 alpha subcomplex subunit 6</t>
  </si>
  <si>
    <t>omega-amidase NIT2</t>
  </si>
  <si>
    <t>soluble guanylate cyclase 89Db</t>
  </si>
  <si>
    <t>V-type proton ATPase subunit B</t>
  </si>
  <si>
    <t>UPF0676 protein C1494,01</t>
  </si>
  <si>
    <t>probable low-specificity L-threonine aldolase 2</t>
  </si>
  <si>
    <t>membrane alanyl aminopeptidase</t>
  </si>
  <si>
    <t>uncharacterized protein LOC5576671</t>
  </si>
  <si>
    <t>uncharacterized protein LOC5576673</t>
  </si>
  <si>
    <t>non-specific lipid-transfer protein-like 1</t>
  </si>
  <si>
    <t>autophagy-related protein 2 homolog A</t>
  </si>
  <si>
    <t>uncharacterized protein LOC5573375 isoform X1</t>
  </si>
  <si>
    <t>uncharacterized protein LOC5570621 isoform X2</t>
  </si>
  <si>
    <t>lysosomal acid phosphatase</t>
  </si>
  <si>
    <t>serine/threonine-protein phosphatase 2A 56 kDa regulatory subunit epsilon isoform</t>
  </si>
  <si>
    <t>sodium-independent sulfate anion transporter isoform X2</t>
  </si>
  <si>
    <t>calreticulin</t>
  </si>
  <si>
    <t>eukaryotic translation initiation factor 3 subunit A</t>
  </si>
  <si>
    <t>GIGYF family protein CG11148</t>
  </si>
  <si>
    <t>programmed cell death protein 4</t>
  </si>
  <si>
    <t>filamin-A isoform X2</t>
  </si>
  <si>
    <t>uridine phosphorylase 1 isoform X1</t>
  </si>
  <si>
    <t>cadherin-23</t>
  </si>
  <si>
    <t>uncharacterized protein LOC5576917</t>
  </si>
  <si>
    <t>ran-binding protein 3</t>
  </si>
  <si>
    <t>alpha-amylase 2</t>
  </si>
  <si>
    <t>plastin-1 isoform X1</t>
  </si>
  <si>
    <t>polyadenylate-binding protein-interacting protein 2</t>
  </si>
  <si>
    <t>prion-like-(Q/N-rich) domain-bearing protein 25 isoform X2</t>
  </si>
  <si>
    <t>twitchin isoform X1</t>
  </si>
  <si>
    <t>myosin regulatory light chain 2</t>
  </si>
  <si>
    <t>pyridoxal phosphate homeostasis protein</t>
  </si>
  <si>
    <t>ras-related protein rab7</t>
  </si>
  <si>
    <t>protein doublesex isoform X1</t>
  </si>
  <si>
    <t>transcription factor cwo isoform X1</t>
  </si>
  <si>
    <t>transcription initiation factor IIA subunit 2</t>
  </si>
  <si>
    <t>kelch-like ECH-associated protein 1</t>
  </si>
  <si>
    <t>equilibrative nucleoside transporter 1</t>
  </si>
  <si>
    <t>ER membrane protein complex subunit 6</t>
  </si>
  <si>
    <t>twinfilin</t>
  </si>
  <si>
    <t>nucleoplasmin-like protein</t>
  </si>
  <si>
    <t>uncharacterized protein LOC5578922</t>
  </si>
  <si>
    <t>mitochondrial inner membrane protease subunit 1</t>
  </si>
  <si>
    <t>saccharopine dehydrogenase-like oxidoreductase</t>
  </si>
  <si>
    <t>chloride channel protein 2</t>
  </si>
  <si>
    <t>NADH dehydrogenase [ubiquinone] 1 subunit C2</t>
  </si>
  <si>
    <t>interferon-related developmental regulator 2</t>
  </si>
  <si>
    <t>EH domain-containing protein 3 isoform X1</t>
  </si>
  <si>
    <t>ecdysteroid-regulated 16 kDa protein</t>
  </si>
  <si>
    <t>sodium/potassium-transporting ATPase subunit alpha isoform X2</t>
  </si>
  <si>
    <t>E3 ubiquitin-protein ligase RNF19B isoform X1</t>
  </si>
  <si>
    <t>AN1-type zinc finger protein 6</t>
  </si>
  <si>
    <t>elongation of very long chain fatty acids protein AAEL008004 isoform X1</t>
  </si>
  <si>
    <t>src substrate cortactin-like isoform X2</t>
  </si>
  <si>
    <t>protein C19orf12 homolog</t>
  </si>
  <si>
    <t>RNA-binding protein Nova-1 isoform X4</t>
  </si>
  <si>
    <t>GILT-like protein 1 isoform X1</t>
  </si>
  <si>
    <t>dolichol-phosphate mannosyltransferase subunit 3</t>
  </si>
  <si>
    <t>RNA-binding protein 25</t>
  </si>
  <si>
    <t>adipocyte plasma membrane-associated protein</t>
  </si>
  <si>
    <t>low molecular weight phosphotyrosine protein phosphatase 1</t>
  </si>
  <si>
    <t>la-related protein 1 isoform X1</t>
  </si>
  <si>
    <t>protein shifted isoform X1</t>
  </si>
  <si>
    <t>segmentation protein cap'n'collar isoform X2</t>
  </si>
  <si>
    <t>uridine diphosphate glucose pyrophosphatase</t>
  </si>
  <si>
    <t>heat shock protein beta-1 isoform X4</t>
  </si>
  <si>
    <t>cysteine proteinase inhibitor 1</t>
  </si>
  <si>
    <t>nuclear pore complex protein Nup98-Nup96</t>
  </si>
  <si>
    <t>mite group 2 allergen Tyr p 2</t>
  </si>
  <si>
    <t>uncharacterized protein LOC5572679</t>
  </si>
  <si>
    <t>lipase 1</t>
  </si>
  <si>
    <t>sorting nexin-32 isoform X1</t>
  </si>
  <si>
    <t>uncharacterized protein LOC5576110</t>
  </si>
  <si>
    <t>vicilin-like seed storage protein At2g18540 isoform X13</t>
  </si>
  <si>
    <t>neurochondrin homolog</t>
  </si>
  <si>
    <t>thyroid receptor-interacting protein 11 isoform X1</t>
  </si>
  <si>
    <t>major royal jelly protein 1</t>
  </si>
  <si>
    <t>actin-87E</t>
  </si>
  <si>
    <t>uncharacterized protein LOC5565140 isoform X1</t>
  </si>
  <si>
    <t>adiponectin receptor protein</t>
  </si>
  <si>
    <t>protein lethal(2) giant larvae</t>
  </si>
  <si>
    <t>homeobox protein abdominal-A homolog isoform X3</t>
  </si>
  <si>
    <t>epsin-1 isoform X1</t>
  </si>
  <si>
    <t>importin-7</t>
  </si>
  <si>
    <t>glutathione S-transferase theta-1</t>
  </si>
  <si>
    <t>cytochrome c oxidase copper chaperone</t>
  </si>
  <si>
    <t>putative uncharacterized protein DDB_G0282129 isoform X2</t>
  </si>
  <si>
    <t>protein draper isoform X1</t>
  </si>
  <si>
    <t>probable phospholipid-transporting ATPase IF isoform X3</t>
  </si>
  <si>
    <t>autophagy-related protein 13 homolog isoform X1</t>
  </si>
  <si>
    <t>60S ribosomal protein L8</t>
  </si>
  <si>
    <t>uncharacterized protein LOC5567847 isoform X6</t>
  </si>
  <si>
    <t>ubiquitin carboxyl-terminal hydrolase 36 isoform X1</t>
  </si>
  <si>
    <t>peroxisomal membrane protein PMP34</t>
  </si>
  <si>
    <t>histidine triad nucleotide-binding protein 1</t>
  </si>
  <si>
    <t>signal recognition particle 9 kDa protein</t>
  </si>
  <si>
    <t>60S acidic ribosomal protein P2</t>
  </si>
  <si>
    <t>AT-rich interactive domain-containing protein 4B isoform X1</t>
  </si>
  <si>
    <t>uncharacterized protein LOC5571764 isoform X1</t>
  </si>
  <si>
    <t>PDZ domain-containing protein GIPC3</t>
  </si>
  <si>
    <t>protein dopey-1 homolog isoform X4</t>
  </si>
  <si>
    <t>RE1-silencing transcription factor isoform X5</t>
  </si>
  <si>
    <t>OCIA domain-containing protein 1</t>
  </si>
  <si>
    <t>protein FAM91A1</t>
  </si>
  <si>
    <t>uncharacterized protein LOC5578050</t>
  </si>
  <si>
    <t>46 kDa FK506-binding nuclear protein</t>
  </si>
  <si>
    <t>syndecan isoform X1</t>
  </si>
  <si>
    <t>ATP-dependent 6-phosphofructokinase isoform X1</t>
  </si>
  <si>
    <t>uncharacterized protein LOC110675397 isoform X1</t>
  </si>
  <si>
    <t>protein AF-9</t>
  </si>
  <si>
    <t>protein eiger</t>
  </si>
  <si>
    <t>uncharacterized protein LOC5577804 isoform X2</t>
  </si>
  <si>
    <t>uncharacterized protein LOC5575041</t>
  </si>
  <si>
    <t>uncharacterized protein LOC5575489</t>
  </si>
  <si>
    <t>uncharacterized protein LOC5574109 isoform X2</t>
  </si>
  <si>
    <t>contactin-associated protein-like 4 isoform X1</t>
  </si>
  <si>
    <t>calcium-binding mitochondrial carrier protein SCaMC-2 isoform X1</t>
  </si>
  <si>
    <t>protein fem-1 homolog B isoform X2</t>
  </si>
  <si>
    <t>UDP-glucuronosyltransferase 2B1 isoform X2</t>
  </si>
  <si>
    <t>serine/threonine-protein phosphatase 6 regulatory subunit 3</t>
  </si>
  <si>
    <t>vacuolar protein sorting-associated protein 29</t>
  </si>
  <si>
    <t>aryl hydrocarbon receptor nuclear translocator-like protein 1 isoform X2</t>
  </si>
  <si>
    <t>60S ribosomal protein L28</t>
  </si>
  <si>
    <t>actin-binding LIM protein 2 isoform X1</t>
  </si>
  <si>
    <t>RING finger protein nhl-1 isoform X1</t>
  </si>
  <si>
    <t>UDP-glucuronosyltransferase 1-8 isoform X2</t>
  </si>
  <si>
    <t>unconventional myosin-Vb isoform X1</t>
  </si>
  <si>
    <t>protein disulfide-isomerase A3</t>
  </si>
  <si>
    <t>coronin-1C isoform X1</t>
  </si>
  <si>
    <t>vigilin</t>
  </si>
  <si>
    <t>leucine-rich repeat transmembrane neuronal protein 4 isoform X1</t>
  </si>
  <si>
    <t>leucine-rich repeat transmembrane neuronal protein 3</t>
  </si>
  <si>
    <t>acidic leucine-rich nuclear phosphoprotein 32 family member A</t>
  </si>
  <si>
    <t>troponin C</t>
  </si>
  <si>
    <t>uncharacterized protein LOC5569213</t>
  </si>
  <si>
    <t>cytochrome P450 4C1</t>
  </si>
  <si>
    <t>transcription elongation factor SPT4</t>
  </si>
  <si>
    <t>uncharacterized protein LOC5576943 isoform X11</t>
  </si>
  <si>
    <t>ubiquinol-cytochrome-c reductase complex assembly factor 1</t>
  </si>
  <si>
    <t>uncharacterized protein LOC5566341</t>
  </si>
  <si>
    <t>coronin-7 isoform X2</t>
  </si>
  <si>
    <t>uncharacterized protein LOC23687462</t>
  </si>
  <si>
    <t>vinculin</t>
  </si>
  <si>
    <t>UPF0729 protein AAEL015238</t>
  </si>
  <si>
    <t>TOM1-like protein 2 isoform X1</t>
  </si>
  <si>
    <t>transmembrane protein 184B isoform X1</t>
  </si>
  <si>
    <t>hepatic leukemia factor isoform X6</t>
  </si>
  <si>
    <t>LON peptidase N-terminal domain and RING finger protein 2</t>
  </si>
  <si>
    <t>ADP-ribosylation factor 6</t>
  </si>
  <si>
    <t>D-glucuronyl C5-epimerase isoform X2</t>
  </si>
  <si>
    <t>uncharacterized protein C12orf31 homolog</t>
  </si>
  <si>
    <t>protein FAM133A isoform X4</t>
  </si>
  <si>
    <t>staphylococcal nuclease domain-containing protein 1</t>
  </si>
  <si>
    <t>arginine-glutamic acid dipeptide repeats protein</t>
  </si>
  <si>
    <t>transmembrane protein 258 homolog</t>
  </si>
  <si>
    <t>ceramide-1-phosphate transfer protein</t>
  </si>
  <si>
    <t>rhythmically expressed gene 5 protein</t>
  </si>
  <si>
    <t>sestrin homolog</t>
  </si>
  <si>
    <t>probable chitinase 10</t>
  </si>
  <si>
    <t>serine/threonine-protein kinase mig-15 isoform X1</t>
  </si>
  <si>
    <t>putative glutamate synthase [NADPH] isoform X1</t>
  </si>
  <si>
    <t>serine protease SP24D</t>
  </si>
  <si>
    <t>calcium release-activated calcium channel protein 1 isoform X1</t>
  </si>
  <si>
    <t>guanine nucleotide-binding protein G(q) subunit alpha isoform X1</t>
  </si>
  <si>
    <t>ribulose-phosphate 3-epimerase</t>
  </si>
  <si>
    <t>vacuolar protein sorting-associated protein 13C isoform X2</t>
  </si>
  <si>
    <t>protein FAM46C isoform X1</t>
  </si>
  <si>
    <t>protein GDAP2 homolog</t>
  </si>
  <si>
    <t>ATP-binding cassette sub-family A member 3</t>
  </si>
  <si>
    <t>peptidyl-prolyl cis-trans isomerase 5</t>
  </si>
  <si>
    <t>probable beta-hexosaminidase fdl isoform X2</t>
  </si>
  <si>
    <t>uncharacterized protein LOC5578376 isoform X1</t>
  </si>
  <si>
    <t>ubiquitin-conjugating enzyme E2 W isoform X2</t>
  </si>
  <si>
    <t>sphingosine kinase 2</t>
  </si>
  <si>
    <t>transmembrane channel-like protein 5</t>
  </si>
  <si>
    <t>probable multidrug resistance-associated protein lethal(2)03659</t>
  </si>
  <si>
    <t>G protein alpha i subunit isoform X1</t>
  </si>
  <si>
    <t>protein Asterix</t>
  </si>
  <si>
    <t>vitellogenin-1</t>
  </si>
  <si>
    <t>proliferation-associated protein 2G4</t>
  </si>
  <si>
    <t>MICOS complex subunit MIC13 homolog QIL1</t>
  </si>
  <si>
    <t>uncharacterized protein LOC5578257 isoform X1</t>
  </si>
  <si>
    <t>heat shock protein 83</t>
  </si>
  <si>
    <t>serine/threonine-protein phosphatase 4 regulatory subunit 1 isoform X2</t>
  </si>
  <si>
    <t>retinoblastoma-like protein 2</t>
  </si>
  <si>
    <t>cold shock domain-containing protein E1 isoform X1</t>
  </si>
  <si>
    <t>DDB1- and CUL4-associated factor 7</t>
  </si>
  <si>
    <t>UDP-N-acetylglucosamine--peptide N-acetylglucosaminyltransferase 110 kDa subunit isoform X2</t>
  </si>
  <si>
    <t>transitional endoplasmic reticulum ATPase TER94</t>
  </si>
  <si>
    <t>peritrophin-1</t>
  </si>
  <si>
    <t>F-BAR and double SH3 domains protein 2 isoform X1</t>
  </si>
  <si>
    <t>NADH dehydrogenase [ubiquinone] 1 alpha subcomplex subunit 5</t>
  </si>
  <si>
    <t>MOG interacting and ectopic P-granules protein 1 isoform X1</t>
  </si>
  <si>
    <t>cation-independent mannose-6-phosphate receptor</t>
  </si>
  <si>
    <t>neuronal calcium sensor 2 isoform X3</t>
  </si>
  <si>
    <t>uncharacterized protein LOC5576552</t>
  </si>
  <si>
    <t>F-actin-capping protein subunit alpha</t>
  </si>
  <si>
    <t>SPARC</t>
  </si>
  <si>
    <t>uncharacterized protein LOC5575134 isoform X1</t>
  </si>
  <si>
    <t>dihydropyrimidine dehydrogenase [NADP(+)]</t>
  </si>
  <si>
    <t>uncharacterized protein LOC5577078 isoform X1</t>
  </si>
  <si>
    <t>rho-related BTB domain-containing protein 1 isoform X1</t>
  </si>
  <si>
    <t>uncharacterized protein LOC5573031 isoform X2</t>
  </si>
  <si>
    <t>mitogen-activated protein kinase kinase kinase 11 isoform X1</t>
  </si>
  <si>
    <t>protein zer-1 homolog isoform X1</t>
  </si>
  <si>
    <t>large proline-rich protein BAG6 isoform X5</t>
  </si>
  <si>
    <t>PDZ and LIM domain protein Zasp isoform X1</t>
  </si>
  <si>
    <t>uncharacterized protein LOC5566825</t>
  </si>
  <si>
    <t>uncharacterized protein LOC5568139</t>
  </si>
  <si>
    <t>transmembrane protein 170A</t>
  </si>
  <si>
    <t>protein windpipe</t>
  </si>
  <si>
    <t>PX domain-containing protein kinase-like protein</t>
  </si>
  <si>
    <t>uncharacterized protein DDB_G0271670</t>
  </si>
  <si>
    <t>perlucin</t>
  </si>
  <si>
    <t>peptidyl-prolyl cis-trans isomerase FKBP8 isoform X1</t>
  </si>
  <si>
    <t>protein furry isoform X4</t>
  </si>
  <si>
    <t>protein transport protein Sec24A</t>
  </si>
  <si>
    <t>uncharacterized transmembrane protein DDB_G0289901-like isoform X3</t>
  </si>
  <si>
    <t>UDP-glucuronosyltransferase 2B20</t>
  </si>
  <si>
    <t>TPPP family protein CG45057 isoform X2</t>
  </si>
  <si>
    <t>uncharacterized protein LOC5576178</t>
  </si>
  <si>
    <t>transmembrane emp24 domain-containing protein 5</t>
  </si>
  <si>
    <t>small integral membrane protein 12-A</t>
  </si>
  <si>
    <t>puromycin-sensitive aminopeptidase isoform X2</t>
  </si>
  <si>
    <t>uncharacterized protein LOC5572533 isoform X2</t>
  </si>
  <si>
    <t>protein artichoke</t>
  </si>
  <si>
    <t>uncharacterized protein LOC5572295 isoform X1</t>
  </si>
  <si>
    <t>ion transport peptide isoform X4</t>
  </si>
  <si>
    <t>eukaryotic translation initiation factor 5B isoform X1</t>
  </si>
  <si>
    <t>actin-5C</t>
  </si>
  <si>
    <t>myrosinase 1</t>
  </si>
  <si>
    <t>uncharacterized protein KIAA0754-like</t>
  </si>
  <si>
    <t>uncharacterized protein LOC5566015 isoform X2</t>
  </si>
  <si>
    <t>UPF0389 protein CG9231</t>
  </si>
  <si>
    <t>60S ribosomal protein L7</t>
  </si>
  <si>
    <t>eukaryotic translation initiation factor 3 subunit E</t>
  </si>
  <si>
    <t>probable prefoldin subunit 4</t>
  </si>
  <si>
    <t>ribonucleoside-diphosphate reductase subunit M2 isoform X2</t>
  </si>
  <si>
    <t>integrin alpha-PS3</t>
  </si>
  <si>
    <t>60S ribosomal protein L35</t>
  </si>
  <si>
    <t>elongation of very long chain fatty acids protein 6</t>
  </si>
  <si>
    <t>SURF1-like protein</t>
  </si>
  <si>
    <t>UDP-glucuronosyltransferase 1-7</t>
  </si>
  <si>
    <t>CTD nuclear envelope phosphatase 1 homolog isoform X1</t>
  </si>
  <si>
    <t>xanthine dehydrogenase</t>
  </si>
  <si>
    <t>probable G-protein coupled receptor Mth-like 10 isoform X2</t>
  </si>
  <si>
    <t>protein lifeguard 1</t>
  </si>
  <si>
    <t>L-lactate dehydrogenase</t>
  </si>
  <si>
    <t>perlucin-like protein</t>
  </si>
  <si>
    <t>protein LSM14 homolog B isoform X2</t>
  </si>
  <si>
    <t>ubiquitin-conjugating enzyme E2 variant 1</t>
  </si>
  <si>
    <t>phosphatase and actin regulator 4 isoform X1</t>
  </si>
  <si>
    <t>membralin</t>
  </si>
  <si>
    <t>bromodomain-containing protein 4 isoform X2</t>
  </si>
  <si>
    <t>peroxisomal targeting signal 2 receptor</t>
  </si>
  <si>
    <t>uncharacterized protein LOC5577147 isoform X3</t>
  </si>
  <si>
    <t>uncharacterized protein LOC110676279</t>
  </si>
  <si>
    <t>prickle-like protein 3 isoform X1</t>
  </si>
  <si>
    <t>homeodomain-interacting protein kinase 2 isoform X1</t>
  </si>
  <si>
    <t>glucose transporter type 1 isoform X1</t>
  </si>
  <si>
    <t>uncharacterized protein LOC5578869</t>
  </si>
  <si>
    <t>sterol regulatory element-binding protein 1</t>
  </si>
  <si>
    <t>phenoloxidase 2</t>
  </si>
  <si>
    <t>COMM domain-containing protein 3</t>
  </si>
  <si>
    <t>putative RNA-binding protein 15 isoform X2</t>
  </si>
  <si>
    <t>transmembrane protein 18</t>
  </si>
  <si>
    <t>U6 snRNA-associated Sm-like protein LSm2</t>
  </si>
  <si>
    <t>triple functional domain protein isoform X2</t>
  </si>
  <si>
    <t>cholesterol 7-desaturase</t>
  </si>
  <si>
    <t>holotricin-3 isoform X3</t>
  </si>
  <si>
    <t>uncharacterized protein LOC5578489</t>
  </si>
  <si>
    <t>BTB/POZ domain-containing adapter for CUL3-mediated RhoA degradation protein 3</t>
  </si>
  <si>
    <t>probable protein phosphatase CG10417</t>
  </si>
  <si>
    <t>uncharacterized protein LOC5576988 isoform X1</t>
  </si>
  <si>
    <t>dolichyl-diphosphooligosaccharide--protein glycosyltransferase subunit 4</t>
  </si>
  <si>
    <t>ran-binding protein 9</t>
  </si>
  <si>
    <t>angiopoietin-related protein 1</t>
  </si>
  <si>
    <t>calsyntenin-1</t>
  </si>
  <si>
    <t>transcription factor AP-1 isoform X2</t>
  </si>
  <si>
    <t>mannosyl-oligosaccharide glucosidase GCS1</t>
  </si>
  <si>
    <t>vacuole membrane protein 1 isoform X1</t>
  </si>
  <si>
    <t>60S ribosomal protein L22</t>
  </si>
  <si>
    <t>uncharacterized protein LOC5569577</t>
  </si>
  <si>
    <t>uncharacterized protein LOC5567702</t>
  </si>
  <si>
    <t>H2,0-like homeobox protein</t>
  </si>
  <si>
    <t>cytoplasmic tRNA 2-thiolation protein 1</t>
  </si>
  <si>
    <t>cytochrome b561 isoform X1</t>
  </si>
  <si>
    <t>uncharacterized protein NCBP2-AS2 homolog isoform X2</t>
  </si>
  <si>
    <t>scavenger receptor class B member 1</t>
  </si>
  <si>
    <t>F-actin-uncapping protein LRRC16A isoform X9</t>
  </si>
  <si>
    <t>sex determination protein fruitless isoform X4</t>
  </si>
  <si>
    <t>uncharacterized protein LOC5574376</t>
  </si>
  <si>
    <t>histone acetyltransferase KAT6B isoform X4</t>
  </si>
  <si>
    <t>protein hu-li tai shao isoform X2</t>
  </si>
  <si>
    <t>mucin-17 isoform X1</t>
  </si>
  <si>
    <t>eukaryotic translation elongation factor 1 epsilon-1</t>
  </si>
  <si>
    <t>dihydrofolate reductase</t>
  </si>
  <si>
    <t>troponin I isoform X5</t>
  </si>
  <si>
    <t>dnaJ-like protein 60</t>
  </si>
  <si>
    <t>HD domain-containing protein 2 isoform X2</t>
  </si>
  <si>
    <t>zinc finger protein Noc</t>
  </si>
  <si>
    <t>ras-related protein Rab-9B</t>
  </si>
  <si>
    <t>ATP-binding cassette sub-family G member 1 isoform X2</t>
  </si>
  <si>
    <t>uncharacterized protein KIAA1109 isoform X3</t>
  </si>
  <si>
    <t>heat shock 70 kDa protein cognate 2</t>
  </si>
  <si>
    <t>putative carbonic anhydrase 3</t>
  </si>
  <si>
    <t>WD repeat-containing protein 7 isoform X5</t>
  </si>
  <si>
    <t>solute carrier organic anion transporter family member 3A1</t>
  </si>
  <si>
    <t>probable phospholipid-transporting ATPase VD isoform X1</t>
  </si>
  <si>
    <t>rab GDP dissociation inhibitor alpha</t>
  </si>
  <si>
    <t>microtubule-associated protein futsch isoform X1</t>
  </si>
  <si>
    <t>uncharacterized protein DDB_G0283357 isoform X1</t>
  </si>
  <si>
    <t>monocarboxylate transporter 10</t>
  </si>
  <si>
    <t>aquaporin AQPAe,a isoform X2</t>
  </si>
  <si>
    <t>estradiol 17-beta-dehydrogenase 8</t>
  </si>
  <si>
    <t>uncharacterized protein LOC5566421 isoform X2</t>
  </si>
  <si>
    <t>carbonic anhydrase</t>
  </si>
  <si>
    <t>protein ref(2)P</t>
  </si>
  <si>
    <t>sodium/hydrogen exchanger 3 isoform X3</t>
  </si>
  <si>
    <t>anamorsin homolog</t>
  </si>
  <si>
    <t>uncharacterized protein LOC5570910 isoform X1</t>
  </si>
  <si>
    <t>non-lysosomal glucosylceramidase</t>
  </si>
  <si>
    <t>coactosin-like protein</t>
  </si>
  <si>
    <t>sodium/potassium-transporting ATPase subunit beta-2 isoform X2</t>
  </si>
  <si>
    <t>uncharacterized protein LOC5574731</t>
  </si>
  <si>
    <t>TLD domain-containing protein 1</t>
  </si>
  <si>
    <t>cytochrome c oxidase subunit 6C-2</t>
  </si>
  <si>
    <t>glycine-rich cell wall structural protein 1,0</t>
  </si>
  <si>
    <t>actin-related protein 2/3 complex subunit 5</t>
  </si>
  <si>
    <t>prefoldin subunit 1</t>
  </si>
  <si>
    <t>uncharacterized protein LOC5572647</t>
  </si>
  <si>
    <t>NADH dehydrogenase [ubiquinone] 1 beta subcomplex subunit 10</t>
  </si>
  <si>
    <t>protein decapentaplegic</t>
  </si>
  <si>
    <t>pancreatic lipase-related protein 2</t>
  </si>
  <si>
    <t>UV excision repair protein RAD23 homolog B</t>
  </si>
  <si>
    <t>GMP synthase [glutamine-hydrolyzing] isoform X2</t>
  </si>
  <si>
    <t>uncharacterized protein LOC5573649</t>
  </si>
  <si>
    <t>tumor necrosis factor receptor superfamily member wengen</t>
  </si>
  <si>
    <t>protein transport protein Sec24C</t>
  </si>
  <si>
    <t>uncharacterized protein LOC5565778 isoform X5</t>
  </si>
  <si>
    <t>serine/threonine-protein kinase 26 isoform X5</t>
  </si>
  <si>
    <t>putative uncharacterized protein DDB_G0282129</t>
  </si>
  <si>
    <t>peptidyl-prolyl cis-trans isomerase-like 3</t>
  </si>
  <si>
    <t>metallo-beta-lactamase domain-containing protein 1</t>
  </si>
  <si>
    <t>uncharacterized protein LOC5569178 isoform X1</t>
  </si>
  <si>
    <t>myosin-2 essential light chain isoform X2</t>
  </si>
  <si>
    <t>protein odd-skipped</t>
  </si>
  <si>
    <t>BUB3-interacting and GLEBS motif-containing protein ZNF207 isoform X4</t>
  </si>
  <si>
    <t>flocculation protein FLO11 isoform X2</t>
  </si>
  <si>
    <t>tyrosine-protein kinase receptor torso isoform X1</t>
  </si>
  <si>
    <t>tumor suppressor candidate 3</t>
  </si>
  <si>
    <t>mediator of RNA polymerase II transcription subunit 10</t>
  </si>
  <si>
    <t>CTP synthase</t>
  </si>
  <si>
    <t>ATPase family AAA domain-containing protein 1-B</t>
  </si>
  <si>
    <t>DNA-directed RNA polymerase II subunit RPB1</t>
  </si>
  <si>
    <t>TSC22 domain family protein 1</t>
  </si>
  <si>
    <t>uncharacterized protein LOC5575681</t>
  </si>
  <si>
    <t>serine protease inhibitor 28Dc isoform X2</t>
  </si>
  <si>
    <t>uncharacterized protein LOC5578951</t>
  </si>
  <si>
    <t>fibrous sheath CABYR-binding protein isoform X2</t>
  </si>
  <si>
    <t>protein son of sevenless isoform X1</t>
  </si>
  <si>
    <t>S-adenosylmethionine decarboxylase proenzyme isoform X1</t>
  </si>
  <si>
    <t>transmembrane protein 62 isoform X1</t>
  </si>
  <si>
    <t>probable NADH dehydrogenase [ubiquinone] 1 alpha subcomplex subunit 12</t>
  </si>
  <si>
    <t>uncharacterized protein LOC5564993</t>
  </si>
  <si>
    <t>uncharacterized protein LOC5564989</t>
  </si>
  <si>
    <t>bifunctional arginine demethylase and lysyl-hydroxylase PSR</t>
  </si>
  <si>
    <t>cGMP-dependent protein kinase 1</t>
  </si>
  <si>
    <t>mothers against decapentaplegic homolog 3</t>
  </si>
  <si>
    <t>40S ribosomal protein SA</t>
  </si>
  <si>
    <t>FUN14 domain-containing protein 1 isoform X1</t>
  </si>
  <si>
    <t>mediator of RNA polymerase II transcription subunit 13 isoform X1</t>
  </si>
  <si>
    <t>ankyrin repeat domain-containing protein 13C isoform X2</t>
  </si>
  <si>
    <t>ELAV-like protein 3 isoform X1</t>
  </si>
  <si>
    <t>homocysteine-responsive endoplasmic reticulum-resident ubiquitin-like domain member 2 protein isoform X1</t>
  </si>
  <si>
    <t>brain protein I3</t>
  </si>
  <si>
    <t>actin-related protein 2/3 complex subunit 1A</t>
  </si>
  <si>
    <t>protein D2</t>
  </si>
  <si>
    <t>E3 ubiquitin-protein ligase CHIP</t>
  </si>
  <si>
    <t>xaa-Pro aminopeptidase ApepP</t>
  </si>
  <si>
    <t>leptin receptor gene-related protein</t>
  </si>
  <si>
    <t>moesin/ezrin/radixin homolog 1 isoform X2</t>
  </si>
  <si>
    <t>kinesin heavy chain isoform X2</t>
  </si>
  <si>
    <t>uncharacterized protein LOC5576438 isoform X1</t>
  </si>
  <si>
    <t>coatomer subunit alpha</t>
  </si>
  <si>
    <t>60S ribosomal protein L23</t>
  </si>
  <si>
    <t>TBC1 domain family member 24 isoform X2</t>
  </si>
  <si>
    <t>lipopolysaccharide-induced tumor necrosis factor-alpha factor homolog</t>
  </si>
  <si>
    <t>CCR4-NOT transcription complex subunit 1</t>
  </si>
  <si>
    <t>glia maturation factor gamma</t>
  </si>
  <si>
    <t>PQ-loop repeat-containing protein 1 isoform X1</t>
  </si>
  <si>
    <t>protein-glucosylgalactosylhydroxylysine glucosidase</t>
  </si>
  <si>
    <t>protein seele</t>
  </si>
  <si>
    <t>transmembrane 9 superfamily member 2</t>
  </si>
  <si>
    <t>importin subunit beta isoform X1</t>
  </si>
  <si>
    <t>collagen alpha-1(IV) chain</t>
  </si>
  <si>
    <t>ankyrin repeat domain-containing protein 39</t>
  </si>
  <si>
    <t>protein MON2 homolog</t>
  </si>
  <si>
    <t>ER lumen protein-retaining receptor</t>
  </si>
  <si>
    <t>mitochondrial import receptor subunit TOM7 homolog</t>
  </si>
  <si>
    <t>probable nuclear hormone receptor HR3 isoform X5</t>
  </si>
  <si>
    <t>gamma-secretase subunit pen-2</t>
  </si>
  <si>
    <t>inosine triphosphate pyrophosphatase</t>
  </si>
  <si>
    <t>mannose-P-dolichol utilization defect 1 protein homolog</t>
  </si>
  <si>
    <t>myosin-VIIa-like isoform X1</t>
  </si>
  <si>
    <t>tyrosine-protein kinase hopscotch</t>
  </si>
  <si>
    <t>heat shock factor-binding protein 1</t>
  </si>
  <si>
    <t>ubiquitin carboxyl-terminal hydrolase 7</t>
  </si>
  <si>
    <t>hormone receptor 4-like</t>
  </si>
  <si>
    <t>RNA-binding protein FUS</t>
  </si>
  <si>
    <t xml:space="preserve"> XP_021702289.1</t>
  </si>
  <si>
    <t xml:space="preserve"> XP_021702311.1</t>
  </si>
  <si>
    <t xml:space="preserve"> XP_001650763.1</t>
  </si>
  <si>
    <t xml:space="preserve"> XP_021694380.1</t>
  </si>
  <si>
    <t xml:space="preserve"> XP_001660390.1</t>
  </si>
  <si>
    <t xml:space="preserve"> XP_001660391.1</t>
  </si>
  <si>
    <t xml:space="preserve"> XP_021702452.1</t>
  </si>
  <si>
    <t xml:space="preserve"> XP_001660406.2</t>
  </si>
  <si>
    <t xml:space="preserve"> XP_001660411.1</t>
  </si>
  <si>
    <t xml:space="preserve"> XP_021694400.1</t>
  </si>
  <si>
    <t xml:space="preserve"> XP_021702494.1</t>
  </si>
  <si>
    <t xml:space="preserve"> XP_001649666.2</t>
  </si>
  <si>
    <t xml:space="preserve"> XP_021702518.1</t>
  </si>
  <si>
    <t xml:space="preserve"> XP_001660494.2</t>
  </si>
  <si>
    <t xml:space="preserve"> XP_021702566.1</t>
  </si>
  <si>
    <t xml:space="preserve"> XP_001651217.2</t>
  </si>
  <si>
    <t xml:space="preserve"> XP_021702629.1</t>
  </si>
  <si>
    <t xml:space="preserve"> XP_001648894.1</t>
  </si>
  <si>
    <t xml:space="preserve"> XP_021702636.1</t>
  </si>
  <si>
    <t xml:space="preserve"> XP_001648884.1</t>
  </si>
  <si>
    <t xml:space="preserve"> XP_001663354.1</t>
  </si>
  <si>
    <t xml:space="preserve"> XP_021694529.1</t>
  </si>
  <si>
    <t xml:space="preserve"> XP_021702682.1</t>
  </si>
  <si>
    <t xml:space="preserve"> XP_001654200.1</t>
  </si>
  <si>
    <t xml:space="preserve"> XP_021702689.1</t>
  </si>
  <si>
    <t xml:space="preserve"> XP_021702702.1</t>
  </si>
  <si>
    <t xml:space="preserve"> XP_011493524.1</t>
  </si>
  <si>
    <t xml:space="preserve"> XP_001659287.1</t>
  </si>
  <si>
    <t xml:space="preserve"> XP_001659284.1</t>
  </si>
  <si>
    <t xml:space="preserve"> XP_021702725.1</t>
  </si>
  <si>
    <t xml:space="preserve"> XP_021694630.1</t>
  </si>
  <si>
    <t xml:space="preserve"> XP_001655769.1</t>
  </si>
  <si>
    <t xml:space="preserve"> XP_001660331.1</t>
  </si>
  <si>
    <t xml:space="preserve"> XP_001652452.1</t>
  </si>
  <si>
    <t xml:space="preserve"> XP_001652436.1</t>
  </si>
  <si>
    <t xml:space="preserve"> XP_021702797.1</t>
  </si>
  <si>
    <t xml:space="preserve"> XP_001656560.1</t>
  </si>
  <si>
    <t xml:space="preserve"> XP_021702825.1</t>
  </si>
  <si>
    <t xml:space="preserve"> XP_001656695.1</t>
  </si>
  <si>
    <t xml:space="preserve"> XP_021702839.1</t>
  </si>
  <si>
    <t xml:space="preserve"> XP_021702905.1</t>
  </si>
  <si>
    <t xml:space="preserve"> XP_001654458.1</t>
  </si>
  <si>
    <t xml:space="preserve"> XP_011493540.1</t>
  </si>
  <si>
    <t xml:space="preserve"> XP_001654467.1</t>
  </si>
  <si>
    <t xml:space="preserve"> XP_001662251.1</t>
  </si>
  <si>
    <t xml:space="preserve"> XP_021702984.1</t>
  </si>
  <si>
    <t xml:space="preserve"> XP_021703006.1</t>
  </si>
  <si>
    <t xml:space="preserve"> XP_001658296.1</t>
  </si>
  <si>
    <t xml:space="preserve"> XP_001658302.1</t>
  </si>
  <si>
    <t xml:space="preserve"> XP_001657795.1</t>
  </si>
  <si>
    <t xml:space="preserve"> XP_001657786.1</t>
  </si>
  <si>
    <t xml:space="preserve"> XP_021703086.1</t>
  </si>
  <si>
    <t xml:space="preserve"> XP_021703121.1</t>
  </si>
  <si>
    <t xml:space="preserve"> XP_001653686.1</t>
  </si>
  <si>
    <t xml:space="preserve"> XP_021695036.1</t>
  </si>
  <si>
    <t xml:space="preserve"> XP_001653673.1</t>
  </si>
  <si>
    <t xml:space="preserve"> XP_001653671.1</t>
  </si>
  <si>
    <t xml:space="preserve"> XP_021703163.1</t>
  </si>
  <si>
    <t xml:space="preserve"> XP_001658262.2</t>
  </si>
  <si>
    <t xml:space="preserve"> XP_021703192.1</t>
  </si>
  <si>
    <t xml:space="preserve"> XP_021703197.1</t>
  </si>
  <si>
    <t xml:space="preserve"> XP_021703205.1</t>
  </si>
  <si>
    <t xml:space="preserve"> XP_021703237.1</t>
  </si>
  <si>
    <t xml:space="preserve"> XP_001660749.1</t>
  </si>
  <si>
    <t xml:space="preserve"> XP_001660786.1</t>
  </si>
  <si>
    <t xml:space="preserve"> XP_021703279.1</t>
  </si>
  <si>
    <t xml:space="preserve"> XP_021703324.1</t>
  </si>
  <si>
    <t xml:space="preserve"> XP_001654929.2</t>
  </si>
  <si>
    <t xml:space="preserve"> XP_021695260.1</t>
  </si>
  <si>
    <t xml:space="preserve"> XP_001654991.1</t>
  </si>
  <si>
    <t xml:space="preserve"> XP_001654992.2</t>
  </si>
  <si>
    <t xml:space="preserve"> XP_021695333.1</t>
  </si>
  <si>
    <t xml:space="preserve"> XP_021703463.1</t>
  </si>
  <si>
    <t xml:space="preserve"> XP_021703482.1</t>
  </si>
  <si>
    <t xml:space="preserve"> XP_021703511.1</t>
  </si>
  <si>
    <t xml:space="preserve"> XP_001651410.1</t>
  </si>
  <si>
    <t xml:space="preserve"> XP_021703519.1</t>
  </si>
  <si>
    <t xml:space="preserve"> XP_001651395.1</t>
  </si>
  <si>
    <t xml:space="preserve"> XP_001651390.1</t>
  </si>
  <si>
    <t xml:space="preserve"> XP_021703557.1</t>
  </si>
  <si>
    <t xml:space="preserve"> XP_001650193.1</t>
  </si>
  <si>
    <t xml:space="preserve"> XP_001650197.1</t>
  </si>
  <si>
    <t xml:space="preserve"> XP_001651036.1</t>
  </si>
  <si>
    <t xml:space="preserve"> XP_001650214.1</t>
  </si>
  <si>
    <t xml:space="preserve"> XP_001650215.1</t>
  </si>
  <si>
    <t xml:space="preserve"> XP_021703628.1</t>
  </si>
  <si>
    <t xml:space="preserve"> XP_021703640.1</t>
  </si>
  <si>
    <t xml:space="preserve"> XP_001653029.1</t>
  </si>
  <si>
    <t xml:space="preserve"> XP_021703697.1</t>
  </si>
  <si>
    <t xml:space="preserve"> XP_021703709.1</t>
  </si>
  <si>
    <t xml:space="preserve"> XP_021703715.1</t>
  </si>
  <si>
    <t xml:space="preserve"> XP_001661305.2</t>
  </si>
  <si>
    <t xml:space="preserve"> XP_021703781.1</t>
  </si>
  <si>
    <t xml:space="preserve"> XP_001661310.1</t>
  </si>
  <si>
    <t xml:space="preserve"> XP_001650272.2</t>
  </si>
  <si>
    <t xml:space="preserve"> XP_001650267.3</t>
  </si>
  <si>
    <t xml:space="preserve"> XP_001650261.2</t>
  </si>
  <si>
    <t xml:space="preserve"> XP_001658688.2</t>
  </si>
  <si>
    <t xml:space="preserve"> XP_021703856.1</t>
  </si>
  <si>
    <t xml:space="preserve"> XP_001658818.2</t>
  </si>
  <si>
    <t xml:space="preserve"> XP_021703942.1</t>
  </si>
  <si>
    <t xml:space="preserve"> XP_001652031.2</t>
  </si>
  <si>
    <t xml:space="preserve"> XP_001652015.1</t>
  </si>
  <si>
    <t xml:space="preserve"> XP_021703995.1</t>
  </si>
  <si>
    <t xml:space="preserve"> XP_001652005.2</t>
  </si>
  <si>
    <t xml:space="preserve"> XP_021704000.1</t>
  </si>
  <si>
    <t xml:space="preserve"> XP_001652832.2</t>
  </si>
  <si>
    <t xml:space="preserve"> XP_021704018.1</t>
  </si>
  <si>
    <t xml:space="preserve"> XP_001651772.1</t>
  </si>
  <si>
    <t xml:space="preserve"> XP_021704062.1</t>
  </si>
  <si>
    <t xml:space="preserve"> XP_021704086.1</t>
  </si>
  <si>
    <t xml:space="preserve"> XP_021709473.1</t>
  </si>
  <si>
    <t xml:space="preserve"> XP_001651893.2</t>
  </si>
  <si>
    <t xml:space="preserve"> XP_021705078.1</t>
  </si>
  <si>
    <t xml:space="preserve"> XP_001661903.1</t>
  </si>
  <si>
    <t xml:space="preserve"> XP_021708394.1</t>
  </si>
  <si>
    <t xml:space="preserve"> XP_021708317.1</t>
  </si>
  <si>
    <t xml:space="preserve"> XP_001653144.1</t>
  </si>
  <si>
    <t xml:space="preserve"> XP_001653807.1</t>
  </si>
  <si>
    <t xml:space="preserve"> XP_021708078.1</t>
  </si>
  <si>
    <t xml:space="preserve"> XP_021711486.1</t>
  </si>
  <si>
    <t xml:space="preserve"> XP_001664208.1</t>
  </si>
  <si>
    <t xml:space="preserve"> XP_021710603.1</t>
  </si>
  <si>
    <t xml:space="preserve"> XP_001648674.1</t>
  </si>
  <si>
    <t xml:space="preserve"> XP_001650884.2</t>
  </si>
  <si>
    <t xml:space="preserve"> XP_001653127.1</t>
  </si>
  <si>
    <t xml:space="preserve"> XP_001653121.1</t>
  </si>
  <si>
    <t xml:space="preserve"> XP_001653117.1</t>
  </si>
  <si>
    <t xml:space="preserve"> XP_021706328.1</t>
  </si>
  <si>
    <t xml:space="preserve"> XP_021706331.1</t>
  </si>
  <si>
    <t xml:space="preserve"> XP_021696410.1</t>
  </si>
  <si>
    <t xml:space="preserve"> XP_001658491.2</t>
  </si>
  <si>
    <t xml:space="preserve"> XP_021696503.1</t>
  </si>
  <si>
    <t xml:space="preserve"> XP_001661834.1</t>
  </si>
  <si>
    <t xml:space="preserve"> XP_001661830.1</t>
  </si>
  <si>
    <t xml:space="preserve"> XP_001661827.1</t>
  </si>
  <si>
    <t xml:space="preserve"> XP_001653925.1</t>
  </si>
  <si>
    <t xml:space="preserve"> XP_001653922.2</t>
  </si>
  <si>
    <t xml:space="preserve"> XP_001653921.1</t>
  </si>
  <si>
    <t xml:space="preserve"> XP_021709654.1</t>
  </si>
  <si>
    <t xml:space="preserve"> XP_021706052.1</t>
  </si>
  <si>
    <t xml:space="preserve"> XP_011493325.1</t>
  </si>
  <si>
    <t xml:space="preserve"> XP_001648064.1</t>
  </si>
  <si>
    <t xml:space="preserve"> XP_001648070.2</t>
  </si>
  <si>
    <t xml:space="preserve"> XP_001648071.1</t>
  </si>
  <si>
    <t xml:space="preserve"> XP_021708172.1</t>
  </si>
  <si>
    <t xml:space="preserve"> XP_021694542.1</t>
  </si>
  <si>
    <t xml:space="preserve"> XP_021706252.1</t>
  </si>
  <si>
    <t xml:space="preserve"> XP_001657723.1</t>
  </si>
  <si>
    <t xml:space="preserve"> XP_021709495.1</t>
  </si>
  <si>
    <t xml:space="preserve"> XP_021704185.1</t>
  </si>
  <si>
    <t xml:space="preserve"> XP_001657727.1</t>
  </si>
  <si>
    <t xml:space="preserve"> XP_021705771.1</t>
  </si>
  <si>
    <t xml:space="preserve"> XP_021710748.1</t>
  </si>
  <si>
    <t xml:space="preserve"> XP_021707673.1</t>
  </si>
  <si>
    <t xml:space="preserve"> XP_021709857.1</t>
  </si>
  <si>
    <t xml:space="preserve"> XP_021710181.1</t>
  </si>
  <si>
    <t xml:space="preserve"> XP_001660285.1</t>
  </si>
  <si>
    <t xml:space="preserve"> XP_021709467.1</t>
  </si>
  <si>
    <t xml:space="preserve"> XP_001662902.1</t>
  </si>
  <si>
    <t xml:space="preserve"> XP_021708193.1</t>
  </si>
  <si>
    <t xml:space="preserve"> XP_021709150.1</t>
  </si>
  <si>
    <t xml:space="preserve"> XP_021709733.1</t>
  </si>
  <si>
    <t xml:space="preserve"> XP_001653219.1</t>
  </si>
  <si>
    <t xml:space="preserve"> XP_021706976.1</t>
  </si>
  <si>
    <t xml:space="preserve"> XP_021707476.1</t>
  </si>
  <si>
    <t xml:space="preserve"> XP_021707063.1</t>
  </si>
  <si>
    <t xml:space="preserve"> XP_021708887.1</t>
  </si>
  <si>
    <t xml:space="preserve"> XP_001662524.1</t>
  </si>
  <si>
    <t xml:space="preserve"> XP_001653054.1</t>
  </si>
  <si>
    <t xml:space="preserve"> XP_021710575.1</t>
  </si>
  <si>
    <t xml:space="preserve"> XP_021705468.1</t>
  </si>
  <si>
    <t xml:space="preserve"> XP_021707007.1</t>
  </si>
  <si>
    <t xml:space="preserve"> XP_021708166.1</t>
  </si>
  <si>
    <t xml:space="preserve"> XP_001655005.1</t>
  </si>
  <si>
    <t xml:space="preserve"> XP_001655016.1</t>
  </si>
  <si>
    <t xml:space="preserve"> XP_021711656.1</t>
  </si>
  <si>
    <t xml:space="preserve"> XP_001648334.2</t>
  </si>
  <si>
    <t xml:space="preserve"> XP_001659022.1</t>
  </si>
  <si>
    <t xml:space="preserve"> XP_001648333.1</t>
  </si>
  <si>
    <t xml:space="preserve"> XP_021711596.1</t>
  </si>
  <si>
    <t xml:space="preserve"> XP_001650951.1</t>
  </si>
  <si>
    <t xml:space="preserve"> XP_021706716.1</t>
  </si>
  <si>
    <t xml:space="preserve"> XP_001658732.2</t>
  </si>
  <si>
    <t xml:space="preserve"> XP_021708211.1</t>
  </si>
  <si>
    <t xml:space="preserve"> XP_021710469.1</t>
  </si>
  <si>
    <t xml:space="preserve"> XP_021705622.1</t>
  </si>
  <si>
    <t xml:space="preserve"> XP_001649184.2</t>
  </si>
  <si>
    <t xml:space="preserve"> XP_021710792.1</t>
  </si>
  <si>
    <t xml:space="preserve"> XP_021709689.1</t>
  </si>
  <si>
    <t xml:space="preserve"> XP_001657523.1</t>
  </si>
  <si>
    <t xml:space="preserve"> XP_021710820.1</t>
  </si>
  <si>
    <t xml:space="preserve"> XP_001651784.1</t>
  </si>
  <si>
    <t xml:space="preserve"> XP_021705925.1</t>
  </si>
  <si>
    <t xml:space="preserve"> XP_001648617.2</t>
  </si>
  <si>
    <t xml:space="preserve"> XP_021705122.1</t>
  </si>
  <si>
    <t xml:space="preserve"> XP_021711098.1</t>
  </si>
  <si>
    <t xml:space="preserve"> XP_001656747.2</t>
  </si>
  <si>
    <t xml:space="preserve"> XP_021709483.1</t>
  </si>
  <si>
    <t xml:space="preserve"> XP_021705815.1</t>
  </si>
  <si>
    <t xml:space="preserve"> XP_001648624.2</t>
  </si>
  <si>
    <t xml:space="preserve"> XP_021705282.1</t>
  </si>
  <si>
    <t xml:space="preserve"> XP_021708264.1</t>
  </si>
  <si>
    <t xml:space="preserve"> XP_001650534.2</t>
  </si>
  <si>
    <t xml:space="preserve"> XP_001650291.1</t>
  </si>
  <si>
    <t xml:space="preserve"> XP_021707193.1</t>
  </si>
  <si>
    <t xml:space="preserve"> XP_021697511.1</t>
  </si>
  <si>
    <t xml:space="preserve"> XP_021707753.1</t>
  </si>
  <si>
    <t xml:space="preserve"> XP_021709010.1</t>
  </si>
  <si>
    <t xml:space="preserve"> XP_021705367.1</t>
  </si>
  <si>
    <t xml:space="preserve"> XP_001656071.2</t>
  </si>
  <si>
    <t xml:space="preserve"> XP_001655466.1</t>
  </si>
  <si>
    <t xml:space="preserve"> XP_021708066.1</t>
  </si>
  <si>
    <t xml:space="preserve"> XP_001647928.1</t>
  </si>
  <si>
    <t xml:space="preserve"> XP_001647887.1</t>
  </si>
  <si>
    <t xml:space="preserve"> XP_001655445.1</t>
  </si>
  <si>
    <t xml:space="preserve"> XP_001658955.1</t>
  </si>
  <si>
    <t xml:space="preserve"> XP_001658956.1</t>
  </si>
  <si>
    <t xml:space="preserve"> XP_021707206.1</t>
  </si>
  <si>
    <t xml:space="preserve"> XP_021707339.1</t>
  </si>
  <si>
    <t xml:space="preserve"> XP_001649212.2</t>
  </si>
  <si>
    <t xml:space="preserve"> XP_001655438.1</t>
  </si>
  <si>
    <t xml:space="preserve"> XP_011493668.1</t>
  </si>
  <si>
    <t xml:space="preserve"> XP_021697959.1</t>
  </si>
  <si>
    <t xml:space="preserve"> XP_001661931.2</t>
  </si>
  <si>
    <t xml:space="preserve"> XP_021704590.1</t>
  </si>
  <si>
    <t xml:space="preserve"> XP_001656304.2</t>
  </si>
  <si>
    <t xml:space="preserve"> XP_001651351.1</t>
  </si>
  <si>
    <t xml:space="preserve"> XP_001648693.1</t>
  </si>
  <si>
    <t xml:space="preserve"> XP_001660226.2</t>
  </si>
  <si>
    <t xml:space="preserve"> XP_001658323.1</t>
  </si>
  <si>
    <t xml:space="preserve"> XP_001662205.1</t>
  </si>
  <si>
    <t xml:space="preserve"> XP_001660470.2</t>
  </si>
  <si>
    <t xml:space="preserve"> XP_001662448.1</t>
  </si>
  <si>
    <t xml:space="preserve"> XP_021698305.1</t>
  </si>
  <si>
    <t xml:space="preserve"> XP_021698314.1</t>
  </si>
  <si>
    <t xml:space="preserve"> XP_001658844.1</t>
  </si>
  <si>
    <t xml:space="preserve"> XP_001659524.1</t>
  </si>
  <si>
    <t xml:space="preserve"> XP_021709029.1</t>
  </si>
  <si>
    <t xml:space="preserve"> XP_001653915.2</t>
  </si>
  <si>
    <t xml:space="preserve"> XP_001659514.1</t>
  </si>
  <si>
    <t xml:space="preserve"> XP_001659510.2</t>
  </si>
  <si>
    <t xml:space="preserve"> XP_001653914.1</t>
  </si>
  <si>
    <t xml:space="preserve"> XP_001658660.2</t>
  </si>
  <si>
    <t xml:space="preserve"> XP_001659711.1</t>
  </si>
  <si>
    <t xml:space="preserve"> XP_001658521.1</t>
  </si>
  <si>
    <t xml:space="preserve"> XP_021707529.1</t>
  </si>
  <si>
    <t xml:space="preserve"> XP_021705933.1</t>
  </si>
  <si>
    <t xml:space="preserve"> XP_001651695.1</t>
  </si>
  <si>
    <t xml:space="preserve"> XP_021706629.1</t>
  </si>
  <si>
    <t xml:space="preserve"> XP_021704447.1</t>
  </si>
  <si>
    <t xml:space="preserve"> XP_001651813.2</t>
  </si>
  <si>
    <t xml:space="preserve"> XP_021704215.1</t>
  </si>
  <si>
    <t xml:space="preserve"> XP_001651824.1</t>
  </si>
  <si>
    <t xml:space="preserve"> XP_001653252.2</t>
  </si>
  <si>
    <t xml:space="preserve"> XP_001655397.1</t>
  </si>
  <si>
    <t xml:space="preserve"> XP_021709331.1</t>
  </si>
  <si>
    <t xml:space="preserve"> XP_021704931.1</t>
  </si>
  <si>
    <t xml:space="preserve"> XP_001652323.1</t>
  </si>
  <si>
    <t xml:space="preserve"> XP_001655961.1</t>
  </si>
  <si>
    <t xml:space="preserve"> XP_021707371.1</t>
  </si>
  <si>
    <t xml:space="preserve"> XP_001655951.1</t>
  </si>
  <si>
    <t xml:space="preserve"> XP_001655825.1</t>
  </si>
  <si>
    <t xml:space="preserve"> XP_021707489.1</t>
  </si>
  <si>
    <t xml:space="preserve"> XP_001654285.2</t>
  </si>
  <si>
    <t xml:space="preserve"> XP_001654299.1</t>
  </si>
  <si>
    <t xml:space="preserve"> XP_001648767.2</t>
  </si>
  <si>
    <t xml:space="preserve"> XP_021705248.1</t>
  </si>
  <si>
    <t xml:space="preserve"> XP_021707803.1</t>
  </si>
  <si>
    <t xml:space="preserve"> XP_021704430.1</t>
  </si>
  <si>
    <t xml:space="preserve"> XP_021705923.1</t>
  </si>
  <si>
    <t xml:space="preserve"> XP_001654000.2</t>
  </si>
  <si>
    <t xml:space="preserve"> XP_001653995.1</t>
  </si>
  <si>
    <t xml:space="preserve"> XP_001654910.1</t>
  </si>
  <si>
    <t xml:space="preserve"> XP_001659123.1</t>
  </si>
  <si>
    <t xml:space="preserve"> XP_001662226.1</t>
  </si>
  <si>
    <t xml:space="preserve"> XP_001662233.1</t>
  </si>
  <si>
    <t xml:space="preserve"> XP_021708196.1</t>
  </si>
  <si>
    <t xml:space="preserve"> XP_001656973.2</t>
  </si>
  <si>
    <t xml:space="preserve"> XP_001648293.2</t>
  </si>
  <si>
    <t xml:space="preserve"> XP_001661199.1</t>
  </si>
  <si>
    <t xml:space="preserve"> XP_021698909.1</t>
  </si>
  <si>
    <t xml:space="preserve"> XP_001660114.1</t>
  </si>
  <si>
    <t xml:space="preserve"> XP_021707713.1</t>
  </si>
  <si>
    <t xml:space="preserve"> XP_001652486.1</t>
  </si>
  <si>
    <t xml:space="preserve"> XP_001660110.2</t>
  </si>
  <si>
    <t xml:space="preserve"> XP_001659394.1</t>
  </si>
  <si>
    <t xml:space="preserve"> XP_021708327.1</t>
  </si>
  <si>
    <t xml:space="preserve"> XP_021709761.1</t>
  </si>
  <si>
    <t xml:space="preserve"> XP_001663582.2</t>
  </si>
  <si>
    <t xml:space="preserve"> XP_001660105.2</t>
  </si>
  <si>
    <t xml:space="preserve"> XP_021710111.1</t>
  </si>
  <si>
    <t xml:space="preserve"> XP_001651589.1</t>
  </si>
  <si>
    <t xml:space="preserve"> XP_021708811.1</t>
  </si>
  <si>
    <t xml:space="preserve"> XP_001660102.2</t>
  </si>
  <si>
    <t xml:space="preserve"> XP_001659797.2</t>
  </si>
  <si>
    <t xml:space="preserve"> XP_021704845.1</t>
  </si>
  <si>
    <t xml:space="preserve"> XP_021699084.1</t>
  </si>
  <si>
    <t xml:space="preserve"> XP_021704715.1</t>
  </si>
  <si>
    <t xml:space="preserve"> XP_021708939.1</t>
  </si>
  <si>
    <t xml:space="preserve"> XP_001656438.1</t>
  </si>
  <si>
    <t xml:space="preserve"> XP_001656445.1</t>
  </si>
  <si>
    <t xml:space="preserve"> XP_001655265.1</t>
  </si>
  <si>
    <t xml:space="preserve"> XP_021704371.1</t>
  </si>
  <si>
    <t xml:space="preserve"> XP_001664232.2</t>
  </si>
  <si>
    <t xml:space="preserve"> XP_021710483.1</t>
  </si>
  <si>
    <t xml:space="preserve"> XP_021705976.1</t>
  </si>
  <si>
    <t xml:space="preserve"> XP_021705131.1</t>
  </si>
  <si>
    <t xml:space="preserve"> XP_001656883.2</t>
  </si>
  <si>
    <t xml:space="preserve"> XP_021710115.1</t>
  </si>
  <si>
    <t xml:space="preserve"> XP_001652674.1</t>
  </si>
  <si>
    <t xml:space="preserve"> XP_021708469.1</t>
  </si>
  <si>
    <t xml:space="preserve"> XP_001649755.1</t>
  </si>
  <si>
    <t xml:space="preserve"> XP_001653775.1</t>
  </si>
  <si>
    <t xml:space="preserve"> XP_001653781.1</t>
  </si>
  <si>
    <t xml:space="preserve"> XP_021708307.1</t>
  </si>
  <si>
    <t xml:space="preserve"> XP_001661364.1</t>
  </si>
  <si>
    <t xml:space="preserve"> XP_001650058.1</t>
  </si>
  <si>
    <t xml:space="preserve"> XP_001649142.1</t>
  </si>
  <si>
    <t xml:space="preserve"> XP_001649130.1</t>
  </si>
  <si>
    <t xml:space="preserve"> XP_001649113.1</t>
  </si>
  <si>
    <t xml:space="preserve"> XP_001649116.1</t>
  </si>
  <si>
    <t xml:space="preserve"> XP_021708957.1</t>
  </si>
  <si>
    <t xml:space="preserve"> XP_001651949.2</t>
  </si>
  <si>
    <t xml:space="preserve"> XP_001649229.1</t>
  </si>
  <si>
    <t xml:space="preserve"> XP_001658907.1</t>
  </si>
  <si>
    <t xml:space="preserve"> XP_001658910.1</t>
  </si>
  <si>
    <t xml:space="preserve"> XP_021709007.1</t>
  </si>
  <si>
    <t xml:space="preserve"> XP_001658946.1</t>
  </si>
  <si>
    <t xml:space="preserve"> XP_021711000.1</t>
  </si>
  <si>
    <t xml:space="preserve"> XP_001657836.1</t>
  </si>
  <si>
    <t xml:space="preserve"> XP_001657837.1</t>
  </si>
  <si>
    <t xml:space="preserve"> XP_001650103.1</t>
  </si>
  <si>
    <t xml:space="preserve"> XP_021706160.1</t>
  </si>
  <si>
    <t xml:space="preserve"> XP_021711327.1</t>
  </si>
  <si>
    <t xml:space="preserve"> XP_001651958.2</t>
  </si>
  <si>
    <t xml:space="preserve"> XP_021704356.1</t>
  </si>
  <si>
    <t xml:space="preserve"> XP_001653239.1</t>
  </si>
  <si>
    <t xml:space="preserve"> XP_001654319.1</t>
  </si>
  <si>
    <t xml:space="preserve"> XP_001651743.2</t>
  </si>
  <si>
    <t xml:space="preserve"> XP_001657239.1</t>
  </si>
  <si>
    <t xml:space="preserve"> XP_021699737.1</t>
  </si>
  <si>
    <t xml:space="preserve"> XP_001656026.2</t>
  </si>
  <si>
    <t xml:space="preserve"> XP_001656025.1</t>
  </si>
  <si>
    <t xml:space="preserve"> XP_001656022.2</t>
  </si>
  <si>
    <t xml:space="preserve"> XP_001656017.2</t>
  </si>
  <si>
    <t xml:space="preserve"> XP_021709221.1</t>
  </si>
  <si>
    <t xml:space="preserve"> XP_021704948.1</t>
  </si>
  <si>
    <t xml:space="preserve"> XP_001655992.1</t>
  </si>
  <si>
    <t xml:space="preserve"> XP_001653486.1</t>
  </si>
  <si>
    <t xml:space="preserve"> XP_001661504.1</t>
  </si>
  <si>
    <t xml:space="preserve"> XP_021711084.1</t>
  </si>
  <si>
    <t xml:space="preserve"> XP_021709871.1</t>
  </si>
  <si>
    <t xml:space="preserve"> XP_021707726.1</t>
  </si>
  <si>
    <t xml:space="preserve"> XP_021710751.1</t>
  </si>
  <si>
    <t xml:space="preserve"> XP_021706967.1</t>
  </si>
  <si>
    <t xml:space="preserve"> XP_021705313.1</t>
  </si>
  <si>
    <t xml:space="preserve"> XP_001657918.2</t>
  </si>
  <si>
    <t xml:space="preserve"> XP_001659087.2</t>
  </si>
  <si>
    <t xml:space="preserve"> XP_001648219.1</t>
  </si>
  <si>
    <t xml:space="preserve"> XP_001648745.1</t>
  </si>
  <si>
    <t xml:space="preserve"> XP_001663916.1</t>
  </si>
  <si>
    <t xml:space="preserve"> XP_021700093.1</t>
  </si>
  <si>
    <t xml:space="preserve"> XP_021707411.1</t>
  </si>
  <si>
    <t xml:space="preserve"> XP_001659539.2</t>
  </si>
  <si>
    <t xml:space="preserve"> XP_021706167.1</t>
  </si>
  <si>
    <t xml:space="preserve"> XP_021707633.1</t>
  </si>
  <si>
    <t xml:space="preserve"> XP_021704458.1</t>
  </si>
  <si>
    <t xml:space="preserve"> XP_001656912.2</t>
  </si>
  <si>
    <t xml:space="preserve"> XP_021708658.1</t>
  </si>
  <si>
    <t xml:space="preserve"> XP_001654779.2</t>
  </si>
  <si>
    <t xml:space="preserve"> XP_021704528.1</t>
  </si>
  <si>
    <t xml:space="preserve"> XP_021704672.1</t>
  </si>
  <si>
    <t xml:space="preserve"> XP_001648111.1</t>
  </si>
  <si>
    <t xml:space="preserve"> XP_001648107.1</t>
  </si>
  <si>
    <t xml:space="preserve"> XP_021707395.1</t>
  </si>
  <si>
    <t xml:space="preserve"> XP_021705796.1</t>
  </si>
  <si>
    <t xml:space="preserve"> XP_001656350.2</t>
  </si>
  <si>
    <t xml:space="preserve"> XP_021710770.1</t>
  </si>
  <si>
    <t xml:space="preserve"> XP_021707237.1</t>
  </si>
  <si>
    <t xml:space="preserve"> XP_021708322.1</t>
  </si>
  <si>
    <t xml:space="preserve"> XP_001654398.2</t>
  </si>
  <si>
    <t xml:space="preserve"> XP_001663407.1</t>
  </si>
  <si>
    <t xml:space="preserve"> XP_001653435.1</t>
  </si>
  <si>
    <t xml:space="preserve"> XP_001662672.2</t>
  </si>
  <si>
    <t xml:space="preserve"> XP_001653441.1</t>
  </si>
  <si>
    <t xml:space="preserve"> XP_001660541.1</t>
  </si>
  <si>
    <t xml:space="preserve"> XP_021700737.1</t>
  </si>
  <si>
    <t xml:space="preserve"> XP_001655739.1</t>
  </si>
  <si>
    <t xml:space="preserve"> XP_021704820.1</t>
  </si>
  <si>
    <t xml:space="preserve"> XP_021705538.1</t>
  </si>
  <si>
    <t xml:space="preserve"> XP_021711350.1</t>
  </si>
  <si>
    <t xml:space="preserve"> XP_001660943.1</t>
  </si>
  <si>
    <t xml:space="preserve"> XP_001660947.1</t>
  </si>
  <si>
    <t xml:space="preserve"> XP_021710912.1</t>
  </si>
  <si>
    <t xml:space="preserve"> XP_021707603.1</t>
  </si>
  <si>
    <t xml:space="preserve"> XP_021707251.1</t>
  </si>
  <si>
    <t xml:space="preserve"> XP_001662270.2</t>
  </si>
  <si>
    <t xml:space="preserve"> XP_021709767.1</t>
  </si>
  <si>
    <t xml:space="preserve"> XP_001662274.1</t>
  </si>
  <si>
    <t xml:space="preserve"> XP_001652532.1</t>
  </si>
  <si>
    <t xml:space="preserve"> XP_021706092.1</t>
  </si>
  <si>
    <t xml:space="preserve"> XP_021709749.1</t>
  </si>
  <si>
    <t xml:space="preserve"> XP_001657065.1</t>
  </si>
  <si>
    <t xml:space="preserve"> XP_021705242.1</t>
  </si>
  <si>
    <t xml:space="preserve"> XP_021705991.1</t>
  </si>
  <si>
    <t xml:space="preserve"> XP_021704627.1</t>
  </si>
  <si>
    <t xml:space="preserve"> XP_001653696.1</t>
  </si>
  <si>
    <t xml:space="preserve"> XP_001663344.1</t>
  </si>
  <si>
    <t xml:space="preserve"> XP_021707986.1</t>
  </si>
  <si>
    <t xml:space="preserve"> XP_021710242.1</t>
  </si>
  <si>
    <t xml:space="preserve"> XP_001662142.2</t>
  </si>
  <si>
    <t xml:space="preserve"> XP_021707242.1</t>
  </si>
  <si>
    <t xml:space="preserve"> XP_021709184.1</t>
  </si>
  <si>
    <t xml:space="preserve"> XP_001663268.1</t>
  </si>
  <si>
    <t xml:space="preserve"> XP_021701318.1</t>
  </si>
  <si>
    <t xml:space="preserve"> XP_021711419.1</t>
  </si>
  <si>
    <t xml:space="preserve"> XP_021705606.1</t>
  </si>
  <si>
    <t xml:space="preserve"> XP_021704607.1</t>
  </si>
  <si>
    <t xml:space="preserve"> XP_001655423.2</t>
  </si>
  <si>
    <t xml:space="preserve"> XP_001648915.2</t>
  </si>
  <si>
    <t xml:space="preserve"> XP_021704340.1</t>
  </si>
  <si>
    <t xml:space="preserve"> XP_001649088.2</t>
  </si>
  <si>
    <t xml:space="preserve"> XP_021708101.1</t>
  </si>
  <si>
    <t xml:space="preserve"> XP_001657383.2</t>
  </si>
  <si>
    <t xml:space="preserve"> XP_021707775.1</t>
  </si>
  <si>
    <t xml:space="preserve"> XP_001657368.2</t>
  </si>
  <si>
    <t xml:space="preserve"> XP_021694659.1</t>
  </si>
  <si>
    <t xml:space="preserve"> XP_021709504.1</t>
  </si>
  <si>
    <t xml:space="preserve"> XP_001650168.2</t>
  </si>
  <si>
    <t xml:space="preserve"> XP_001650170.2</t>
  </si>
  <si>
    <t xml:space="preserve"> XP_021710033.1</t>
  </si>
  <si>
    <t xml:space="preserve"> XP_021708089.1</t>
  </si>
  <si>
    <t xml:space="preserve"> XP_001651498.1</t>
  </si>
  <si>
    <t xml:space="preserve"> XP_021710743.1</t>
  </si>
  <si>
    <t xml:space="preserve"> XP_021710699.1</t>
  </si>
  <si>
    <t xml:space="preserve"> XP_001651605.1</t>
  </si>
  <si>
    <t xml:space="preserve"> XP_021708645.1</t>
  </si>
  <si>
    <t xml:space="preserve"> XP_001655376.1</t>
  </si>
  <si>
    <t xml:space="preserve"> XP_001663002.1</t>
  </si>
  <si>
    <t xml:space="preserve"> XP_021710901.1</t>
  </si>
  <si>
    <t xml:space="preserve"> XP_021701734.1</t>
  </si>
  <si>
    <t xml:space="preserve"> XP_021701744.1</t>
  </si>
  <si>
    <t xml:space="preserve"> XP_021701794.1</t>
  </si>
  <si>
    <t xml:space="preserve"> XP_001664044.1</t>
  </si>
  <si>
    <t xml:space="preserve"> XP_021706127.1</t>
  </si>
  <si>
    <t xml:space="preserve"> XP_001657297.2</t>
  </si>
  <si>
    <t xml:space="preserve"> XP_001657298.2</t>
  </si>
  <si>
    <t xml:space="preserve"> XP_001657310.1</t>
  </si>
  <si>
    <t xml:space="preserve"> XP_021707681.1</t>
  </si>
  <si>
    <t xml:space="preserve"> XP_021708352.1</t>
  </si>
  <si>
    <t xml:space="preserve"> XP_021709335.1</t>
  </si>
  <si>
    <t xml:space="preserve"> XP_021710051.1</t>
  </si>
  <si>
    <t xml:space="preserve"> XP_001656820.1</t>
  </si>
  <si>
    <t xml:space="preserve"> XP_001657963.1</t>
  </si>
  <si>
    <t xml:space="preserve"> XP_021707601.1</t>
  </si>
  <si>
    <t xml:space="preserve"> XP_001657952.2</t>
  </si>
  <si>
    <t xml:space="preserve"> XP_021709359.1</t>
  </si>
  <si>
    <t xml:space="preserve"> XP_021710058.1</t>
  </si>
  <si>
    <t xml:space="preserve"> XP_001661145.2</t>
  </si>
  <si>
    <t xml:space="preserve"> XP_021709995.1</t>
  </si>
  <si>
    <t xml:space="preserve"> XP_001651296.1</t>
  </si>
  <si>
    <t xml:space="preserve"> XP_001651292.1</t>
  </si>
  <si>
    <t xml:space="preserve"> XP_021704759.1</t>
  </si>
  <si>
    <t xml:space="preserve"> XP_001652273.1</t>
  </si>
  <si>
    <t xml:space="preserve"> XP_021706261.1</t>
  </si>
  <si>
    <t xml:space="preserve"> XP_001654478.1</t>
  </si>
  <si>
    <t xml:space="preserve"> XP_021707068.1</t>
  </si>
  <si>
    <t xml:space="preserve"> XP_001651445.1</t>
  </si>
  <si>
    <t xml:space="preserve"> XP_001661253.1</t>
  </si>
  <si>
    <t xml:space="preserve"> XP_001661250.1</t>
  </si>
  <si>
    <t xml:space="preserve"> XP_021707485.1</t>
  </si>
  <si>
    <t xml:space="preserve"> XP_021702619.1</t>
  </si>
  <si>
    <t xml:space="preserve"> XP_001657478.1</t>
  </si>
  <si>
    <t xml:space="preserve"> XP_021708478.1</t>
  </si>
  <si>
    <t xml:space="preserve"> XP_021708499.1</t>
  </si>
  <si>
    <t xml:space="preserve"> XP_021708642.1</t>
  </si>
  <si>
    <t xml:space="preserve"> XP_001652964.1</t>
  </si>
  <si>
    <t xml:space="preserve"> XP_001656050.2</t>
  </si>
  <si>
    <t xml:space="preserve"> XP_021708863.1</t>
  </si>
  <si>
    <t xml:space="preserve"> XP_021702774.1</t>
  </si>
  <si>
    <t xml:space="preserve"> XP_021709532.1</t>
  </si>
  <si>
    <t xml:space="preserve"> XP_001647949.1</t>
  </si>
  <si>
    <t xml:space="preserve"> XP_001659807.1</t>
  </si>
  <si>
    <t xml:space="preserve"> XP_021709880.1</t>
  </si>
  <si>
    <t xml:space="preserve"> XP_001649800.1</t>
  </si>
  <si>
    <t xml:space="preserve"> XP_001649797.1</t>
  </si>
  <si>
    <t xml:space="preserve"> XP_011493176.1</t>
  </si>
  <si>
    <t xml:space="preserve"> XP_021711023.1</t>
  </si>
  <si>
    <t xml:space="preserve"> XP_001657554.1</t>
  </si>
  <si>
    <t xml:space="preserve"> XP_001657552.2</t>
  </si>
  <si>
    <t xml:space="preserve"> XP_021711393.1</t>
  </si>
  <si>
    <t xml:space="preserve"> XP_021711516.1</t>
  </si>
  <si>
    <t xml:space="preserve"> XP_001652415.2</t>
  </si>
  <si>
    <t xml:space="preserve"> XP_021711620.1</t>
  </si>
  <si>
    <t xml:space="preserve"> XP_001652432.2</t>
  </si>
  <si>
    <t xml:space="preserve"> XP_001652434.1</t>
  </si>
  <si>
    <t xml:space="preserve"> XP_021704288.1</t>
  </si>
  <si>
    <t xml:space="preserve"> XP_001654435.1</t>
  </si>
  <si>
    <t xml:space="preserve"> XP_001654433.1</t>
  </si>
  <si>
    <t xml:space="preserve"> XP_001658093.2</t>
  </si>
  <si>
    <t xml:space="preserve"> XP_021703072.1</t>
  </si>
  <si>
    <t xml:space="preserve"> XP_011492940.1</t>
  </si>
  <si>
    <t xml:space="preserve"> XP_021703285.1</t>
  </si>
  <si>
    <t xml:space="preserve"> XP_001649272.1</t>
  </si>
  <si>
    <t xml:space="preserve"> XP_021711894.1</t>
  </si>
  <si>
    <t xml:space="preserve"> XP_001662977.2</t>
  </si>
  <si>
    <t xml:space="preserve"> XP_021703520.1</t>
  </si>
  <si>
    <t xml:space="preserve"> XP_001661299.1</t>
  </si>
  <si>
    <t xml:space="preserve"> XP_001648368.1</t>
  </si>
  <si>
    <t xml:space="preserve"> XP_021712413.1</t>
  </si>
  <si>
    <t xml:space="preserve"> XP_001648376.1</t>
  </si>
  <si>
    <t xml:space="preserve"> XP_021703985.1</t>
  </si>
  <si>
    <t xml:space="preserve"> XP_011493218.1</t>
  </si>
  <si>
    <t xml:space="preserve"> XP_021712696.1</t>
  </si>
  <si>
    <t xml:space="preserve"> XP_021712805.1</t>
  </si>
  <si>
    <t xml:space="preserve"> XP_021712858.1</t>
  </si>
  <si>
    <t xml:space="preserve"> XP_021712888.1</t>
  </si>
  <si>
    <t xml:space="preserve"> YP_009389267.1</t>
  </si>
  <si>
    <t xml:space="preserve"> YP_009389268.1</t>
  </si>
  <si>
    <t xml:space="preserve"> YP_009389270.1</t>
  </si>
  <si>
    <t xml:space="preserve"> XP_021704864.1</t>
  </si>
  <si>
    <t xml:space="preserve"> XP_021704942.1</t>
  </si>
  <si>
    <t xml:space="preserve"> XP_001657326.1</t>
  </si>
  <si>
    <t xml:space="preserve"> XP_001663718.1</t>
  </si>
  <si>
    <t xml:space="preserve"> XP_001663717.1</t>
  </si>
  <si>
    <t xml:space="preserve"> XP_001663710.1</t>
  </si>
  <si>
    <t xml:space="preserve"> XP_021705657.1</t>
  </si>
  <si>
    <t xml:space="preserve"> XP_021706431.1</t>
  </si>
  <si>
    <t xml:space="preserve"> XP_021706462.1</t>
  </si>
  <si>
    <t xml:space="preserve"> XP_001652933.1</t>
  </si>
  <si>
    <t xml:space="preserve"> XP_001650445.1</t>
  </si>
  <si>
    <t xml:space="preserve"> XP_001655752.2</t>
  </si>
  <si>
    <t xml:space="preserve"> XP_001655746.1</t>
  </si>
  <si>
    <t xml:space="preserve"> XP_021707149.1</t>
  </si>
  <si>
    <t xml:space="preserve"> XP_021707687.1</t>
  </si>
  <si>
    <t xml:space="preserve"> XP_021707995.1</t>
  </si>
  <si>
    <t xml:space="preserve"> XP_001654175.2</t>
  </si>
  <si>
    <t xml:space="preserve"> XP_001655930.1</t>
  </si>
  <si>
    <t xml:space="preserve"> XP_021708367.1</t>
  </si>
  <si>
    <t xml:space="preserve"> XP_021708418.1</t>
  </si>
  <si>
    <t xml:space="preserve"> XP_001657095.2</t>
  </si>
  <si>
    <t xml:space="preserve"> XP_021708779.1</t>
  </si>
  <si>
    <t xml:space="preserve"> XP_021694739.1</t>
  </si>
  <si>
    <t xml:space="preserve"> XP_021709391.1</t>
  </si>
  <si>
    <t xml:space="preserve"> XP_021709444.1</t>
  </si>
  <si>
    <t xml:space="preserve"> XP_001655223.1</t>
  </si>
  <si>
    <t xml:space="preserve"> XP_021710294.1</t>
  </si>
  <si>
    <t xml:space="preserve"> XP_021710392.1</t>
  </si>
  <si>
    <t xml:space="preserve"> XP_021710635.1</t>
  </si>
  <si>
    <t xml:space="preserve"> XP_021710880.1</t>
  </si>
  <si>
    <t xml:space="preserve"> XP_001656519.2</t>
  </si>
  <si>
    <t xml:space="preserve"> XP_021711690.1</t>
  </si>
  <si>
    <t xml:space="preserve"> XP_021711796.1</t>
  </si>
  <si>
    <t xml:space="preserve"> XP_001652294.1</t>
  </si>
  <si>
    <t xml:space="preserve"> XP_021711870.1</t>
  </si>
  <si>
    <t xml:space="preserve"> XP_021711938.1</t>
  </si>
  <si>
    <t xml:space="preserve"> XP_021712137.1</t>
  </si>
  <si>
    <t xml:space="preserve"> XP_001657692.1</t>
  </si>
  <si>
    <t xml:space="preserve"> XP_001649065.1</t>
  </si>
  <si>
    <t xml:space="preserve"> XP_001657674.2</t>
  </si>
  <si>
    <t xml:space="preserve"> XP_021712611.1</t>
  </si>
  <si>
    <t xml:space="preserve"> XP_001651458.1</t>
  </si>
  <si>
    <t xml:space="preserve"> XP_021712815.1</t>
  </si>
  <si>
    <t xml:space="preserve"> XP_001651472.2</t>
  </si>
  <si>
    <t xml:space="preserve"> XP_021712940.1</t>
  </si>
  <si>
    <t xml:space="preserve"> XP_021712971.1</t>
  </si>
  <si>
    <t xml:space="preserve"> XP_001662808.1</t>
  </si>
  <si>
    <t xml:space="preserve"> XP_001662809.2</t>
  </si>
  <si>
    <t xml:space="preserve"> XP_021712976.1</t>
  </si>
  <si>
    <t xml:space="preserve"> XP_001660864.2</t>
  </si>
  <si>
    <t xml:space="preserve"> XP_001660861.1</t>
  </si>
  <si>
    <t xml:space="preserve"> XP_021713010.1</t>
  </si>
  <si>
    <t xml:space="preserve"> XP_021713013.1</t>
  </si>
  <si>
    <t xml:space="preserve"> XP_021713088.1</t>
  </si>
  <si>
    <t xml:space="preserve"> XP_021713113.1</t>
  </si>
  <si>
    <t xml:space="preserve"> XP_001657748.2</t>
  </si>
  <si>
    <t xml:space="preserve"> XP_001658105.1</t>
  </si>
  <si>
    <t xml:space="preserve"> XP_021713179.1</t>
  </si>
  <si>
    <t xml:space="preserve"> XP_021694820.1</t>
  </si>
  <si>
    <t xml:space="preserve"> XP_021713209.1</t>
  </si>
  <si>
    <t xml:space="preserve"> XP_001651486.2</t>
  </si>
  <si>
    <t xml:space="preserve"> XP_021713273.1</t>
  </si>
  <si>
    <t xml:space="preserve"> XP_001663014.2</t>
  </si>
  <si>
    <t xml:space="preserve"> XP_001648952.2</t>
  </si>
  <si>
    <t xml:space="preserve"> XP_001663616.1</t>
  </si>
  <si>
    <t xml:space="preserve"> XP_021713405.1</t>
  </si>
  <si>
    <t xml:space="preserve"> XP_021713412.1</t>
  </si>
  <si>
    <t xml:space="preserve"> XP_021713414.1</t>
  </si>
  <si>
    <t xml:space="preserve"> XP_021713424.1</t>
  </si>
  <si>
    <t xml:space="preserve"> XP_001655578.1</t>
  </si>
  <si>
    <t xml:space="preserve"> XP_021692942.1</t>
  </si>
  <si>
    <t xml:space="preserve"> XP_001663804.1</t>
  </si>
  <si>
    <t xml:space="preserve"> XP_011493660.2</t>
  </si>
  <si>
    <t xml:space="preserve"> XP_021692961.1</t>
  </si>
  <si>
    <t xml:space="preserve"> XP_021693046.1</t>
  </si>
  <si>
    <t xml:space="preserve"> XP_001654851.1</t>
  </si>
  <si>
    <t xml:space="preserve"> XP_021693093.1</t>
  </si>
  <si>
    <t xml:space="preserve"> XP_021693096.1</t>
  </si>
  <si>
    <t xml:space="preserve"> XP_001650857.1</t>
  </si>
  <si>
    <t xml:space="preserve"> XP_001650844.2</t>
  </si>
  <si>
    <t xml:space="preserve"> XP_001657213.1</t>
  </si>
  <si>
    <t xml:space="preserve"> XP_001657208.2</t>
  </si>
  <si>
    <t xml:space="preserve"> XP_001657206.1</t>
  </si>
  <si>
    <t xml:space="preserve"> XP_021693238.1</t>
  </si>
  <si>
    <t xml:space="preserve"> XP_001656086.1</t>
  </si>
  <si>
    <t xml:space="preserve"> XP_021693331.1</t>
  </si>
  <si>
    <t xml:space="preserve"> XP_001651717.1</t>
  </si>
  <si>
    <t xml:space="preserve"> XP_001654817.2</t>
  </si>
  <si>
    <t xml:space="preserve"> XP_021693445.1</t>
  </si>
  <si>
    <t xml:space="preserve"> XP_021693478.1</t>
  </si>
  <si>
    <t xml:space="preserve"> XP_021693482.1</t>
  </si>
  <si>
    <t xml:space="preserve"> XP_021693523.1</t>
  </si>
  <si>
    <t xml:space="preserve"> XP_021693530.1</t>
  </si>
  <si>
    <t xml:space="preserve"> XP_021693615.1</t>
  </si>
  <si>
    <t xml:space="preserve"> XP_021693685.1</t>
  </si>
  <si>
    <t xml:space="preserve"> XP_021693740.1</t>
  </si>
  <si>
    <t xml:space="preserve"> XP_001649261.1</t>
  </si>
  <si>
    <t xml:space="preserve"> XP_021693773.1</t>
  </si>
  <si>
    <t xml:space="preserve"> XP_001649949.1</t>
  </si>
  <si>
    <t xml:space="preserve"> XP_001649950.2</t>
  </si>
  <si>
    <t xml:space="preserve"> XP_021693796.1</t>
  </si>
  <si>
    <t xml:space="preserve"> XP_001649960.1</t>
  </si>
  <si>
    <t xml:space="preserve"> XP_001662886.2</t>
  </si>
  <si>
    <t xml:space="preserve"> XP_001662884.2</t>
  </si>
  <si>
    <t xml:space="preserve"> XP_021693817.1</t>
  </si>
  <si>
    <t xml:space="preserve"> XP_001656635.1</t>
  </si>
  <si>
    <t xml:space="preserve"> XP_021693886.1</t>
  </si>
  <si>
    <t xml:space="preserve"> XP_021694466.1</t>
  </si>
  <si>
    <t xml:space="preserve"> XP_021693906.1</t>
  </si>
  <si>
    <t xml:space="preserve"> XP_001658021.2</t>
  </si>
  <si>
    <t xml:space="preserve"> XP_001658000.3</t>
  </si>
  <si>
    <t xml:space="preserve"> XP_001657982.1</t>
  </si>
  <si>
    <t xml:space="preserve"> XP_021694027.1</t>
  </si>
  <si>
    <t xml:space="preserve"> XP_001658483.2</t>
  </si>
  <si>
    <t xml:space="preserve"> XP_001658472.2</t>
  </si>
  <si>
    <t xml:space="preserve"> XP_021694060.1</t>
  </si>
  <si>
    <t xml:space="preserve"> XP_001662495.2</t>
  </si>
  <si>
    <t xml:space="preserve"> XP_021694074.1</t>
  </si>
  <si>
    <t xml:space="preserve"> XP_001662452.2</t>
  </si>
  <si>
    <t xml:space="preserve"> XP_021694086.1</t>
  </si>
  <si>
    <t xml:space="preserve"> XP_021694108.1</t>
  </si>
  <si>
    <t xml:space="preserve"> XP_021694111.1</t>
  </si>
  <si>
    <t xml:space="preserve"> XP_021694123.1</t>
  </si>
  <si>
    <t xml:space="preserve"> XP_021694130.1</t>
  </si>
  <si>
    <t xml:space="preserve"> XP_001649530.1</t>
  </si>
  <si>
    <t xml:space="preserve"> XP_021694143.1</t>
  </si>
  <si>
    <t xml:space="preserve"> XP_001649426.1</t>
  </si>
  <si>
    <t xml:space="preserve"> XP_001654112.2</t>
  </si>
  <si>
    <t xml:space="preserve"> XP_021694190.1</t>
  </si>
  <si>
    <t xml:space="preserve"> XP_021695465.1</t>
  </si>
  <si>
    <t xml:space="preserve"> XP_021695478.1</t>
  </si>
  <si>
    <t xml:space="preserve"> XP_001659703.1</t>
  </si>
  <si>
    <t xml:space="preserve"> XP_021694972.1</t>
  </si>
  <si>
    <t xml:space="preserve"> XP_011493011.1</t>
  </si>
  <si>
    <t xml:space="preserve"> XP_021695494.1</t>
  </si>
  <si>
    <t xml:space="preserve"> XP_021695496.1</t>
  </si>
  <si>
    <t xml:space="preserve"> XP_021694978.1</t>
  </si>
  <si>
    <t xml:space="preserve"> XP_021695537.1</t>
  </si>
  <si>
    <t xml:space="preserve"> XP_001657711.1</t>
  </si>
  <si>
    <t xml:space="preserve"> XP_021695590.1</t>
  </si>
  <si>
    <t xml:space="preserve"> XP_001662174.2</t>
  </si>
  <si>
    <t xml:space="preserve"> XP_021695616.1</t>
  </si>
  <si>
    <t xml:space="preserve"> XP_001662177.1</t>
  </si>
  <si>
    <t xml:space="preserve"> XP_021695664.1</t>
  </si>
  <si>
    <t xml:space="preserve"> XP_001651131.1</t>
  </si>
  <si>
    <t xml:space="preserve"> XP_001649058.1</t>
  </si>
  <si>
    <t xml:space="preserve"> XP_021695744.1</t>
  </si>
  <si>
    <t xml:space="preserve"> XP_021695753.1</t>
  </si>
  <si>
    <t xml:space="preserve"> XP_021695764.1</t>
  </si>
  <si>
    <t xml:space="preserve"> XP_021695872.1</t>
  </si>
  <si>
    <t xml:space="preserve"> XP_021695009.1</t>
  </si>
  <si>
    <t xml:space="preserve"> XP_001653565.1</t>
  </si>
  <si>
    <t xml:space="preserve"> XP_001653556.1</t>
  </si>
  <si>
    <t xml:space="preserve"> XP_001663672.1</t>
  </si>
  <si>
    <t xml:space="preserve"> XP_021695012.1</t>
  </si>
  <si>
    <t xml:space="preserve"> XP_021695970.1</t>
  </si>
  <si>
    <t xml:space="preserve"> XP_021696006.1</t>
  </si>
  <si>
    <t xml:space="preserve"> XP_021696008.1</t>
  </si>
  <si>
    <t xml:space="preserve"> XP_021695025.1</t>
  </si>
  <si>
    <t xml:space="preserve"> XP_001654630.1</t>
  </si>
  <si>
    <t xml:space="preserve"> XP_021696039.1</t>
  </si>
  <si>
    <t xml:space="preserve"> XP_001661771.2</t>
  </si>
  <si>
    <t xml:space="preserve"> XP_001662006.2</t>
  </si>
  <si>
    <t xml:space="preserve"> XP_001661179.1</t>
  </si>
  <si>
    <t xml:space="preserve"> XP_021696159.1</t>
  </si>
  <si>
    <t xml:space="preserve"> XP_021696175.1</t>
  </si>
  <si>
    <t xml:space="preserve"> XP_021696204.1</t>
  </si>
  <si>
    <t xml:space="preserve"> XP_021696238.1</t>
  </si>
  <si>
    <t xml:space="preserve"> XP_001658796.1</t>
  </si>
  <si>
    <t xml:space="preserve"> XP_001658808.2</t>
  </si>
  <si>
    <t xml:space="preserve"> XP_021696276.1</t>
  </si>
  <si>
    <t xml:space="preserve"> XP_001661488.1</t>
  </si>
  <si>
    <t xml:space="preserve"> XP_021696289.1</t>
  </si>
  <si>
    <t xml:space="preserve"> XP_021696321.1</t>
  </si>
  <si>
    <t xml:space="preserve"> XP_021696323.1</t>
  </si>
  <si>
    <t xml:space="preserve"> XP_021696342.1</t>
  </si>
  <si>
    <t xml:space="preserve"> XP_021696367.1</t>
  </si>
  <si>
    <t xml:space="preserve"> XP_001659976.1</t>
  </si>
  <si>
    <t xml:space="preserve"> XP_021696407.1</t>
  </si>
  <si>
    <t xml:space="preserve"> XP_001659196.2</t>
  </si>
  <si>
    <t xml:space="preserve"> XP_001659192.2</t>
  </si>
  <si>
    <t xml:space="preserve"> XP_021696431.1</t>
  </si>
  <si>
    <t xml:space="preserve"> XP_021696448.1</t>
  </si>
  <si>
    <t xml:space="preserve"> XP_001659167.2</t>
  </si>
  <si>
    <t xml:space="preserve"> XP_001659164.1</t>
  </si>
  <si>
    <t xml:space="preserve"> XP_001659163.2</t>
  </si>
  <si>
    <t xml:space="preserve"> XP_001662762.1</t>
  </si>
  <si>
    <t xml:space="preserve"> XP_001650660.1</t>
  </si>
  <si>
    <t xml:space="preserve"> XP_021696606.1</t>
  </si>
  <si>
    <t xml:space="preserve"> XP_001663752.2</t>
  </si>
  <si>
    <t xml:space="preserve"> XP_001652051.1</t>
  </si>
  <si>
    <t xml:space="preserve"> XP_021696699.1</t>
  </si>
  <si>
    <t xml:space="preserve"> XP_001661327.1</t>
  </si>
  <si>
    <t xml:space="preserve"> XP_021696745.1</t>
  </si>
  <si>
    <t xml:space="preserve"> XP_021695076.1</t>
  </si>
  <si>
    <t xml:space="preserve"> XP_021696794.1</t>
  </si>
  <si>
    <t xml:space="preserve"> XP_001651548.1</t>
  </si>
  <si>
    <t xml:space="preserve"> XP_001651159.1</t>
  </si>
  <si>
    <t xml:space="preserve"> XP_021696840.1</t>
  </si>
  <si>
    <t xml:space="preserve"> XP_021696846.1</t>
  </si>
  <si>
    <t xml:space="preserve"> XP_021696867.1</t>
  </si>
  <si>
    <t xml:space="preserve"> XP_021696874.1</t>
  </si>
  <si>
    <t xml:space="preserve"> XP_021696892.1</t>
  </si>
  <si>
    <t xml:space="preserve"> XP_021696906.1</t>
  </si>
  <si>
    <t xml:space="preserve"> XP_001654790.1</t>
  </si>
  <si>
    <t xml:space="preserve"> XP_021696929.1</t>
  </si>
  <si>
    <t xml:space="preserve"> XP_001654799.1</t>
  </si>
  <si>
    <t xml:space="preserve"> XP_001662857.2</t>
  </si>
  <si>
    <t xml:space="preserve"> XP_001656116.1</t>
  </si>
  <si>
    <t xml:space="preserve"> XP_001649551.1</t>
  </si>
  <si>
    <t xml:space="preserve"> XP_001658223.2</t>
  </si>
  <si>
    <t xml:space="preserve"> XP_021697010.1</t>
  </si>
  <si>
    <t xml:space="preserve"> XP_001655365.1</t>
  </si>
  <si>
    <t xml:space="preserve"> XP_021697052.1</t>
  </si>
  <si>
    <t xml:space="preserve"> XP_021697111.1</t>
  </si>
  <si>
    <t xml:space="preserve"> XP_001659961.1</t>
  </si>
  <si>
    <t xml:space="preserve"> XP_001659962.1</t>
  </si>
  <si>
    <t xml:space="preserve"> XP_001659963.1</t>
  </si>
  <si>
    <t xml:space="preserve"> XP_001659970.2</t>
  </si>
  <si>
    <t xml:space="preserve"> XP_021697177.1</t>
  </si>
  <si>
    <t xml:space="preserve"> XP_021697191.1</t>
  </si>
  <si>
    <t xml:space="preserve"> XP_001660886.2</t>
  </si>
  <si>
    <t xml:space="preserve"> XP_021697205.1</t>
  </si>
  <si>
    <t xml:space="preserve"> XP_021697217.1</t>
  </si>
  <si>
    <t xml:space="preserve"> XP_021697224.1</t>
  </si>
  <si>
    <t xml:space="preserve"> XP_001662813.2</t>
  </si>
  <si>
    <t xml:space="preserve"> XP_001663442.1</t>
  </si>
  <si>
    <t xml:space="preserve"> XP_001663929.2</t>
  </si>
  <si>
    <t xml:space="preserve"> XP_021697275.1</t>
  </si>
  <si>
    <t xml:space="preserve"> XP_001655893.1</t>
  </si>
  <si>
    <t xml:space="preserve"> XP_021697294.1</t>
  </si>
  <si>
    <t xml:space="preserve"> XP_021695144.1</t>
  </si>
  <si>
    <t xml:space="preserve"> XP_021697361.1</t>
  </si>
  <si>
    <t xml:space="preserve"> XP_001659326.1</t>
  </si>
  <si>
    <t xml:space="preserve"> XP_021697372.1</t>
  </si>
  <si>
    <t xml:space="preserve"> XP_021695152.1</t>
  </si>
  <si>
    <t xml:space="preserve"> XP_021697387.1</t>
  </si>
  <si>
    <t xml:space="preserve"> XP_021697405.1</t>
  </si>
  <si>
    <t xml:space="preserve"> XP_001657257.2</t>
  </si>
  <si>
    <t xml:space="preserve"> XP_021697463.1</t>
  </si>
  <si>
    <t xml:space="preserve"> XP_001662411.1</t>
  </si>
  <si>
    <t xml:space="preserve"> XP_001662410.1</t>
  </si>
  <si>
    <t xml:space="preserve"> XP_021697480.1</t>
  </si>
  <si>
    <t xml:space="preserve"> XP_001649752.1</t>
  </si>
  <si>
    <t xml:space="preserve"> XP_021697581.1</t>
  </si>
  <si>
    <t xml:space="preserve"> XP_021697605.1</t>
  </si>
  <si>
    <t xml:space="preserve"> XP_001660573.2</t>
  </si>
  <si>
    <t xml:space="preserve"> XP_001655183.2</t>
  </si>
  <si>
    <t xml:space="preserve"> XP_021697655.1</t>
  </si>
  <si>
    <t xml:space="preserve"> XP_001654680.1</t>
  </si>
  <si>
    <t xml:space="preserve"> XP_001652358.2</t>
  </si>
  <si>
    <t xml:space="preserve"> XP_021697737.1</t>
  </si>
  <si>
    <t xml:space="preserve"> XP_001649896.2</t>
  </si>
  <si>
    <t xml:space="preserve"> XP_021697762.1</t>
  </si>
  <si>
    <t xml:space="preserve"> XP_021713247.1</t>
  </si>
  <si>
    <t xml:space="preserve"> XP_021697773.1</t>
  </si>
  <si>
    <t xml:space="preserve"> XP_021697799.1</t>
  </si>
  <si>
    <t xml:space="preserve"> XP_001654593.1</t>
  </si>
  <si>
    <t xml:space="preserve"> XP_001656152.1</t>
  </si>
  <si>
    <t xml:space="preserve"> XP_001657019.1</t>
  </si>
  <si>
    <t xml:space="preserve"> XP_021693622.1</t>
  </si>
  <si>
    <t xml:space="preserve"> XP_021697902.1</t>
  </si>
  <si>
    <t xml:space="preserve"> XP_021694038.1</t>
  </si>
  <si>
    <t xml:space="preserve"> XP_021697918.1</t>
  </si>
  <si>
    <t xml:space="preserve"> XP_021697934.1</t>
  </si>
  <si>
    <t xml:space="preserve"> XP_001654358.1</t>
  </si>
  <si>
    <t xml:space="preserve"> XP_021698005.1</t>
  </si>
  <si>
    <t xml:space="preserve"> XP_021698013.1</t>
  </si>
  <si>
    <t xml:space="preserve"> XP_021698022.1</t>
  </si>
  <si>
    <t xml:space="preserve"> XP_021698070.1</t>
  </si>
  <si>
    <t xml:space="preserve"> XP_021698097.1</t>
  </si>
  <si>
    <t xml:space="preserve"> XP_021698123.1</t>
  </si>
  <si>
    <t xml:space="preserve"> XP_001652073.1</t>
  </si>
  <si>
    <t xml:space="preserve"> XP_021698173.1</t>
  </si>
  <si>
    <t xml:space="preserve"> XP_021698178.1</t>
  </si>
  <si>
    <t xml:space="preserve"> XP_021698246.1</t>
  </si>
  <si>
    <t xml:space="preserve"> XP_001651882.1</t>
  </si>
  <si>
    <t xml:space="preserve"> XP_021698270.1</t>
  </si>
  <si>
    <t xml:space="preserve"> XP_001651192.2</t>
  </si>
  <si>
    <t xml:space="preserve"> XP_001662370.2</t>
  </si>
  <si>
    <t xml:space="preserve"> XP_001661293.1</t>
  </si>
  <si>
    <t xml:space="preserve"> XP_021698333.1</t>
  </si>
  <si>
    <t xml:space="preserve"> XP_001655070.1</t>
  </si>
  <si>
    <t xml:space="preserve"> XP_001652901.1</t>
  </si>
  <si>
    <t xml:space="preserve"> XP_021698484.1</t>
  </si>
  <si>
    <t xml:space="preserve"> XP_001653288.2</t>
  </si>
  <si>
    <t xml:space="preserve"> XP_021698602.1</t>
  </si>
  <si>
    <t xml:space="preserve"> XP_001655981.1</t>
  </si>
  <si>
    <t xml:space="preserve"> XP_001659473.2</t>
  </si>
  <si>
    <t xml:space="preserve"> XP_001659474.1</t>
  </si>
  <si>
    <t xml:space="preserve"> XP_001664248.2</t>
  </si>
  <si>
    <t xml:space="preserve"> XP_021698648.1</t>
  </si>
  <si>
    <t xml:space="preserve"> XP_021698653.1</t>
  </si>
  <si>
    <t xml:space="preserve"> XP_001654062.1</t>
  </si>
  <si>
    <t xml:space="preserve"> XP_021698717.1</t>
  </si>
  <si>
    <t xml:space="preserve"> XP_021698721.1</t>
  </si>
  <si>
    <t xml:space="preserve"> XP_021698760.1</t>
  </si>
  <si>
    <t xml:space="preserve"> XP_021698823.1</t>
  </si>
  <si>
    <t xml:space="preserve"> XP_001655176.1</t>
  </si>
  <si>
    <t xml:space="preserve"> XP_001650340.2</t>
  </si>
  <si>
    <t xml:space="preserve"> XP_021695223.1</t>
  </si>
  <si>
    <t xml:space="preserve"> XP_021698873.1</t>
  </si>
  <si>
    <t xml:space="preserve"> XP_001661388.1</t>
  </si>
  <si>
    <t xml:space="preserve"> XP_021698904.1</t>
  </si>
  <si>
    <t xml:space="preserve"> XP_021698908.1</t>
  </si>
  <si>
    <t xml:space="preserve"> XP_001651184.2</t>
  </si>
  <si>
    <t xml:space="preserve"> XP_001661371.1</t>
  </si>
  <si>
    <t xml:space="preserve"> XP_001661366.1</t>
  </si>
  <si>
    <t xml:space="preserve"> XP_001654749.2</t>
  </si>
  <si>
    <t xml:space="preserve"> XP_021698952.1</t>
  </si>
  <si>
    <t xml:space="preserve"> XP_001651180.1</t>
  </si>
  <si>
    <t xml:space="preserve"> XP_021698978.1</t>
  </si>
  <si>
    <t xml:space="preserve"> XP_021699004.1</t>
  </si>
  <si>
    <t xml:space="preserve"> XP_001654498.2</t>
  </si>
  <si>
    <t xml:space="preserve"> XP_021699060.1</t>
  </si>
  <si>
    <t xml:space="preserve"> XP_021699065.1</t>
  </si>
  <si>
    <t xml:space="preserve"> XP_021699076.1</t>
  </si>
  <si>
    <t xml:space="preserve"> XP_001647853.1</t>
  </si>
  <si>
    <t xml:space="preserve"> XP_001662150.1</t>
  </si>
  <si>
    <t xml:space="preserve"> XP_001661683.2</t>
  </si>
  <si>
    <t xml:space="preserve"> XP_001662014.1</t>
  </si>
  <si>
    <t xml:space="preserve"> XP_021699132.1</t>
  </si>
  <si>
    <t xml:space="preserve"> XP_021699140.1</t>
  </si>
  <si>
    <t xml:space="preserve"> XP_021699192.1</t>
  </si>
  <si>
    <t xml:space="preserve"> XP_021699215.1</t>
  </si>
  <si>
    <t xml:space="preserve"> XP_021699224.1</t>
  </si>
  <si>
    <t xml:space="preserve"> XP_021699235.1</t>
  </si>
  <si>
    <t xml:space="preserve"> XP_021699240.1</t>
  </si>
  <si>
    <t xml:space="preserve"> XP_021699236.1</t>
  </si>
  <si>
    <t xml:space="preserve"> XP_021699297.1</t>
  </si>
  <si>
    <t xml:space="preserve"> XP_021699318.1</t>
  </si>
  <si>
    <t xml:space="preserve"> XP_001664080.2</t>
  </si>
  <si>
    <t xml:space="preserve"> XP_001660916.2</t>
  </si>
  <si>
    <t xml:space="preserve"> XP_021699380.1</t>
  </si>
  <si>
    <t xml:space="preserve"> XP_001650638.2</t>
  </si>
  <si>
    <t xml:space="preserve"> XP_001660625.1</t>
  </si>
  <si>
    <t xml:space="preserve"> XP_001655916.2</t>
  </si>
  <si>
    <t xml:space="preserve"> XP_001655911.1</t>
  </si>
  <si>
    <t xml:space="preserve"> XP_001653182.1</t>
  </si>
  <si>
    <t xml:space="preserve"> XP_021699475.1</t>
  </si>
  <si>
    <t xml:space="preserve"> XP_021694485.1</t>
  </si>
  <si>
    <t xml:space="preserve"> XP_021699493.1</t>
  </si>
  <si>
    <t xml:space="preserve"> XP_001663881.1</t>
  </si>
  <si>
    <t xml:space="preserve"> XP_001663876.2</t>
  </si>
  <si>
    <t xml:space="preserve"> XP_021699543.1</t>
  </si>
  <si>
    <t xml:space="preserve"> XP_001659319.2</t>
  </si>
  <si>
    <t xml:space="preserve"> XP_001663090.2</t>
  </si>
  <si>
    <t xml:space="preserve"> XP_021699636.1</t>
  </si>
  <si>
    <t xml:space="preserve"> XP_001659381.2</t>
  </si>
  <si>
    <t xml:space="preserve"> XP_001659383.2</t>
  </si>
  <si>
    <t xml:space="preserve"> XP_021699666.1</t>
  </si>
  <si>
    <t xml:space="preserve"> XP_001663792.2</t>
  </si>
  <si>
    <t xml:space="preserve"> XP_021699725.1</t>
  </si>
  <si>
    <t xml:space="preserve"> XP_001658647.1</t>
  </si>
  <si>
    <t xml:space="preserve"> XP_011492944.1</t>
  </si>
  <si>
    <t xml:space="preserve"> XP_001658640.1</t>
  </si>
  <si>
    <t xml:space="preserve"> XP_001651868.2</t>
  </si>
  <si>
    <t xml:space="preserve"> XP_001662276.2</t>
  </si>
  <si>
    <t xml:space="preserve"> XP_021699899.1</t>
  </si>
  <si>
    <t xml:space="preserve"> XP_021699901.1</t>
  </si>
  <si>
    <t xml:space="preserve"> XP_021699909.1</t>
  </si>
  <si>
    <t xml:space="preserve"> XP_001660146.2</t>
  </si>
  <si>
    <t xml:space="preserve"> XP_001660152.2</t>
  </si>
  <si>
    <t xml:space="preserve"> XP_021699954.1</t>
  </si>
  <si>
    <t xml:space="preserve"> XP_021699964.1</t>
  </si>
  <si>
    <t xml:space="preserve"> XP_021700082.1</t>
  </si>
  <si>
    <t xml:space="preserve"> XP_021700095.1</t>
  </si>
  <si>
    <t xml:space="preserve"> XP_001661417.2</t>
  </si>
  <si>
    <t xml:space="preserve"> XP_001652724.2</t>
  </si>
  <si>
    <t xml:space="preserve"> XP_001652723.2</t>
  </si>
  <si>
    <t xml:space="preserve"> XP_001652716.2</t>
  </si>
  <si>
    <t xml:space="preserve"> XP_001661102.1</t>
  </si>
  <si>
    <t xml:space="preserve"> XP_001661398.1</t>
  </si>
  <si>
    <t xml:space="preserve"> XP_001661396.1</t>
  </si>
  <si>
    <t xml:space="preserve"> XP_021700198.1</t>
  </si>
  <si>
    <t xml:space="preserve"> XP_001659411.1</t>
  </si>
  <si>
    <t xml:space="preserve"> XP_001659406.1</t>
  </si>
  <si>
    <t xml:space="preserve"> XP_021700275.1</t>
  </si>
  <si>
    <t xml:space="preserve"> XP_021709332.1</t>
  </si>
  <si>
    <t xml:space="preserve"> XP_001661966.1</t>
  </si>
  <si>
    <t xml:space="preserve"> XP_021709524.1</t>
  </si>
  <si>
    <t xml:space="preserve"> XP_021700390.1</t>
  </si>
  <si>
    <t xml:space="preserve"> XP_021700398.1</t>
  </si>
  <si>
    <t xml:space="preserve"> XP_021700473.1</t>
  </si>
  <si>
    <t xml:space="preserve"> XP_021700489.1</t>
  </si>
  <si>
    <t xml:space="preserve"> XP_001663045.1</t>
  </si>
  <si>
    <t xml:space="preserve"> XP_021700501.1</t>
  </si>
  <si>
    <t xml:space="preserve"> XP_021700513.1</t>
  </si>
  <si>
    <t xml:space="preserve"> XP_021700520.1</t>
  </si>
  <si>
    <t xml:space="preserve"> XP_001656939.1</t>
  </si>
  <si>
    <t xml:space="preserve"> XP_021700531.1</t>
  </si>
  <si>
    <t xml:space="preserve"> XP_001649973.1</t>
  </si>
  <si>
    <t xml:space="preserve"> XP_021700551.1</t>
  </si>
  <si>
    <t xml:space="preserve"> XP_001650043.1</t>
  </si>
  <si>
    <t xml:space="preserve"> XP_021700598.1</t>
  </si>
  <si>
    <t xml:space="preserve"> XP_021700609.1</t>
  </si>
  <si>
    <t xml:space="preserve"> XP_001653395.1</t>
  </si>
  <si>
    <t xml:space="preserve"> XP_021700633.1</t>
  </si>
  <si>
    <t xml:space="preserve"> XP_021700676.1</t>
  </si>
  <si>
    <t xml:space="preserve"> XP_001660081.1</t>
  </si>
  <si>
    <t xml:space="preserve"> XP_001654266.1</t>
  </si>
  <si>
    <t xml:space="preserve"> XP_001661622.1</t>
  </si>
  <si>
    <t xml:space="preserve"> XP_021700729.1</t>
  </si>
  <si>
    <t xml:space="preserve"> XP_001659877.1</t>
  </si>
  <si>
    <t xml:space="preserve"> XP_011493477.2</t>
  </si>
  <si>
    <t xml:space="preserve"> XP_001659673.1</t>
  </si>
  <si>
    <t xml:space="preserve"> XP_001659135.1</t>
  </si>
  <si>
    <t xml:space="preserve"> XP_001654136.1</t>
  </si>
  <si>
    <t xml:space="preserve"> XP_001654146.2</t>
  </si>
  <si>
    <t xml:space="preserve"> XP_001654150.1</t>
  </si>
  <si>
    <t xml:space="preserve"> XP_021700822.1</t>
  </si>
  <si>
    <t xml:space="preserve"> XP_021700824.1</t>
  </si>
  <si>
    <t xml:space="preserve"> XP_001654581.2</t>
  </si>
  <si>
    <t xml:space="preserve"> XP_021700844.1</t>
  </si>
  <si>
    <t xml:space="preserve"> XP_001660975.1</t>
  </si>
  <si>
    <t xml:space="preserve"> XP_021713061.1</t>
  </si>
  <si>
    <t xml:space="preserve"> XP_001650130.2</t>
  </si>
  <si>
    <t xml:space="preserve"> XP_021700889.1</t>
  </si>
  <si>
    <t xml:space="preserve"> XP_021700926.1</t>
  </si>
  <si>
    <t xml:space="preserve"> XP_021700939.1</t>
  </si>
  <si>
    <t xml:space="preserve"> XP_001649729.1</t>
  </si>
  <si>
    <t xml:space="preserve"> XP_021701016.1</t>
  </si>
  <si>
    <t xml:space="preserve"> XP_001649745.1</t>
  </si>
  <si>
    <t xml:space="preserve"> XP_021701035.1</t>
  </si>
  <si>
    <t xml:space="preserve"> XP_001652765.1</t>
  </si>
  <si>
    <t xml:space="preserve"> XP_021701066.1</t>
  </si>
  <si>
    <t xml:space="preserve"> XP_001648832.1</t>
  </si>
  <si>
    <t xml:space="preserve"> XP_001651382.2</t>
  </si>
  <si>
    <t xml:space="preserve"> XP_021701108.1</t>
  </si>
  <si>
    <t xml:space="preserve"> XP_021701121.1</t>
  </si>
  <si>
    <t xml:space="preserve"> XP_001650913.1</t>
  </si>
  <si>
    <t xml:space="preserve"> XP_001648875.1</t>
  </si>
  <si>
    <t xml:space="preserve"> XP_001650904.1</t>
  </si>
  <si>
    <t xml:space="preserve"> XP_001650903.1</t>
  </si>
  <si>
    <t xml:space="preserve"> XP_021701209.1</t>
  </si>
  <si>
    <t xml:space="preserve"> XP_021701215.1</t>
  </si>
  <si>
    <t xml:space="preserve"> XP_021701226.1</t>
  </si>
  <si>
    <t xml:space="preserve"> XP_021701302.1</t>
  </si>
  <si>
    <t xml:space="preserve"> XP_001664130.1</t>
  </si>
  <si>
    <t xml:space="preserve"> XP_021701309.1</t>
  </si>
  <si>
    <t xml:space="preserve"> XP_021701325.1</t>
  </si>
  <si>
    <t xml:space="preserve"> XP_021701334.1</t>
  </si>
  <si>
    <t xml:space="preserve"> XP_021701335.1</t>
  </si>
  <si>
    <t xml:space="preserve"> XP_001658194.1</t>
  </si>
  <si>
    <t xml:space="preserve"> XP_001649343.2</t>
  </si>
  <si>
    <t xml:space="preserve"> XP_001649339.1</t>
  </si>
  <si>
    <t xml:space="preserve"> XP_021693147.1</t>
  </si>
  <si>
    <t xml:space="preserve"> XP_021701404.1</t>
  </si>
  <si>
    <t xml:space="preserve"> XP_001659425.2</t>
  </si>
  <si>
    <t xml:space="preserve"> XP_001653087.2</t>
  </si>
  <si>
    <t xml:space="preserve"> XP_021701509.1</t>
  </si>
  <si>
    <t xml:space="preserve"> XP_001649624.2</t>
  </si>
  <si>
    <t xml:space="preserve"> XP_021701550.1</t>
  </si>
  <si>
    <t xml:space="preserve"> XP_001657940.1</t>
  </si>
  <si>
    <t xml:space="preserve"> XP_021701571.1</t>
  </si>
  <si>
    <t xml:space="preserve"> XP_001649465.2</t>
  </si>
  <si>
    <t xml:space="preserve"> XP_001647695.2</t>
  </si>
  <si>
    <t xml:space="preserve"> XP_001658440.2</t>
  </si>
  <si>
    <t xml:space="preserve"> XP_001658443.1</t>
  </si>
  <si>
    <t xml:space="preserve"> XP_001656140.1</t>
  </si>
  <si>
    <t xml:space="preserve"> XP_001656145.1</t>
  </si>
  <si>
    <t xml:space="preserve"> XP_001652979.2</t>
  </si>
  <si>
    <t xml:space="preserve"> XP_021701636.1</t>
  </si>
  <si>
    <t xml:space="preserve"> XP_021693591.1</t>
  </si>
  <si>
    <t xml:space="preserve"> XP_021693692.1</t>
  </si>
  <si>
    <t xml:space="preserve"> XP_021701748.1</t>
  </si>
  <si>
    <t xml:space="preserve"> XP_001663309.2</t>
  </si>
  <si>
    <t xml:space="preserve"> XP_001663765.1</t>
  </si>
  <si>
    <t xml:space="preserve"> XP_021701764.1</t>
  </si>
  <si>
    <t xml:space="preserve"> XP_021701789.1</t>
  </si>
  <si>
    <t xml:space="preserve"> XP_001652693.2</t>
  </si>
  <si>
    <t xml:space="preserve"> XP_021701849.1</t>
  </si>
  <si>
    <t xml:space="preserve"> XP_001663974.1</t>
  </si>
  <si>
    <t xml:space="preserve"> XP_021701872.1</t>
  </si>
  <si>
    <t xml:space="preserve"> XP_001651850.2</t>
  </si>
  <si>
    <t xml:space="preserve"> XP_001648961.1</t>
  </si>
  <si>
    <t xml:space="preserve"> XP_001663197.2</t>
  </si>
  <si>
    <t xml:space="preserve"> XP_011493097.1</t>
  </si>
  <si>
    <t xml:space="preserve"> XP_001663435.1</t>
  </si>
  <si>
    <t xml:space="preserve"> XP_021701982.1</t>
  </si>
  <si>
    <t xml:space="preserve"> XP_001658755.1</t>
  </si>
  <si>
    <t xml:space="preserve"> XP_021701992.1</t>
  </si>
  <si>
    <t xml:space="preserve"> XP_021701997.1</t>
  </si>
  <si>
    <t xml:space="preserve"> XP_021702005.1</t>
  </si>
  <si>
    <t xml:space="preserve"> XP_021702026.1</t>
  </si>
  <si>
    <t xml:space="preserve"> XP_021702082.1</t>
  </si>
  <si>
    <t xml:space="preserve"> XP_001660268.1</t>
  </si>
  <si>
    <t xml:space="preserve"> XP_021702099.1</t>
  </si>
  <si>
    <t xml:space="preserve"> XP_001651746.1</t>
  </si>
  <si>
    <t xml:space="preserve"> XP_001653334.1</t>
  </si>
  <si>
    <t xml:space="preserve"> XP_001653333.1</t>
  </si>
  <si>
    <t xml:space="preserve"> XP_021702186.1</t>
  </si>
  <si>
    <t xml:space="preserve"> XP_001653330.2</t>
  </si>
  <si>
    <t xml:space="preserve"> XP_001653328.2</t>
  </si>
  <si>
    <t xml:space="preserve"> XP_001662694.2</t>
  </si>
  <si>
    <t xml:space="preserve"> XP_001663037.1</t>
  </si>
  <si>
    <t xml:space="preserve"> XP_001654647.1</t>
  </si>
  <si>
    <t xml:space="preserve"> XP_001656628.1</t>
  </si>
  <si>
    <t xml:space="preserve"> XP_021702257.1</t>
  </si>
  <si>
    <t xml:space="preserve"> XP_021702274.1</t>
  </si>
  <si>
    <t xml:space="preserve"> XP_021702276.1</t>
  </si>
  <si>
    <t>succinate dehydrogenase assembly factor 4 mitochondrial</t>
  </si>
  <si>
    <t>alanine--tRNA ligase cytoplasmic</t>
  </si>
  <si>
    <t>short-chain specific acyl-CoA dehydrogenase mitochondrial</t>
  </si>
  <si>
    <t>beta-14-glucuronyltransferase 1</t>
  </si>
  <si>
    <t>beta-14-glucuronyltransferase 1 isoform X2</t>
  </si>
  <si>
    <t>ATP synthase subunit g mitochondrial</t>
  </si>
  <si>
    <t>malate dehydrogenase cytoplasmic isoform X1</t>
  </si>
  <si>
    <t>39S ribosomal protein L33 mitochondrial</t>
  </si>
  <si>
    <t>ATP-dependent Clp protease ATP-binding subunit clpX-like mitochondrial</t>
  </si>
  <si>
    <t>probable 2-oxoglutarate dehydrogenase E1 component DHKTD1 homolog mitochondrial</t>
  </si>
  <si>
    <t>procollagen-lysine2-oxoglutarate 5-dioxygenase 3</t>
  </si>
  <si>
    <t>NADH dehydrogenase [ubiquinone] 1 beta subcomplex subunit 8 mitochondrial</t>
  </si>
  <si>
    <t>FERM RhoGEF and pleckstrin domain-containing protein 2</t>
  </si>
  <si>
    <t>phosphate carrier protein mitochondrial</t>
  </si>
  <si>
    <t>ATP synthase subunit O mitochondrial</t>
  </si>
  <si>
    <t>isoleucine--tRNA ligase cytoplasmic</t>
  </si>
  <si>
    <t>39S ribosomal protein S18a mitochondrial</t>
  </si>
  <si>
    <t>6-phosphogluconate dehydrogenase decarboxylating</t>
  </si>
  <si>
    <t>histone-lysine N-methyltransferase H3 lysine-79 specific isoform X11</t>
  </si>
  <si>
    <t>alpha-actinin sarcomeric isoform X1</t>
  </si>
  <si>
    <t>cytochrome c oxidase subunit 5A mitochondrial</t>
  </si>
  <si>
    <t>phospholipase B1 membrane-associated</t>
  </si>
  <si>
    <t>succinate dehydrogenase cytochrome b560 subunit mitochondrial</t>
  </si>
  <si>
    <t>acetyl-CoA acetyltransferase mitochondrial</t>
  </si>
  <si>
    <t>probable enoyl-CoA hydratase mitochondrial</t>
  </si>
  <si>
    <t>39S ribosomal protein L21 mitochondrial</t>
  </si>
  <si>
    <t>probable citrate synthase 2 mitochondrial</t>
  </si>
  <si>
    <t>acyl carrier protein mitochondrial isoform X2</t>
  </si>
  <si>
    <t>putative ATP synthase subunit f mitochondrial</t>
  </si>
  <si>
    <t>beta-14-mannosyltransferase egh</t>
  </si>
  <si>
    <t>A-kinase anchor protein 1 mitochondrial isoform X2</t>
  </si>
  <si>
    <t>troponin T skeletal muscle isoform X6</t>
  </si>
  <si>
    <t>single-stranded DNA-binding protein mitochondrial</t>
  </si>
  <si>
    <t>HIG1 domain family member 2A mitochondrial</t>
  </si>
  <si>
    <t>glutamate dehydrogenase mitochondrial isoform X2</t>
  </si>
  <si>
    <t>dihydrolipoyllysine-residue succinyltransferase component of 2-oxoglutarate dehydrogenase complex mitochondrial</t>
  </si>
  <si>
    <t>ATP synthase-coupling factor 6 mitochondrial</t>
  </si>
  <si>
    <t>NADH dehydrogenase [ubiquinone] 1 beta subcomplex subunit 5 mitochondrial</t>
  </si>
  <si>
    <t>arf-GAP with SH3 domain ANK repeat and PH domain-containing protein 2 isoform X1</t>
  </si>
  <si>
    <t>NADH dehydrogenase [ubiquinone] 1 beta subcomplex subunit 11 mitochondrial</t>
  </si>
  <si>
    <t>thioredoxin mitochondrial</t>
  </si>
  <si>
    <t>myosin heavy chain non-muscle</t>
  </si>
  <si>
    <t>actin muscle</t>
  </si>
  <si>
    <t>NADH dehydrogenase [ubiquinone] iron-sulfur protein 4 mitochondrial</t>
  </si>
  <si>
    <t>cytochrome c oxidase subunit 7C mitochondrial</t>
  </si>
  <si>
    <t>aspartate--tRNA ligase cytoplasmic</t>
  </si>
  <si>
    <t>elongation factor Tu mitochondrial</t>
  </si>
  <si>
    <t>b(0+)-type amino acid transporter 1</t>
  </si>
  <si>
    <t>high affinity cAMP-specific and IBMX-insensitive 3'5'-cyclic phosphodiesterase 8 isoform X1</t>
  </si>
  <si>
    <t>paramyosin long form isoform X1</t>
  </si>
  <si>
    <t>DNA-directed RNA polymerases I II and III subunit RPABC2</t>
  </si>
  <si>
    <t>protein SCO1 homolog mitochondrial</t>
  </si>
  <si>
    <t>ubiquinone biosynthesis O-methyltransferase mitochondrial</t>
  </si>
  <si>
    <t>very long-chain specific acyl-CoA dehydrogenase mitochondrial</t>
  </si>
  <si>
    <t>dihydrolipoyllysine-residue acetyltransferase component of pyruvate dehydrogenase complex mitochondrial isoform X1</t>
  </si>
  <si>
    <t>cytochrome c oxidase subunit 4 isoform 1 mitochondrial</t>
  </si>
  <si>
    <t>probable aconitate hydratase mitochondrial</t>
  </si>
  <si>
    <t>cytochrome c oxidase subunit 6A2 mitochondrial</t>
  </si>
  <si>
    <t>trans-1,2-dihydrobenzene-1,2-diol dehydro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6"/>
  <sheetViews>
    <sheetView tabSelected="1" workbookViewId="0">
      <selection activeCell="A4" sqref="A1:I226"/>
    </sheetView>
  </sheetViews>
  <sheetFormatPr defaultRowHeight="15" x14ac:dyDescent="0.25"/>
  <cols>
    <col min="1" max="1" width="15.42578125" style="1" bestFit="1" customWidth="1"/>
    <col min="2" max="2" width="13.5703125" style="1" bestFit="1" customWidth="1"/>
    <col min="3" max="3" width="80.28515625" style="1" bestFit="1" customWidth="1"/>
    <col min="4" max="4" width="40.5703125" style="1" bestFit="1" customWidth="1"/>
    <col min="5" max="5" width="31.140625" style="1" bestFit="1" customWidth="1"/>
    <col min="6" max="6" width="15.42578125" style="1" bestFit="1" customWidth="1"/>
    <col min="7" max="7" width="22.85546875" style="1" bestFit="1" customWidth="1"/>
    <col min="8" max="8" width="10.140625" style="1" bestFit="1" customWidth="1"/>
    <col min="9" max="9" width="15.7109375" style="1" bestFit="1" customWidth="1"/>
    <col min="10" max="16384" width="9.140625" style="1"/>
  </cols>
  <sheetData>
    <row r="1" spans="1:9" ht="19.5" x14ac:dyDescent="0.3">
      <c r="A1" s="2" t="s">
        <v>0</v>
      </c>
      <c r="B1" s="2" t="s">
        <v>1</v>
      </c>
      <c r="C1" s="2" t="s">
        <v>2</v>
      </c>
      <c r="D1" s="2" t="s">
        <v>409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5">
      <c r="A2" s="4" t="s">
        <v>536</v>
      </c>
      <c r="B2" s="4" t="s">
        <v>117</v>
      </c>
      <c r="C2" s="4" t="s">
        <v>320</v>
      </c>
      <c r="D2" s="4">
        <v>1.21566</v>
      </c>
      <c r="E2" s="4">
        <v>184.21</v>
      </c>
      <c r="F2" s="4">
        <f t="shared" ref="F2:F65" si="0">E2/D2</f>
        <v>151.53085566688054</v>
      </c>
      <c r="G2" s="4">
        <f t="shared" ref="G2:G65" si="1">LOG(F2,2)</f>
        <v>7.2434677840342694</v>
      </c>
      <c r="H2" s="5">
        <v>5.0000000000000002E-5</v>
      </c>
      <c r="I2" s="4">
        <v>1.4344099999999999E-3</v>
      </c>
    </row>
    <row r="3" spans="1:9" x14ac:dyDescent="0.25">
      <c r="A3" s="4" t="s">
        <v>457</v>
      </c>
      <c r="B3" s="4" t="s">
        <v>37</v>
      </c>
      <c r="C3" s="4" t="s">
        <v>258</v>
      </c>
      <c r="D3" s="4">
        <v>0.55995799999999996</v>
      </c>
      <c r="E3" s="4">
        <v>5.4521800000000002</v>
      </c>
      <c r="F3" s="4">
        <f t="shared" si="0"/>
        <v>9.736765971733595</v>
      </c>
      <c r="G3" s="4">
        <f t="shared" si="1"/>
        <v>3.2834426664240546</v>
      </c>
      <c r="H3" s="5">
        <v>5.0000000000000002E-5</v>
      </c>
      <c r="I3" s="4">
        <v>1.4344099999999999E-3</v>
      </c>
    </row>
    <row r="4" spans="1:9" x14ac:dyDescent="0.25">
      <c r="A4" s="4" t="s">
        <v>515</v>
      </c>
      <c r="B4" s="4" t="s">
        <v>95</v>
      </c>
      <c r="C4" s="4" t="s">
        <v>300</v>
      </c>
      <c r="D4" s="4">
        <v>1.3436699999999999</v>
      </c>
      <c r="E4" s="4">
        <v>8.0125600000000006</v>
      </c>
      <c r="F4" s="4">
        <f t="shared" si="0"/>
        <v>5.9631903666822961</v>
      </c>
      <c r="G4" s="4">
        <f t="shared" si="1"/>
        <v>2.5760843935597828</v>
      </c>
      <c r="H4" s="5">
        <v>5.0000000000000002E-5</v>
      </c>
      <c r="I4" s="4">
        <v>1.4344099999999999E-3</v>
      </c>
    </row>
    <row r="5" spans="1:9" x14ac:dyDescent="0.25">
      <c r="A5" s="4" t="s">
        <v>493</v>
      </c>
      <c r="B5" s="4" t="s">
        <v>73</v>
      </c>
      <c r="C5" s="4" t="s">
        <v>281</v>
      </c>
      <c r="D5" s="4">
        <v>11.475</v>
      </c>
      <c r="E5" s="4">
        <v>58.745899999999999</v>
      </c>
      <c r="F5" s="4">
        <f t="shared" si="0"/>
        <v>5.119468409586057</v>
      </c>
      <c r="G5" s="4">
        <f t="shared" si="1"/>
        <v>2.3559940128287717</v>
      </c>
      <c r="H5" s="5">
        <v>5.0000000000000002E-5</v>
      </c>
      <c r="I5" s="4">
        <v>1.4344099999999999E-3</v>
      </c>
    </row>
    <row r="6" spans="1:9" x14ac:dyDescent="0.25">
      <c r="A6" s="4" t="s">
        <v>626</v>
      </c>
      <c r="B6" s="4" t="s">
        <v>221</v>
      </c>
      <c r="C6" s="4" t="s">
        <v>399</v>
      </c>
      <c r="D6" s="4">
        <v>26.202300000000001</v>
      </c>
      <c r="E6" s="4">
        <v>132.86600000000001</v>
      </c>
      <c r="F6" s="4">
        <f t="shared" si="0"/>
        <v>5.0707762295676337</v>
      </c>
      <c r="G6" s="4">
        <f t="shared" si="1"/>
        <v>2.3422066105086357</v>
      </c>
      <c r="H6" s="5">
        <v>5.0000000000000002E-5</v>
      </c>
      <c r="I6" s="4">
        <v>1.4344099999999999E-3</v>
      </c>
    </row>
    <row r="7" spans="1:9" x14ac:dyDescent="0.25">
      <c r="A7" s="4" t="s">
        <v>530</v>
      </c>
      <c r="B7" s="4" t="s">
        <v>111</v>
      </c>
      <c r="C7" s="4" t="s">
        <v>314</v>
      </c>
      <c r="D7" s="4">
        <v>1.3134999999999999</v>
      </c>
      <c r="E7" s="4">
        <v>6.2210000000000001</v>
      </c>
      <c r="F7" s="4">
        <f t="shared" si="0"/>
        <v>4.7362009897221169</v>
      </c>
      <c r="G7" s="4">
        <f t="shared" si="1"/>
        <v>2.2437303057816078</v>
      </c>
      <c r="H7" s="5">
        <v>5.0000000000000002E-5</v>
      </c>
      <c r="I7" s="4">
        <v>1.4344099999999999E-3</v>
      </c>
    </row>
    <row r="8" spans="1:9" x14ac:dyDescent="0.25">
      <c r="A8" s="4" t="s">
        <v>502</v>
      </c>
      <c r="B8" s="4" t="s">
        <v>82</v>
      </c>
      <c r="C8" s="4" t="s">
        <v>288</v>
      </c>
      <c r="D8" s="4">
        <v>15.6859</v>
      </c>
      <c r="E8" s="4">
        <v>72.645799999999994</v>
      </c>
      <c r="F8" s="4">
        <f t="shared" si="0"/>
        <v>4.631280321817683</v>
      </c>
      <c r="G8" s="4">
        <f t="shared" si="1"/>
        <v>2.2114110830309515</v>
      </c>
      <c r="H8" s="5">
        <v>5.0000000000000002E-5</v>
      </c>
      <c r="I8" s="4">
        <v>1.4344099999999999E-3</v>
      </c>
    </row>
    <row r="9" spans="1:9" x14ac:dyDescent="0.25">
      <c r="A9" s="4" t="s">
        <v>573</v>
      </c>
      <c r="B9" s="4" t="s">
        <v>164</v>
      </c>
      <c r="C9" s="4" t="s">
        <v>342</v>
      </c>
      <c r="D9" s="4">
        <v>5.3619899999999996</v>
      </c>
      <c r="E9" s="4">
        <v>22.136800000000001</v>
      </c>
      <c r="F9" s="4">
        <f t="shared" si="0"/>
        <v>4.1284672295173994</v>
      </c>
      <c r="G9" s="4">
        <f t="shared" si="1"/>
        <v>2.0456062536010768</v>
      </c>
      <c r="H9" s="5">
        <v>5.0000000000000002E-5</v>
      </c>
      <c r="I9" s="4">
        <v>1.4344099999999999E-3</v>
      </c>
    </row>
    <row r="10" spans="1:9" x14ac:dyDescent="0.25">
      <c r="A10" s="4" t="s">
        <v>479</v>
      </c>
      <c r="B10" s="4" t="s">
        <v>59</v>
      </c>
      <c r="C10" s="4" t="s">
        <v>273</v>
      </c>
      <c r="D10" s="4">
        <v>3.9440300000000001</v>
      </c>
      <c r="E10" s="4">
        <v>16.277100000000001</v>
      </c>
      <c r="F10" s="4">
        <f t="shared" si="0"/>
        <v>4.1270223603775831</v>
      </c>
      <c r="G10" s="4">
        <f t="shared" si="1"/>
        <v>2.0451012549474337</v>
      </c>
      <c r="H10" s="5">
        <v>5.0000000000000002E-5</v>
      </c>
      <c r="I10" s="4">
        <v>1.4344099999999999E-3</v>
      </c>
    </row>
    <row r="11" spans="1:9" x14ac:dyDescent="0.25">
      <c r="A11" s="4" t="s">
        <v>444</v>
      </c>
      <c r="B11" s="4" t="s">
        <v>23</v>
      </c>
      <c r="C11" s="4" t="s">
        <v>248</v>
      </c>
      <c r="D11" s="4">
        <v>1.5117</v>
      </c>
      <c r="E11" s="4">
        <v>5.8385499999999997</v>
      </c>
      <c r="F11" s="4">
        <f t="shared" si="0"/>
        <v>3.8622411854203875</v>
      </c>
      <c r="G11" s="4">
        <f t="shared" si="1"/>
        <v>1.9494382590957264</v>
      </c>
      <c r="H11" s="4">
        <v>1.25E-3</v>
      </c>
      <c r="I11" s="4">
        <v>2.13782E-2</v>
      </c>
    </row>
    <row r="12" spans="1:9" x14ac:dyDescent="0.25">
      <c r="A12" s="4" t="s">
        <v>608</v>
      </c>
      <c r="B12" s="4" t="s">
        <v>202</v>
      </c>
      <c r="C12" s="4" t="s">
        <v>383</v>
      </c>
      <c r="D12" s="4">
        <v>2.3995099999999998</v>
      </c>
      <c r="E12" s="4">
        <v>8.9540400000000009</v>
      </c>
      <c r="F12" s="4">
        <f t="shared" si="0"/>
        <v>3.731611870756947</v>
      </c>
      <c r="G12" s="4">
        <f t="shared" si="1"/>
        <v>1.8997989376222011</v>
      </c>
      <c r="H12" s="5">
        <v>5.0000000000000002E-5</v>
      </c>
      <c r="I12" s="4">
        <v>1.4344099999999999E-3</v>
      </c>
    </row>
    <row r="13" spans="1:9" x14ac:dyDescent="0.25">
      <c r="A13" s="4" t="s">
        <v>516</v>
      </c>
      <c r="B13" s="4" t="s">
        <v>96</v>
      </c>
      <c r="C13" s="4" t="s">
        <v>301</v>
      </c>
      <c r="D13" s="4">
        <v>4.63028</v>
      </c>
      <c r="E13" s="4">
        <v>17.0505</v>
      </c>
      <c r="F13" s="4">
        <f t="shared" si="0"/>
        <v>3.6823906977547796</v>
      </c>
      <c r="G13" s="4">
        <f t="shared" si="1"/>
        <v>1.8806427032251649</v>
      </c>
      <c r="H13" s="5">
        <v>5.0000000000000002E-5</v>
      </c>
      <c r="I13" s="4">
        <v>1.4344099999999999E-3</v>
      </c>
    </row>
    <row r="14" spans="1:9" x14ac:dyDescent="0.25">
      <c r="A14" s="4" t="s">
        <v>508</v>
      </c>
      <c r="B14" s="4" t="s">
        <v>88</v>
      </c>
      <c r="C14" s="4" t="s">
        <v>294</v>
      </c>
      <c r="D14" s="4">
        <v>40.341200000000001</v>
      </c>
      <c r="E14" s="4">
        <v>144.27699999999999</v>
      </c>
      <c r="F14" s="4">
        <f t="shared" si="0"/>
        <v>3.5764181531535995</v>
      </c>
      <c r="G14" s="4">
        <f t="shared" si="1"/>
        <v>1.8385154256187637</v>
      </c>
      <c r="H14" s="5">
        <v>5.0000000000000002E-5</v>
      </c>
      <c r="I14" s="4">
        <v>1.4344099999999999E-3</v>
      </c>
    </row>
    <row r="15" spans="1:9" x14ac:dyDescent="0.25">
      <c r="A15" s="4"/>
      <c r="B15" s="4" t="s">
        <v>195</v>
      </c>
      <c r="C15" s="4"/>
      <c r="D15" s="4">
        <v>21.007400000000001</v>
      </c>
      <c r="E15" s="4">
        <v>74.593800000000002</v>
      </c>
      <c r="F15" s="4">
        <f t="shared" si="0"/>
        <v>3.5508344678541848</v>
      </c>
      <c r="G15" s="4">
        <f t="shared" si="1"/>
        <v>1.8281581066353574</v>
      </c>
      <c r="H15" s="5">
        <v>5.0000000000000002E-5</v>
      </c>
      <c r="I15" s="4">
        <v>1.4344099999999999E-3</v>
      </c>
    </row>
    <row r="16" spans="1:9" x14ac:dyDescent="0.25">
      <c r="A16" s="4" t="s">
        <v>600</v>
      </c>
      <c r="B16" s="4" t="s">
        <v>192</v>
      </c>
      <c r="C16" s="4" t="s">
        <v>425</v>
      </c>
      <c r="D16" s="4">
        <v>1.8576299999999999</v>
      </c>
      <c r="E16" s="4">
        <v>6.3937200000000001</v>
      </c>
      <c r="F16" s="4">
        <f t="shared" si="0"/>
        <v>3.4418694788520861</v>
      </c>
      <c r="G16" s="4">
        <f t="shared" si="1"/>
        <v>1.7831923891319978</v>
      </c>
      <c r="H16" s="5">
        <v>5.0000000000000002E-5</v>
      </c>
      <c r="I16" s="4">
        <v>1.4344099999999999E-3</v>
      </c>
    </row>
    <row r="17" spans="1:9" x14ac:dyDescent="0.25">
      <c r="A17" s="4" t="s">
        <v>458</v>
      </c>
      <c r="B17" s="4" t="s">
        <v>38</v>
      </c>
      <c r="C17" s="4" t="s">
        <v>258</v>
      </c>
      <c r="D17" s="4">
        <v>6.5502599999999997</v>
      </c>
      <c r="E17" s="4">
        <v>20.321400000000001</v>
      </c>
      <c r="F17" s="4">
        <f t="shared" si="0"/>
        <v>3.1023806688589461</v>
      </c>
      <c r="G17" s="4">
        <f t="shared" si="1"/>
        <v>1.6333757190562401</v>
      </c>
      <c r="H17" s="5">
        <v>5.0000000000000002E-5</v>
      </c>
      <c r="I17" s="4">
        <v>1.4344099999999999E-3</v>
      </c>
    </row>
    <row r="18" spans="1:9" x14ac:dyDescent="0.25">
      <c r="A18" s="4" t="s">
        <v>492</v>
      </c>
      <c r="B18" s="4" t="s">
        <v>72</v>
      </c>
      <c r="C18" s="4" t="s">
        <v>281</v>
      </c>
      <c r="D18" s="4">
        <v>29.262899999999998</v>
      </c>
      <c r="E18" s="4">
        <v>89.257199999999997</v>
      </c>
      <c r="F18" s="4">
        <f t="shared" si="0"/>
        <v>3.0501829962170532</v>
      </c>
      <c r="G18" s="4">
        <f t="shared" si="1"/>
        <v>1.608895799991948</v>
      </c>
      <c r="H18" s="5">
        <v>5.0000000000000002E-5</v>
      </c>
      <c r="I18" s="4">
        <v>1.4344099999999999E-3</v>
      </c>
    </row>
    <row r="19" spans="1:9" x14ac:dyDescent="0.25">
      <c r="A19" s="4"/>
      <c r="B19" s="4" t="s">
        <v>194</v>
      </c>
      <c r="C19" s="4"/>
      <c r="D19" s="4">
        <v>17.7575</v>
      </c>
      <c r="E19" s="4">
        <v>53.5092</v>
      </c>
      <c r="F19" s="4">
        <f t="shared" si="0"/>
        <v>3.013329579051105</v>
      </c>
      <c r="G19" s="4">
        <f t="shared" si="1"/>
        <v>1.5913584744786893</v>
      </c>
      <c r="H19" s="5">
        <v>5.0000000000000002E-5</v>
      </c>
      <c r="I19" s="4">
        <v>1.4344099999999999E-3</v>
      </c>
    </row>
    <row r="20" spans="1:9" x14ac:dyDescent="0.25">
      <c r="A20" s="4" t="s">
        <v>494</v>
      </c>
      <c r="B20" s="4" t="s">
        <v>74</v>
      </c>
      <c r="C20" s="4" t="s">
        <v>282</v>
      </c>
      <c r="D20" s="4">
        <v>2.0038100000000001</v>
      </c>
      <c r="E20" s="4">
        <v>5.6833099999999996</v>
      </c>
      <c r="F20" s="4">
        <f t="shared" si="0"/>
        <v>2.8362519400541966</v>
      </c>
      <c r="G20" s="4">
        <f t="shared" si="1"/>
        <v>1.5039856907307942</v>
      </c>
      <c r="H20" s="5">
        <v>5.0000000000000002E-5</v>
      </c>
      <c r="I20" s="4">
        <v>1.4344099999999999E-3</v>
      </c>
    </row>
    <row r="21" spans="1:9" x14ac:dyDescent="0.25">
      <c r="A21" s="4" t="s">
        <v>484</v>
      </c>
      <c r="B21" s="4" t="s">
        <v>64</v>
      </c>
      <c r="C21" s="4" t="s">
        <v>277</v>
      </c>
      <c r="D21" s="4">
        <v>2.9184199999999998</v>
      </c>
      <c r="E21" s="4">
        <v>8.1089099999999998</v>
      </c>
      <c r="F21" s="4">
        <f t="shared" si="0"/>
        <v>2.7785274223723797</v>
      </c>
      <c r="G21" s="4">
        <f t="shared" si="1"/>
        <v>1.4743204788795172</v>
      </c>
      <c r="H21" s="5">
        <v>5.0000000000000002E-5</v>
      </c>
      <c r="I21" s="4">
        <v>1.4344099999999999E-3</v>
      </c>
    </row>
    <row r="22" spans="1:9" x14ac:dyDescent="0.25">
      <c r="A22" s="4" t="s">
        <v>538</v>
      </c>
      <c r="B22" s="4" t="s">
        <v>120</v>
      </c>
      <c r="C22" s="4" t="s">
        <v>233</v>
      </c>
      <c r="D22" s="4">
        <v>105.893</v>
      </c>
      <c r="E22" s="4">
        <v>291.23599999999999</v>
      </c>
      <c r="F22" s="4">
        <f t="shared" si="0"/>
        <v>2.7502856657191694</v>
      </c>
      <c r="G22" s="4">
        <f t="shared" si="1"/>
        <v>1.4595814757690229</v>
      </c>
      <c r="H22" s="5">
        <v>5.0000000000000002E-5</v>
      </c>
      <c r="I22" s="4">
        <v>1.4344099999999999E-3</v>
      </c>
    </row>
    <row r="23" spans="1:9" x14ac:dyDescent="0.25">
      <c r="A23" s="4" t="s">
        <v>517</v>
      </c>
      <c r="B23" s="4" t="s">
        <v>97</v>
      </c>
      <c r="C23" s="4" t="s">
        <v>302</v>
      </c>
      <c r="D23" s="4">
        <v>7.6387099999999997</v>
      </c>
      <c r="E23" s="4">
        <v>20.355399999999999</v>
      </c>
      <c r="F23" s="4">
        <f t="shared" si="0"/>
        <v>2.664769313143188</v>
      </c>
      <c r="G23" s="4">
        <f t="shared" si="1"/>
        <v>1.4140106454837078</v>
      </c>
      <c r="H23" s="5">
        <v>5.0000000000000002E-5</v>
      </c>
      <c r="I23" s="4">
        <v>1.4344099999999999E-3</v>
      </c>
    </row>
    <row r="24" spans="1:9" x14ac:dyDescent="0.25">
      <c r="A24" s="4" t="s">
        <v>528</v>
      </c>
      <c r="B24" s="4" t="s">
        <v>109</v>
      </c>
      <c r="C24" s="4" t="s">
        <v>312</v>
      </c>
      <c r="D24" s="4">
        <v>18.001100000000001</v>
      </c>
      <c r="E24" s="4">
        <v>47.371099999999998</v>
      </c>
      <c r="F24" s="4">
        <f t="shared" si="0"/>
        <v>2.6315669597969009</v>
      </c>
      <c r="G24" s="4">
        <f t="shared" si="1"/>
        <v>1.3959221044403767</v>
      </c>
      <c r="H24" s="5">
        <v>5.0000000000000002E-5</v>
      </c>
      <c r="I24" s="4">
        <v>1.4344099999999999E-3</v>
      </c>
    </row>
    <row r="25" spans="1:9" x14ac:dyDescent="0.25">
      <c r="A25" s="4" t="s">
        <v>509</v>
      </c>
      <c r="B25" s="4" t="s">
        <v>89</v>
      </c>
      <c r="C25" s="4" t="s">
        <v>295</v>
      </c>
      <c r="D25" s="4">
        <v>255.43199999999999</v>
      </c>
      <c r="E25" s="4">
        <v>621.12800000000004</v>
      </c>
      <c r="F25" s="4">
        <f t="shared" si="0"/>
        <v>2.4316765323060543</v>
      </c>
      <c r="G25" s="4">
        <f t="shared" si="1"/>
        <v>1.2819513306420842</v>
      </c>
      <c r="H25" s="5">
        <v>5.0000000000000002E-5</v>
      </c>
      <c r="I25" s="4">
        <v>1.4344099999999999E-3</v>
      </c>
    </row>
    <row r="26" spans="1:9" x14ac:dyDescent="0.25">
      <c r="A26" s="4" t="s">
        <v>560</v>
      </c>
      <c r="B26" s="4" t="s">
        <v>149</v>
      </c>
      <c r="C26" s="4" t="s">
        <v>342</v>
      </c>
      <c r="D26" s="4">
        <v>5.1050199999999997</v>
      </c>
      <c r="E26" s="4">
        <v>12.3253</v>
      </c>
      <c r="F26" s="4">
        <f t="shared" si="0"/>
        <v>2.4143490133241401</v>
      </c>
      <c r="G26" s="4">
        <f t="shared" si="1"/>
        <v>1.2716342441941337</v>
      </c>
      <c r="H26" s="4">
        <v>1.8E-3</v>
      </c>
      <c r="I26" s="4">
        <v>2.76E-2</v>
      </c>
    </row>
    <row r="27" spans="1:9" x14ac:dyDescent="0.25">
      <c r="A27" s="4" t="s">
        <v>464</v>
      </c>
      <c r="B27" s="4" t="s">
        <v>44</v>
      </c>
      <c r="C27" s="4" t="s">
        <v>262</v>
      </c>
      <c r="D27" s="4">
        <v>50.425400000000003</v>
      </c>
      <c r="E27" s="4">
        <v>118.01900000000001</v>
      </c>
      <c r="F27" s="4">
        <f t="shared" si="0"/>
        <v>2.34046730417607</v>
      </c>
      <c r="G27" s="4">
        <f t="shared" si="1"/>
        <v>1.2267966110517818</v>
      </c>
      <c r="H27" s="5">
        <v>5.0000000000000002E-5</v>
      </c>
      <c r="I27" s="4">
        <v>1.4344099999999999E-3</v>
      </c>
    </row>
    <row r="28" spans="1:9" x14ac:dyDescent="0.25">
      <c r="A28" s="4"/>
      <c r="B28" s="4" t="s">
        <v>152</v>
      </c>
      <c r="C28" s="4"/>
      <c r="D28" s="4">
        <v>3.1956799999999999</v>
      </c>
      <c r="E28" s="4">
        <v>7.39588</v>
      </c>
      <c r="F28" s="4">
        <f t="shared" si="0"/>
        <v>2.3143368547539178</v>
      </c>
      <c r="G28" s="4">
        <f t="shared" si="1"/>
        <v>1.210598865877488</v>
      </c>
      <c r="H28" s="4">
        <v>1E-4</v>
      </c>
      <c r="I28" s="4">
        <v>2.6679999999999998E-3</v>
      </c>
    </row>
    <row r="29" spans="1:9" x14ac:dyDescent="0.25">
      <c r="A29" s="4" t="s">
        <v>466</v>
      </c>
      <c r="B29" s="4" t="s">
        <v>46</v>
      </c>
      <c r="C29" s="4" t="s">
        <v>263</v>
      </c>
      <c r="D29" s="4">
        <v>133.33799999999999</v>
      </c>
      <c r="E29" s="4">
        <v>307.79199999999997</v>
      </c>
      <c r="F29" s="4">
        <f t="shared" si="0"/>
        <v>2.3083592074277401</v>
      </c>
      <c r="G29" s="4">
        <f t="shared" si="1"/>
        <v>1.2068677415100486</v>
      </c>
      <c r="H29" s="5">
        <v>5.0000000000000002E-5</v>
      </c>
      <c r="I29" s="4">
        <v>1.4344099999999999E-3</v>
      </c>
    </row>
    <row r="30" spans="1:9" x14ac:dyDescent="0.25">
      <c r="A30" s="4" t="s">
        <v>507</v>
      </c>
      <c r="B30" s="4" t="s">
        <v>87</v>
      </c>
      <c r="C30" s="4" t="s">
        <v>293</v>
      </c>
      <c r="D30" s="4">
        <v>3.2857599999999998</v>
      </c>
      <c r="E30" s="4">
        <v>7.5837599999999998</v>
      </c>
      <c r="F30" s="4">
        <f t="shared" si="0"/>
        <v>2.3080687573042464</v>
      </c>
      <c r="G30" s="4">
        <f t="shared" si="1"/>
        <v>1.2066862024688054</v>
      </c>
      <c r="H30" s="5">
        <v>5.0000000000000002E-5</v>
      </c>
      <c r="I30" s="4">
        <v>1.4344099999999999E-3</v>
      </c>
    </row>
    <row r="31" spans="1:9" x14ac:dyDescent="0.25">
      <c r="A31" s="4" t="s">
        <v>437</v>
      </c>
      <c r="B31" s="4" t="s">
        <v>16</v>
      </c>
      <c r="C31" s="4" t="s">
        <v>241</v>
      </c>
      <c r="D31" s="4">
        <v>2.41147</v>
      </c>
      <c r="E31" s="4">
        <v>5.5082399999999998</v>
      </c>
      <c r="F31" s="4">
        <f t="shared" si="0"/>
        <v>2.2841835063260167</v>
      </c>
      <c r="G31" s="4">
        <f t="shared" si="1"/>
        <v>1.1916785583328777</v>
      </c>
      <c r="H31" s="5">
        <v>5.0000000000000002E-5</v>
      </c>
      <c r="I31" s="4">
        <v>1.4344099999999999E-3</v>
      </c>
    </row>
    <row r="32" spans="1:9" x14ac:dyDescent="0.25">
      <c r="A32" s="4" t="s">
        <v>465</v>
      </c>
      <c r="B32" s="4" t="s">
        <v>45</v>
      </c>
      <c r="C32" s="4" t="s">
        <v>263</v>
      </c>
      <c r="D32" s="4">
        <v>38.509399999999999</v>
      </c>
      <c r="E32" s="4">
        <v>87.459100000000007</v>
      </c>
      <c r="F32" s="4">
        <f t="shared" si="0"/>
        <v>2.2711104301806833</v>
      </c>
      <c r="G32" s="4">
        <f t="shared" si="1"/>
        <v>1.1833978571679478</v>
      </c>
      <c r="H32" s="4">
        <v>1.5499999999999999E-3</v>
      </c>
      <c r="I32" s="4">
        <v>2.5062999999999998E-2</v>
      </c>
    </row>
    <row r="33" spans="1:9" x14ac:dyDescent="0.25">
      <c r="A33" s="4" t="s">
        <v>462</v>
      </c>
      <c r="B33" s="4" t="s">
        <v>42</v>
      </c>
      <c r="C33" s="4" t="s">
        <v>261</v>
      </c>
      <c r="D33" s="4">
        <v>149.53200000000001</v>
      </c>
      <c r="E33" s="4">
        <v>337.96</v>
      </c>
      <c r="F33" s="4">
        <f t="shared" si="0"/>
        <v>2.2601182355616185</v>
      </c>
      <c r="G33" s="4">
        <f t="shared" si="1"/>
        <v>1.1763982475946804</v>
      </c>
      <c r="H33" s="5">
        <v>5.0000000000000002E-5</v>
      </c>
      <c r="I33" s="4">
        <v>1.4344099999999999E-3</v>
      </c>
    </row>
    <row r="34" spans="1:9" x14ac:dyDescent="0.25">
      <c r="A34" s="4" t="s">
        <v>526</v>
      </c>
      <c r="B34" s="4" t="s">
        <v>106</v>
      </c>
      <c r="C34" s="4" t="s">
        <v>310</v>
      </c>
      <c r="D34" s="4">
        <v>3.1863100000000002</v>
      </c>
      <c r="E34" s="4">
        <v>7.1987800000000002</v>
      </c>
      <c r="F34" s="4">
        <f t="shared" si="0"/>
        <v>2.2592842504338875</v>
      </c>
      <c r="G34" s="4">
        <f t="shared" si="1"/>
        <v>1.1758657939239401</v>
      </c>
      <c r="H34" s="4">
        <v>4.0000000000000002E-4</v>
      </c>
      <c r="I34" s="4">
        <v>8.8198300000000007E-3</v>
      </c>
    </row>
    <row r="35" spans="1:9" x14ac:dyDescent="0.25">
      <c r="A35" s="4" t="s">
        <v>513</v>
      </c>
      <c r="B35" s="4" t="s">
        <v>93</v>
      </c>
      <c r="C35" s="4" t="s">
        <v>298</v>
      </c>
      <c r="D35" s="4">
        <v>12.823399999999999</v>
      </c>
      <c r="E35" s="4">
        <v>28.874700000000001</v>
      </c>
      <c r="F35" s="4">
        <f t="shared" si="0"/>
        <v>2.2517195127657255</v>
      </c>
      <c r="G35" s="4">
        <f t="shared" si="1"/>
        <v>1.1710271281534363</v>
      </c>
      <c r="H35" s="5">
        <v>5.0000000000000002E-5</v>
      </c>
      <c r="I35" s="4">
        <v>1.4344099999999999E-3</v>
      </c>
    </row>
    <row r="36" spans="1:9" x14ac:dyDescent="0.25">
      <c r="A36" s="4" t="s">
        <v>486</v>
      </c>
      <c r="B36" s="4" t="s">
        <v>66</v>
      </c>
      <c r="C36" s="4" t="s">
        <v>279</v>
      </c>
      <c r="D36" s="4">
        <v>24.096900000000002</v>
      </c>
      <c r="E36" s="4">
        <v>52.445999999999998</v>
      </c>
      <c r="F36" s="4">
        <f t="shared" si="0"/>
        <v>2.1764625325249303</v>
      </c>
      <c r="G36" s="4">
        <f t="shared" si="1"/>
        <v>1.1219851845614939</v>
      </c>
      <c r="H36" s="5">
        <v>5.0000000000000002E-5</v>
      </c>
      <c r="I36" s="4">
        <v>1.4344099999999999E-3</v>
      </c>
    </row>
    <row r="37" spans="1:9" x14ac:dyDescent="0.25">
      <c r="A37" s="4" t="s">
        <v>594</v>
      </c>
      <c r="B37" s="4" t="s">
        <v>185</v>
      </c>
      <c r="C37" s="4" t="s">
        <v>372</v>
      </c>
      <c r="D37" s="4">
        <v>9.2191500000000008</v>
      </c>
      <c r="E37" s="4">
        <v>20.049399999999999</v>
      </c>
      <c r="F37" s="4">
        <f t="shared" si="0"/>
        <v>2.1747558072056532</v>
      </c>
      <c r="G37" s="4">
        <f t="shared" si="1"/>
        <v>1.1208534168181588</v>
      </c>
      <c r="H37" s="4">
        <v>2.0000000000000001E-4</v>
      </c>
      <c r="I37" s="4">
        <v>4.8509099999999999E-3</v>
      </c>
    </row>
    <row r="38" spans="1:9" x14ac:dyDescent="0.25">
      <c r="A38" s="4" t="s">
        <v>525</v>
      </c>
      <c r="B38" s="4" t="s">
        <v>105</v>
      </c>
      <c r="C38" s="4" t="s">
        <v>309</v>
      </c>
      <c r="D38" s="4">
        <v>2.87182</v>
      </c>
      <c r="E38" s="4">
        <v>6.2167199999999996</v>
      </c>
      <c r="F38" s="4">
        <f t="shared" si="0"/>
        <v>2.1647317728827016</v>
      </c>
      <c r="G38" s="4">
        <f t="shared" si="1"/>
        <v>1.1141882748802858</v>
      </c>
      <c r="H38" s="4">
        <v>2.5500000000000002E-3</v>
      </c>
      <c r="I38" s="4">
        <v>3.5619900000000003E-2</v>
      </c>
    </row>
    <row r="39" spans="1:9" x14ac:dyDescent="0.25">
      <c r="A39" s="4" t="s">
        <v>501</v>
      </c>
      <c r="B39" s="4" t="s">
        <v>81</v>
      </c>
      <c r="C39" s="4" t="s">
        <v>287</v>
      </c>
      <c r="D39" s="4">
        <v>6.0681000000000003</v>
      </c>
      <c r="E39" s="4">
        <v>13.057499999999999</v>
      </c>
      <c r="F39" s="4">
        <f t="shared" si="0"/>
        <v>2.1518267662035893</v>
      </c>
      <c r="G39" s="4">
        <f t="shared" si="1"/>
        <v>1.1055619377463817</v>
      </c>
      <c r="H39" s="5">
        <v>5.0000000000000002E-5</v>
      </c>
      <c r="I39" s="4">
        <v>1.4344099999999999E-3</v>
      </c>
    </row>
    <row r="40" spans="1:9" x14ac:dyDescent="0.25">
      <c r="A40" s="4" t="s">
        <v>468</v>
      </c>
      <c r="B40" s="4" t="s">
        <v>48</v>
      </c>
      <c r="C40" s="4" t="s">
        <v>265</v>
      </c>
      <c r="D40" s="4">
        <v>23.488299999999999</v>
      </c>
      <c r="E40" s="4">
        <v>50.304000000000002</v>
      </c>
      <c r="F40" s="4">
        <f t="shared" si="0"/>
        <v>2.1416620189626325</v>
      </c>
      <c r="G40" s="4">
        <f t="shared" si="1"/>
        <v>1.0987308227401438</v>
      </c>
      <c r="H40" s="5">
        <v>5.0000000000000002E-5</v>
      </c>
      <c r="I40" s="4">
        <v>1.4344099999999999E-3</v>
      </c>
    </row>
    <row r="41" spans="1:9" x14ac:dyDescent="0.25">
      <c r="A41" s="4" t="s">
        <v>552</v>
      </c>
      <c r="B41" s="4" t="s">
        <v>138</v>
      </c>
      <c r="C41" s="4" t="s">
        <v>334</v>
      </c>
      <c r="D41" s="4">
        <v>27.005400000000002</v>
      </c>
      <c r="E41" s="4">
        <v>57.1282</v>
      </c>
      <c r="F41" s="4">
        <f t="shared" si="0"/>
        <v>2.1154361720248542</v>
      </c>
      <c r="G41" s="4">
        <f t="shared" si="1"/>
        <v>1.080955156650347</v>
      </c>
      <c r="H41" s="5">
        <v>5.0000000000000002E-5</v>
      </c>
      <c r="I41" s="4">
        <v>1.4344099999999999E-3</v>
      </c>
    </row>
    <row r="42" spans="1:9" x14ac:dyDescent="0.25">
      <c r="A42" s="4" t="s">
        <v>511</v>
      </c>
      <c r="B42" s="4" t="s">
        <v>91</v>
      </c>
      <c r="C42" s="4" t="s">
        <v>297</v>
      </c>
      <c r="D42" s="4">
        <v>11.225300000000001</v>
      </c>
      <c r="E42" s="4">
        <v>23.7011</v>
      </c>
      <c r="F42" s="4">
        <f t="shared" si="0"/>
        <v>2.1114001407534766</v>
      </c>
      <c r="G42" s="4">
        <f t="shared" si="1"/>
        <v>1.0782000160965803</v>
      </c>
      <c r="H42" s="5">
        <v>5.0000000000000002E-5</v>
      </c>
      <c r="I42" s="4">
        <v>1.4344099999999999E-3</v>
      </c>
    </row>
    <row r="43" spans="1:9" x14ac:dyDescent="0.25">
      <c r="A43" s="4" t="s">
        <v>604</v>
      </c>
      <c r="B43" s="4" t="s">
        <v>198</v>
      </c>
      <c r="C43" s="4" t="s">
        <v>426</v>
      </c>
      <c r="D43" s="4">
        <v>3.97099</v>
      </c>
      <c r="E43" s="4">
        <v>8.2843300000000006</v>
      </c>
      <c r="F43" s="4">
        <f t="shared" si="0"/>
        <v>2.0862127580275951</v>
      </c>
      <c r="G43" s="4">
        <f t="shared" si="1"/>
        <v>1.0608862955850136</v>
      </c>
      <c r="H43" s="4">
        <v>6.9999999999999999E-4</v>
      </c>
      <c r="I43" s="4">
        <v>1.40421E-2</v>
      </c>
    </row>
    <row r="44" spans="1:9" x14ac:dyDescent="0.25">
      <c r="A44" s="4" t="s">
        <v>568</v>
      </c>
      <c r="B44" s="4" t="s">
        <v>159</v>
      </c>
      <c r="C44" s="4" t="s">
        <v>350</v>
      </c>
      <c r="D44" s="4">
        <v>2.75162</v>
      </c>
      <c r="E44" s="4">
        <v>5.7294700000000001</v>
      </c>
      <c r="F44" s="4">
        <f t="shared" si="0"/>
        <v>2.0822170212456661</v>
      </c>
      <c r="G44" s="4">
        <f t="shared" si="1"/>
        <v>1.0581204428726669</v>
      </c>
      <c r="H44" s="5">
        <v>5.0000000000000002E-5</v>
      </c>
      <c r="I44" s="4">
        <v>1.4344099999999999E-3</v>
      </c>
    </row>
    <row r="45" spans="1:9" x14ac:dyDescent="0.25">
      <c r="A45" s="4" t="s">
        <v>480</v>
      </c>
      <c r="B45" s="4" t="s">
        <v>60</v>
      </c>
      <c r="C45" s="4" t="s">
        <v>274</v>
      </c>
      <c r="D45" s="4">
        <v>6.2842500000000001</v>
      </c>
      <c r="E45" s="4">
        <v>13.0328</v>
      </c>
      <c r="F45" s="4">
        <f t="shared" si="0"/>
        <v>2.0738831204996617</v>
      </c>
      <c r="G45" s="4">
        <f t="shared" si="1"/>
        <v>1.0523345893165204</v>
      </c>
      <c r="H45" s="5">
        <v>5.0000000000000002E-5</v>
      </c>
      <c r="I45" s="4">
        <v>1.4344099999999999E-3</v>
      </c>
    </row>
    <row r="46" spans="1:9" x14ac:dyDescent="0.25">
      <c r="A46" s="4" t="s">
        <v>610</v>
      </c>
      <c r="B46" s="4" t="s">
        <v>204</v>
      </c>
      <c r="C46" s="4" t="s">
        <v>385</v>
      </c>
      <c r="D46" s="4">
        <v>4.2677100000000001</v>
      </c>
      <c r="E46" s="4">
        <v>8.7104900000000001</v>
      </c>
      <c r="F46" s="4">
        <f t="shared" si="0"/>
        <v>2.0410220000890407</v>
      </c>
      <c r="G46" s="4">
        <f t="shared" si="1"/>
        <v>1.0292917332027236</v>
      </c>
      <c r="H46" s="5">
        <v>5.0000000000000002E-5</v>
      </c>
      <c r="I46" s="4">
        <v>1.4344099999999999E-3</v>
      </c>
    </row>
    <row r="47" spans="1:9" x14ac:dyDescent="0.25">
      <c r="A47" s="4" t="s">
        <v>598</v>
      </c>
      <c r="B47" s="4" t="s">
        <v>190</v>
      </c>
      <c r="C47" s="4" t="s">
        <v>376</v>
      </c>
      <c r="D47" s="4">
        <v>3.1879599999999999</v>
      </c>
      <c r="E47" s="4">
        <v>6.4991700000000003</v>
      </c>
      <c r="F47" s="4">
        <f t="shared" si="0"/>
        <v>2.0386610873411213</v>
      </c>
      <c r="G47" s="4">
        <f t="shared" si="1"/>
        <v>1.0276219576732888</v>
      </c>
      <c r="H47" s="5">
        <v>5.0000000000000002E-5</v>
      </c>
      <c r="I47" s="4">
        <v>1.4344099999999999E-3</v>
      </c>
    </row>
    <row r="48" spans="1:9" x14ac:dyDescent="0.25">
      <c r="A48" s="4" t="s">
        <v>632</v>
      </c>
      <c r="B48" s="4" t="s">
        <v>228</v>
      </c>
      <c r="C48" s="4" t="s">
        <v>404</v>
      </c>
      <c r="D48" s="4">
        <v>2.90984</v>
      </c>
      <c r="E48" s="4">
        <v>5.89975</v>
      </c>
      <c r="F48" s="4">
        <f t="shared" si="0"/>
        <v>2.027516976878454</v>
      </c>
      <c r="G48" s="4">
        <f t="shared" si="1"/>
        <v>1.0197139945193989</v>
      </c>
      <c r="H48" s="4">
        <v>1E-4</v>
      </c>
      <c r="I48" s="4">
        <v>2.6679999999999998E-3</v>
      </c>
    </row>
    <row r="49" spans="1:9" x14ac:dyDescent="0.25">
      <c r="A49" s="4" t="s">
        <v>597</v>
      </c>
      <c r="B49" s="4" t="s">
        <v>189</v>
      </c>
      <c r="C49" s="4" t="s">
        <v>375</v>
      </c>
      <c r="D49" s="4">
        <v>5.1782700000000004</v>
      </c>
      <c r="E49" s="4">
        <v>10.382400000000001</v>
      </c>
      <c r="F49" s="4">
        <f t="shared" si="0"/>
        <v>2.0049939458545034</v>
      </c>
      <c r="G49" s="4">
        <f t="shared" si="1"/>
        <v>1.003597880421407</v>
      </c>
      <c r="H49" s="5">
        <v>5.0000000000000002E-5</v>
      </c>
      <c r="I49" s="4">
        <v>1.4344099999999999E-3</v>
      </c>
    </row>
    <row r="50" spans="1:9" x14ac:dyDescent="0.25">
      <c r="A50" s="4" t="s">
        <v>571</v>
      </c>
      <c r="B50" s="4" t="s">
        <v>162</v>
      </c>
      <c r="C50" s="4" t="s">
        <v>352</v>
      </c>
      <c r="D50" s="4">
        <v>15.290100000000001</v>
      </c>
      <c r="E50" s="4">
        <v>30.522300000000001</v>
      </c>
      <c r="F50" s="4">
        <f t="shared" si="0"/>
        <v>1.996213236015461</v>
      </c>
      <c r="G50" s="4">
        <f t="shared" si="1"/>
        <v>0.99726583796508261</v>
      </c>
      <c r="H50" s="5">
        <v>5.0000000000000002E-5</v>
      </c>
      <c r="I50" s="4">
        <v>1.4344099999999999E-3</v>
      </c>
    </row>
    <row r="51" spans="1:9" x14ac:dyDescent="0.25">
      <c r="A51" s="4" t="s">
        <v>605</v>
      </c>
      <c r="B51" s="4" t="s">
        <v>199</v>
      </c>
      <c r="C51" s="4" t="s">
        <v>427</v>
      </c>
      <c r="D51" s="4">
        <v>8.3726500000000001</v>
      </c>
      <c r="E51" s="4">
        <v>16.596499999999999</v>
      </c>
      <c r="F51" s="4">
        <f t="shared" si="0"/>
        <v>1.9822278490083782</v>
      </c>
      <c r="G51" s="4">
        <f t="shared" si="1"/>
        <v>0.9871228039681027</v>
      </c>
      <c r="H51" s="5">
        <v>5.0000000000000002E-5</v>
      </c>
      <c r="I51" s="4">
        <v>1.4344099999999999E-3</v>
      </c>
    </row>
    <row r="52" spans="1:9" x14ac:dyDescent="0.25">
      <c r="A52" s="4" t="s">
        <v>625</v>
      </c>
      <c r="B52" s="4" t="s">
        <v>219</v>
      </c>
      <c r="C52" s="4" t="s">
        <v>398</v>
      </c>
      <c r="D52" s="4">
        <v>10.48</v>
      </c>
      <c r="E52" s="4">
        <v>20.650500000000001</v>
      </c>
      <c r="F52" s="4">
        <f t="shared" si="0"/>
        <v>1.9704675572519084</v>
      </c>
      <c r="G52" s="4">
        <f t="shared" si="1"/>
        <v>0.97853799642977213</v>
      </c>
      <c r="H52" s="5">
        <v>5.0000000000000002E-5</v>
      </c>
      <c r="I52" s="4">
        <v>1.4344099999999999E-3</v>
      </c>
    </row>
    <row r="53" spans="1:9" x14ac:dyDescent="0.25">
      <c r="A53" s="4" t="s">
        <v>475</v>
      </c>
      <c r="B53" s="4" t="s">
        <v>55</v>
      </c>
      <c r="C53" s="4" t="s">
        <v>416</v>
      </c>
      <c r="D53" s="4">
        <v>7.9029800000000003</v>
      </c>
      <c r="E53" s="4">
        <v>15.555199999999999</v>
      </c>
      <c r="F53" s="4">
        <f t="shared" si="0"/>
        <v>1.9682701968118355</v>
      </c>
      <c r="G53" s="4">
        <f t="shared" si="1"/>
        <v>0.97692828208128468</v>
      </c>
      <c r="H53" s="5">
        <v>5.0000000000000002E-5</v>
      </c>
      <c r="I53" s="4">
        <v>1.4344099999999999E-3</v>
      </c>
    </row>
    <row r="54" spans="1:9" x14ac:dyDescent="0.25">
      <c r="A54" s="4" t="s">
        <v>446</v>
      </c>
      <c r="B54" s="4" t="s">
        <v>25</v>
      </c>
      <c r="C54" s="4" t="s">
        <v>250</v>
      </c>
      <c r="D54" s="4">
        <v>26.405000000000001</v>
      </c>
      <c r="E54" s="4">
        <v>51.7149</v>
      </c>
      <c r="F54" s="4">
        <f t="shared" si="0"/>
        <v>1.9585267941677711</v>
      </c>
      <c r="G54" s="4">
        <f t="shared" si="1"/>
        <v>0.96976886561240017</v>
      </c>
      <c r="H54" s="5">
        <v>5.0000000000000002E-5</v>
      </c>
      <c r="I54" s="4">
        <v>1.4344099999999999E-3</v>
      </c>
    </row>
    <row r="55" spans="1:9" x14ac:dyDescent="0.25">
      <c r="A55" s="4" t="s">
        <v>537</v>
      </c>
      <c r="B55" s="4" t="s">
        <v>118</v>
      </c>
      <c r="C55" s="4" t="s">
        <v>320</v>
      </c>
      <c r="D55" s="4">
        <v>31.414999999999999</v>
      </c>
      <c r="E55" s="4">
        <v>61.285200000000003</v>
      </c>
      <c r="F55" s="4">
        <f t="shared" si="0"/>
        <v>1.9508260385166323</v>
      </c>
      <c r="G55" s="4">
        <f t="shared" si="1"/>
        <v>0.96408513388795314</v>
      </c>
      <c r="H55" s="5">
        <v>5.0000000000000002E-5</v>
      </c>
      <c r="I55" s="4">
        <v>1.4344099999999999E-3</v>
      </c>
    </row>
    <row r="56" spans="1:9" x14ac:dyDescent="0.25">
      <c r="A56" s="4" t="s">
        <v>546</v>
      </c>
      <c r="B56" s="4" t="s">
        <v>129</v>
      </c>
      <c r="C56" s="4" t="s">
        <v>328</v>
      </c>
      <c r="D56" s="4">
        <v>5.0515499999999998</v>
      </c>
      <c r="E56" s="4">
        <v>9.7878000000000007</v>
      </c>
      <c r="F56" s="4">
        <f t="shared" si="0"/>
        <v>1.9375835139709596</v>
      </c>
      <c r="G56" s="4">
        <f t="shared" si="1"/>
        <v>0.95425849495210213</v>
      </c>
      <c r="H56" s="4">
        <v>1.4999999999999999E-4</v>
      </c>
      <c r="I56" s="4">
        <v>3.7055600000000001E-3</v>
      </c>
    </row>
    <row r="57" spans="1:9" x14ac:dyDescent="0.25">
      <c r="A57" s="4" t="s">
        <v>585</v>
      </c>
      <c r="B57" s="4" t="s">
        <v>176</v>
      </c>
      <c r="C57" s="4" t="s">
        <v>363</v>
      </c>
      <c r="D57" s="4">
        <v>27.912400000000002</v>
      </c>
      <c r="E57" s="4">
        <v>53.8369</v>
      </c>
      <c r="F57" s="4">
        <f t="shared" si="0"/>
        <v>1.9287807569395679</v>
      </c>
      <c r="G57" s="4">
        <f t="shared" si="1"/>
        <v>0.94768916264456171</v>
      </c>
      <c r="H57" s="5">
        <v>5.0000000000000002E-5</v>
      </c>
      <c r="I57" s="4">
        <v>1.4344099999999999E-3</v>
      </c>
    </row>
    <row r="58" spans="1:9" x14ac:dyDescent="0.25">
      <c r="A58" s="4" t="s">
        <v>481</v>
      </c>
      <c r="B58" s="4" t="s">
        <v>61</v>
      </c>
      <c r="C58" s="4" t="s">
        <v>418</v>
      </c>
      <c r="D58" s="4">
        <v>4.7532300000000003</v>
      </c>
      <c r="E58" s="4">
        <v>8.98203</v>
      </c>
      <c r="F58" s="4">
        <f t="shared" si="0"/>
        <v>1.8896687094880742</v>
      </c>
      <c r="G58" s="4">
        <f t="shared" si="1"/>
        <v>0.91813332805872028</v>
      </c>
      <c r="H58" s="5">
        <v>5.0000000000000002E-5</v>
      </c>
      <c r="I58" s="4">
        <v>1.4344099999999999E-3</v>
      </c>
    </row>
    <row r="59" spans="1:9" x14ac:dyDescent="0.25">
      <c r="A59" s="4" t="s">
        <v>478</v>
      </c>
      <c r="B59" s="4" t="s">
        <v>58</v>
      </c>
      <c r="C59" s="4" t="s">
        <v>272</v>
      </c>
      <c r="D59" s="4">
        <v>4.6073899999999997</v>
      </c>
      <c r="E59" s="4">
        <v>8.4289500000000004</v>
      </c>
      <c r="F59" s="4">
        <f t="shared" si="0"/>
        <v>1.829441397407209</v>
      </c>
      <c r="G59" s="4">
        <f t="shared" si="1"/>
        <v>0.87140320249082015</v>
      </c>
      <c r="H59" s="5">
        <v>5.0000000000000002E-5</v>
      </c>
      <c r="I59" s="4">
        <v>1.4344099999999999E-3</v>
      </c>
    </row>
    <row r="60" spans="1:9" x14ac:dyDescent="0.25">
      <c r="A60" s="4" t="s">
        <v>432</v>
      </c>
      <c r="B60" s="4" t="s">
        <v>11</v>
      </c>
      <c r="C60" s="4" t="s">
        <v>236</v>
      </c>
      <c r="D60" s="4">
        <v>15.683999999999999</v>
      </c>
      <c r="E60" s="4">
        <v>28.435300000000002</v>
      </c>
      <c r="F60" s="4">
        <f t="shared" si="0"/>
        <v>1.8130132619229791</v>
      </c>
      <c r="G60" s="4">
        <f t="shared" si="1"/>
        <v>0.8583894782208118</v>
      </c>
      <c r="H60" s="5">
        <v>5.0000000000000002E-5</v>
      </c>
      <c r="I60" s="4">
        <v>1.4344099999999999E-3</v>
      </c>
    </row>
    <row r="61" spans="1:9" x14ac:dyDescent="0.25">
      <c r="A61" s="4" t="s">
        <v>595</v>
      </c>
      <c r="B61" s="4" t="s">
        <v>186</v>
      </c>
      <c r="C61" s="4" t="s">
        <v>373</v>
      </c>
      <c r="D61" s="4">
        <v>32.0989</v>
      </c>
      <c r="E61" s="4">
        <v>58.119199999999999</v>
      </c>
      <c r="F61" s="4">
        <f t="shared" si="0"/>
        <v>1.8106290246706274</v>
      </c>
      <c r="G61" s="4">
        <f t="shared" si="1"/>
        <v>0.85649098632531051</v>
      </c>
      <c r="H61" s="5">
        <v>5.0000000000000002E-5</v>
      </c>
      <c r="I61" s="4">
        <v>1.4344099999999999E-3</v>
      </c>
    </row>
    <row r="62" spans="1:9" x14ac:dyDescent="0.25">
      <c r="A62" s="4" t="s">
        <v>612</v>
      </c>
      <c r="B62" s="4" t="s">
        <v>206</v>
      </c>
      <c r="C62" s="4" t="s">
        <v>387</v>
      </c>
      <c r="D62" s="4">
        <v>9.5275800000000004</v>
      </c>
      <c r="E62" s="4">
        <v>17.139299999999999</v>
      </c>
      <c r="F62" s="4">
        <f t="shared" si="0"/>
        <v>1.7989143098247402</v>
      </c>
      <c r="G62" s="4">
        <f t="shared" si="1"/>
        <v>0.8471264663363387</v>
      </c>
      <c r="H62" s="4">
        <v>1.4E-3</v>
      </c>
      <c r="I62" s="4">
        <v>2.3640499999999998E-2</v>
      </c>
    </row>
    <row r="63" spans="1:9" x14ac:dyDescent="0.25">
      <c r="A63" s="4" t="s">
        <v>449</v>
      </c>
      <c r="B63" s="4" t="s">
        <v>29</v>
      </c>
      <c r="C63" s="4" t="s">
        <v>251</v>
      </c>
      <c r="D63" s="4">
        <v>3.2864399999999998</v>
      </c>
      <c r="E63" s="4">
        <v>5.8685200000000002</v>
      </c>
      <c r="F63" s="4">
        <f t="shared" si="0"/>
        <v>1.7856769026667154</v>
      </c>
      <c r="G63" s="4">
        <f t="shared" si="1"/>
        <v>0.83647106529207094</v>
      </c>
      <c r="H63" s="4">
        <v>1E-4</v>
      </c>
      <c r="I63" s="4">
        <v>2.6679999999999998E-3</v>
      </c>
    </row>
    <row r="64" spans="1:9" x14ac:dyDescent="0.25">
      <c r="A64" s="4" t="s">
        <v>521</v>
      </c>
      <c r="B64" s="4" t="s">
        <v>101</v>
      </c>
      <c r="C64" s="4" t="s">
        <v>305</v>
      </c>
      <c r="D64" s="4">
        <v>3.5429300000000001</v>
      </c>
      <c r="E64" s="4">
        <v>6.2974199999999998</v>
      </c>
      <c r="F64" s="4">
        <f t="shared" si="0"/>
        <v>1.7774610280191818</v>
      </c>
      <c r="G64" s="4">
        <f t="shared" si="1"/>
        <v>0.82981792817108335</v>
      </c>
      <c r="H64" s="5">
        <v>5.0000000000000002E-5</v>
      </c>
      <c r="I64" s="4">
        <v>1.4344099999999999E-3</v>
      </c>
    </row>
    <row r="65" spans="1:9" x14ac:dyDescent="0.25">
      <c r="A65" s="4" t="s">
        <v>617</v>
      </c>
      <c r="B65" s="4" t="s">
        <v>211</v>
      </c>
      <c r="C65" s="4" t="s">
        <v>392</v>
      </c>
      <c r="D65" s="4">
        <v>4.1708100000000004</v>
      </c>
      <c r="E65" s="4">
        <v>7.4019300000000001</v>
      </c>
      <c r="F65" s="4">
        <f t="shared" si="0"/>
        <v>1.7746984398713919</v>
      </c>
      <c r="G65" s="4">
        <f t="shared" si="1"/>
        <v>0.82757389996209119</v>
      </c>
      <c r="H65" s="5">
        <v>5.0000000000000002E-5</v>
      </c>
      <c r="I65" s="4">
        <v>1.4344099999999999E-3</v>
      </c>
    </row>
    <row r="66" spans="1:9" x14ac:dyDescent="0.25">
      <c r="A66" s="4" t="s">
        <v>474</v>
      </c>
      <c r="B66" s="4" t="s">
        <v>54</v>
      </c>
      <c r="C66" s="4" t="s">
        <v>270</v>
      </c>
      <c r="D66" s="4">
        <v>4.9879699999999998</v>
      </c>
      <c r="E66" s="4">
        <v>8.8520199999999996</v>
      </c>
      <c r="F66" s="4">
        <f t="shared" ref="F66:F129" si="2">E66/D66</f>
        <v>1.7746738653199599</v>
      </c>
      <c r="G66" s="4">
        <f t="shared" ref="G66:G129" si="3">LOG(F66,2)</f>
        <v>0.82755392257993177</v>
      </c>
      <c r="H66" s="5">
        <v>5.0000000000000002E-5</v>
      </c>
      <c r="I66" s="4">
        <v>1.4344099999999999E-3</v>
      </c>
    </row>
    <row r="67" spans="1:9" x14ac:dyDescent="0.25">
      <c r="A67" s="4" t="s">
        <v>579</v>
      </c>
      <c r="B67" s="4" t="s">
        <v>170</v>
      </c>
      <c r="C67" s="4" t="s">
        <v>238</v>
      </c>
      <c r="D67" s="4">
        <v>129.57</v>
      </c>
      <c r="E67" s="4">
        <v>229.00299999999999</v>
      </c>
      <c r="F67" s="4">
        <f t="shared" si="2"/>
        <v>1.7674075789148722</v>
      </c>
      <c r="G67" s="4">
        <f t="shared" si="3"/>
        <v>0.82163477575472632</v>
      </c>
      <c r="H67" s="4">
        <v>7.5000000000000002E-4</v>
      </c>
      <c r="I67" s="4">
        <v>1.46058E-2</v>
      </c>
    </row>
    <row r="68" spans="1:9" x14ac:dyDescent="0.25">
      <c r="A68" s="4" t="s">
        <v>443</v>
      </c>
      <c r="B68" s="4" t="s">
        <v>22</v>
      </c>
      <c r="C68" s="4" t="s">
        <v>247</v>
      </c>
      <c r="D68" s="4">
        <v>5.2585100000000002</v>
      </c>
      <c r="E68" s="4">
        <v>9.2205399999999997</v>
      </c>
      <c r="F68" s="4">
        <f t="shared" si="2"/>
        <v>1.7534510726422503</v>
      </c>
      <c r="G68" s="4">
        <f t="shared" si="3"/>
        <v>0.81019717496415322</v>
      </c>
      <c r="H68" s="4">
        <v>2.15E-3</v>
      </c>
      <c r="I68" s="4">
        <v>3.15176E-2</v>
      </c>
    </row>
    <row r="69" spans="1:9" x14ac:dyDescent="0.25">
      <c r="A69" s="4" t="s">
        <v>636</v>
      </c>
      <c r="B69" s="4" t="s">
        <v>232</v>
      </c>
      <c r="C69" s="4" t="s">
        <v>408</v>
      </c>
      <c r="D69" s="4">
        <v>113.724</v>
      </c>
      <c r="E69" s="4">
        <v>192.892</v>
      </c>
      <c r="F69" s="4">
        <f t="shared" si="2"/>
        <v>1.6961415356477083</v>
      </c>
      <c r="G69" s="4">
        <f t="shared" si="3"/>
        <v>0.76225656156226806</v>
      </c>
      <c r="H69" s="5">
        <v>5.0000000000000002E-5</v>
      </c>
      <c r="I69" s="4">
        <v>1.4344099999999999E-3</v>
      </c>
    </row>
    <row r="70" spans="1:9" x14ac:dyDescent="0.25">
      <c r="A70" s="4" t="s">
        <v>460</v>
      </c>
      <c r="B70" s="4" t="s">
        <v>40</v>
      </c>
      <c r="C70" s="4" t="s">
        <v>260</v>
      </c>
      <c r="D70" s="4">
        <v>11.234299999999999</v>
      </c>
      <c r="E70" s="4">
        <v>18.966200000000001</v>
      </c>
      <c r="F70" s="4">
        <f t="shared" si="2"/>
        <v>1.6882404778223834</v>
      </c>
      <c r="G70" s="4">
        <f t="shared" si="3"/>
        <v>0.75552042030773514</v>
      </c>
      <c r="H70" s="5">
        <v>5.0000000000000002E-5</v>
      </c>
      <c r="I70" s="4">
        <v>1.4344099999999999E-3</v>
      </c>
    </row>
    <row r="71" spans="1:9" x14ac:dyDescent="0.25">
      <c r="A71" s="4" t="s">
        <v>451</v>
      </c>
      <c r="B71" s="4" t="s">
        <v>31</v>
      </c>
      <c r="C71" s="4" t="s">
        <v>412</v>
      </c>
      <c r="D71" s="4">
        <v>16.5913</v>
      </c>
      <c r="E71" s="4">
        <v>27.086300000000001</v>
      </c>
      <c r="F71" s="4">
        <f t="shared" si="2"/>
        <v>1.6325604383020016</v>
      </c>
      <c r="G71" s="4">
        <f t="shared" si="3"/>
        <v>0.7071364021389781</v>
      </c>
      <c r="H71" s="4">
        <v>1.4999999999999999E-4</v>
      </c>
      <c r="I71" s="4">
        <v>3.7055600000000001E-3</v>
      </c>
    </row>
    <row r="72" spans="1:9" x14ac:dyDescent="0.25">
      <c r="A72" s="4" t="s">
        <v>506</v>
      </c>
      <c r="B72" s="4" t="s">
        <v>86</v>
      </c>
      <c r="C72" s="4" t="s">
        <v>292</v>
      </c>
      <c r="D72" s="4">
        <v>3.8071000000000002</v>
      </c>
      <c r="E72" s="4">
        <v>6.1996500000000001</v>
      </c>
      <c r="F72" s="4">
        <f t="shared" si="2"/>
        <v>1.6284442226366524</v>
      </c>
      <c r="G72" s="4">
        <f t="shared" si="3"/>
        <v>0.70349430548536596</v>
      </c>
      <c r="H72" s="4">
        <v>1.6999999999999999E-3</v>
      </c>
      <c r="I72" s="4">
        <v>2.6523999999999999E-2</v>
      </c>
    </row>
    <row r="73" spans="1:9" x14ac:dyDescent="0.25">
      <c r="A73" s="4" t="s">
        <v>561</v>
      </c>
      <c r="B73" s="4" t="s">
        <v>150</v>
      </c>
      <c r="C73" s="4" t="s">
        <v>343</v>
      </c>
      <c r="D73" s="4">
        <v>20.233599999999999</v>
      </c>
      <c r="E73" s="4">
        <v>32.930300000000003</v>
      </c>
      <c r="F73" s="4">
        <f t="shared" si="2"/>
        <v>1.6275057330381151</v>
      </c>
      <c r="G73" s="4">
        <f t="shared" si="3"/>
        <v>0.70266262542537483</v>
      </c>
      <c r="H73" s="4">
        <v>5.5000000000000003E-4</v>
      </c>
      <c r="I73" s="4">
        <v>1.17392E-2</v>
      </c>
    </row>
    <row r="74" spans="1:9" x14ac:dyDescent="0.25">
      <c r="A74" s="4" t="s">
        <v>553</v>
      </c>
      <c r="B74" s="4" t="s">
        <v>139</v>
      </c>
      <c r="C74" s="4" t="s">
        <v>335</v>
      </c>
      <c r="D74" s="4">
        <v>42.624699999999997</v>
      </c>
      <c r="E74" s="4">
        <v>68.775899999999993</v>
      </c>
      <c r="F74" s="4">
        <f t="shared" si="2"/>
        <v>1.6135222066079058</v>
      </c>
      <c r="G74" s="4">
        <f t="shared" si="3"/>
        <v>0.69021343350668807</v>
      </c>
      <c r="H74" s="4">
        <v>1E-4</v>
      </c>
      <c r="I74" s="4">
        <v>2.6679999999999998E-3</v>
      </c>
    </row>
    <row r="75" spans="1:9" x14ac:dyDescent="0.25">
      <c r="A75" s="4" t="s">
        <v>523</v>
      </c>
      <c r="B75" s="4" t="s">
        <v>103</v>
      </c>
      <c r="C75" s="4" t="s">
        <v>307</v>
      </c>
      <c r="D75" s="4">
        <v>7.59145</v>
      </c>
      <c r="E75" s="4">
        <v>12.119199999999999</v>
      </c>
      <c r="F75" s="4">
        <f t="shared" si="2"/>
        <v>1.5964275599523148</v>
      </c>
      <c r="G75" s="4">
        <f t="shared" si="3"/>
        <v>0.67484709016535882</v>
      </c>
      <c r="H75" s="4">
        <v>3.2499999999999999E-3</v>
      </c>
      <c r="I75" s="4">
        <v>4.1687500000000002E-2</v>
      </c>
    </row>
    <row r="76" spans="1:9" x14ac:dyDescent="0.25">
      <c r="A76" s="4" t="s">
        <v>629</v>
      </c>
      <c r="B76" s="4" t="s">
        <v>224</v>
      </c>
      <c r="C76" s="4" t="s">
        <v>402</v>
      </c>
      <c r="D76" s="4">
        <v>27.4025</v>
      </c>
      <c r="E76" s="4">
        <v>43.674399999999999</v>
      </c>
      <c r="F76" s="4">
        <f t="shared" si="2"/>
        <v>1.5938107836876196</v>
      </c>
      <c r="G76" s="4">
        <f t="shared" si="3"/>
        <v>0.67248036355737728</v>
      </c>
      <c r="H76" s="5">
        <v>5.0000000000000002E-5</v>
      </c>
      <c r="I76" s="4">
        <v>1.4344099999999999E-3</v>
      </c>
    </row>
    <row r="77" spans="1:9" x14ac:dyDescent="0.25">
      <c r="A77" s="4" t="s">
        <v>459</v>
      </c>
      <c r="B77" s="4" t="s">
        <v>39</v>
      </c>
      <c r="C77" s="4" t="s">
        <v>259</v>
      </c>
      <c r="D77" s="4">
        <v>8.1633499999999994</v>
      </c>
      <c r="E77" s="4">
        <v>12.986800000000001</v>
      </c>
      <c r="F77" s="4">
        <f t="shared" si="2"/>
        <v>1.590866494760117</v>
      </c>
      <c r="G77" s="4">
        <f t="shared" si="3"/>
        <v>0.66981277003157957</v>
      </c>
      <c r="H77" s="5">
        <v>5.0000000000000002E-5</v>
      </c>
      <c r="I77" s="4">
        <v>1.4344099999999999E-3</v>
      </c>
    </row>
    <row r="78" spans="1:9" x14ac:dyDescent="0.25">
      <c r="A78" s="4" t="s">
        <v>592</v>
      </c>
      <c r="B78" s="4" t="s">
        <v>183</v>
      </c>
      <c r="C78" s="4" t="s">
        <v>370</v>
      </c>
      <c r="D78" s="4">
        <v>16.005800000000001</v>
      </c>
      <c r="E78" s="4">
        <v>25.406099999999999</v>
      </c>
      <c r="F78" s="4">
        <f t="shared" si="2"/>
        <v>1.5873058516287843</v>
      </c>
      <c r="G78" s="4">
        <f t="shared" si="3"/>
        <v>0.66658014210753291</v>
      </c>
      <c r="H78" s="4">
        <v>1.15E-3</v>
      </c>
      <c r="I78" s="4">
        <v>2.0731099999999999E-2</v>
      </c>
    </row>
    <row r="79" spans="1:9" x14ac:dyDescent="0.25">
      <c r="A79" s="4" t="s">
        <v>491</v>
      </c>
      <c r="B79" s="4" t="s">
        <v>71</v>
      </c>
      <c r="C79" s="4" t="s">
        <v>281</v>
      </c>
      <c r="D79" s="4">
        <v>14.437799999999999</v>
      </c>
      <c r="E79" s="4">
        <v>22.8383</v>
      </c>
      <c r="F79" s="4">
        <f t="shared" si="2"/>
        <v>1.5818407236559588</v>
      </c>
      <c r="G79" s="4">
        <f t="shared" si="3"/>
        <v>0.66160434142891889</v>
      </c>
      <c r="H79" s="5">
        <v>5.0000000000000002E-5</v>
      </c>
      <c r="I79" s="4">
        <v>1.4344099999999999E-3</v>
      </c>
    </row>
    <row r="80" spans="1:9" x14ac:dyDescent="0.25">
      <c r="A80" s="4" t="s">
        <v>448</v>
      </c>
      <c r="B80" s="4" t="s">
        <v>27</v>
      </c>
      <c r="C80" s="4" t="s">
        <v>411</v>
      </c>
      <c r="D80" s="4">
        <v>18.068100000000001</v>
      </c>
      <c r="E80" s="4">
        <v>28.523299999999999</v>
      </c>
      <c r="F80" s="4">
        <f t="shared" si="2"/>
        <v>1.5786551989417812</v>
      </c>
      <c r="G80" s="4">
        <f t="shared" si="3"/>
        <v>0.65869610020564295</v>
      </c>
      <c r="H80" s="5">
        <v>5.0000000000000002E-5</v>
      </c>
      <c r="I80" s="4">
        <v>1.4344099999999999E-3</v>
      </c>
    </row>
    <row r="81" spans="1:9" x14ac:dyDescent="0.25">
      <c r="A81" s="4"/>
      <c r="B81" s="4" t="s">
        <v>119</v>
      </c>
      <c r="C81" s="4"/>
      <c r="D81" s="4">
        <v>62.389800000000001</v>
      </c>
      <c r="E81" s="4">
        <v>97.903899999999993</v>
      </c>
      <c r="F81" s="4">
        <f t="shared" si="2"/>
        <v>1.5692292650401185</v>
      </c>
      <c r="G81" s="4">
        <f t="shared" si="3"/>
        <v>0.65005614604291262</v>
      </c>
      <c r="H81" s="5">
        <v>5.0000000000000002E-5</v>
      </c>
      <c r="I81" s="4">
        <v>1.4344099999999999E-3</v>
      </c>
    </row>
    <row r="82" spans="1:9" x14ac:dyDescent="0.25">
      <c r="A82" s="4"/>
      <c r="B82" s="4" t="s">
        <v>122</v>
      </c>
      <c r="C82" s="4"/>
      <c r="D82" s="4">
        <v>17.569199999999999</v>
      </c>
      <c r="E82" s="4">
        <v>27.485600000000002</v>
      </c>
      <c r="F82" s="4">
        <f t="shared" si="2"/>
        <v>1.5644195523985158</v>
      </c>
      <c r="G82" s="4">
        <f t="shared" si="3"/>
        <v>0.64562747235972973</v>
      </c>
      <c r="H82" s="4">
        <v>1.2999999999999999E-3</v>
      </c>
      <c r="I82" s="4">
        <v>2.2091699999999999E-2</v>
      </c>
    </row>
    <row r="83" spans="1:9" x14ac:dyDescent="0.25">
      <c r="A83" s="4" t="s">
        <v>518</v>
      </c>
      <c r="B83" s="4" t="s">
        <v>98</v>
      </c>
      <c r="C83" s="4" t="s">
        <v>303</v>
      </c>
      <c r="D83" s="4">
        <v>5.4074499999999999</v>
      </c>
      <c r="E83" s="4">
        <v>8.4565099999999997</v>
      </c>
      <c r="F83" s="4">
        <f t="shared" si="2"/>
        <v>1.5638628188887553</v>
      </c>
      <c r="G83" s="4">
        <f t="shared" si="3"/>
        <v>0.64511396584926894</v>
      </c>
      <c r="H83" s="4">
        <v>1.25E-3</v>
      </c>
      <c r="I83" s="4">
        <v>2.13782E-2</v>
      </c>
    </row>
    <row r="84" spans="1:9" x14ac:dyDescent="0.25">
      <c r="A84" s="4"/>
      <c r="B84" s="4" t="s">
        <v>220</v>
      </c>
      <c r="C84" s="4"/>
      <c r="D84" s="4">
        <v>21.5411</v>
      </c>
      <c r="E84" s="4">
        <v>33.136600000000001</v>
      </c>
      <c r="F84" s="4">
        <f t="shared" si="2"/>
        <v>1.5382965586715629</v>
      </c>
      <c r="G84" s="4">
        <f t="shared" si="3"/>
        <v>0.62133365835921561</v>
      </c>
      <c r="H84" s="4">
        <v>2.0500000000000002E-3</v>
      </c>
      <c r="I84" s="4">
        <v>3.09006E-2</v>
      </c>
    </row>
    <row r="85" spans="1:9" x14ac:dyDescent="0.25">
      <c r="A85" s="4" t="s">
        <v>613</v>
      </c>
      <c r="B85" s="4" t="s">
        <v>207</v>
      </c>
      <c r="C85" s="4" t="s">
        <v>388</v>
      </c>
      <c r="D85" s="4">
        <v>5.5307599999999999</v>
      </c>
      <c r="E85" s="4">
        <v>8.4796700000000005</v>
      </c>
      <c r="F85" s="4">
        <f t="shared" si="2"/>
        <v>1.5331835046178104</v>
      </c>
      <c r="G85" s="4">
        <f t="shared" si="3"/>
        <v>0.61653038150954675</v>
      </c>
      <c r="H85" s="4">
        <v>9.5E-4</v>
      </c>
      <c r="I85" s="4">
        <v>1.79759E-2</v>
      </c>
    </row>
    <row r="86" spans="1:9" x14ac:dyDescent="0.25">
      <c r="A86" s="4" t="s">
        <v>435</v>
      </c>
      <c r="B86" s="4" t="s">
        <v>14</v>
      </c>
      <c r="C86" s="4" t="s">
        <v>239</v>
      </c>
      <c r="D86" s="4">
        <v>4.3030900000000001</v>
      </c>
      <c r="E86" s="4">
        <v>6.5421199999999997</v>
      </c>
      <c r="F86" s="4">
        <f t="shared" si="2"/>
        <v>1.5203307390735494</v>
      </c>
      <c r="G86" s="4">
        <f t="shared" si="3"/>
        <v>0.60438520769271908</v>
      </c>
      <c r="H86" s="4">
        <v>1.6999999999999999E-3</v>
      </c>
      <c r="I86" s="4">
        <v>2.6523999999999999E-2</v>
      </c>
    </row>
    <row r="87" spans="1:9" x14ac:dyDescent="0.25">
      <c r="A87" s="4"/>
      <c r="B87" s="4" t="s">
        <v>141</v>
      </c>
      <c r="C87" s="4"/>
      <c r="D87" s="4">
        <v>694.86300000000006</v>
      </c>
      <c r="E87" s="4">
        <v>1053.32</v>
      </c>
      <c r="F87" s="4">
        <f t="shared" si="2"/>
        <v>1.5158671565474056</v>
      </c>
      <c r="G87" s="4">
        <f t="shared" si="3"/>
        <v>0.60014332805531601</v>
      </c>
      <c r="H87" s="5">
        <v>5.0000000000000002E-5</v>
      </c>
      <c r="I87" s="4">
        <v>1.4344099999999999E-3</v>
      </c>
    </row>
    <row r="88" spans="1:9" x14ac:dyDescent="0.25">
      <c r="A88" s="4" t="s">
        <v>433</v>
      </c>
      <c r="B88" s="4" t="s">
        <v>12</v>
      </c>
      <c r="C88" s="4" t="s">
        <v>237</v>
      </c>
      <c r="D88" s="4">
        <v>6.06982</v>
      </c>
      <c r="E88" s="4">
        <v>9.1946899999999996</v>
      </c>
      <c r="F88" s="4">
        <f t="shared" si="2"/>
        <v>1.5148208678346309</v>
      </c>
      <c r="G88" s="4">
        <f t="shared" si="3"/>
        <v>0.5991472007171782</v>
      </c>
      <c r="H88" s="4">
        <v>1E-4</v>
      </c>
      <c r="I88" s="4">
        <v>2.6679999999999998E-3</v>
      </c>
    </row>
    <row r="89" spans="1:9" x14ac:dyDescent="0.25">
      <c r="A89" s="4" t="s">
        <v>527</v>
      </c>
      <c r="B89" s="4" t="s">
        <v>108</v>
      </c>
      <c r="C89" s="4" t="s">
        <v>311</v>
      </c>
      <c r="D89" s="4">
        <v>6.0695199999999998</v>
      </c>
      <c r="E89" s="4">
        <v>9.1740700000000004</v>
      </c>
      <c r="F89" s="4">
        <f t="shared" si="2"/>
        <v>1.5114984380972467</v>
      </c>
      <c r="G89" s="4">
        <f t="shared" si="3"/>
        <v>0.59597948816143842</v>
      </c>
      <c r="H89" s="4">
        <v>2.3E-3</v>
      </c>
      <c r="I89" s="4">
        <v>3.2991399999999997E-2</v>
      </c>
    </row>
    <row r="90" spans="1:9" x14ac:dyDescent="0.25">
      <c r="A90" s="4" t="s">
        <v>559</v>
      </c>
      <c r="B90" s="4" t="s">
        <v>148</v>
      </c>
      <c r="C90" s="4" t="s">
        <v>341</v>
      </c>
      <c r="D90" s="4">
        <v>51.8386</v>
      </c>
      <c r="E90" s="4">
        <v>77.959500000000006</v>
      </c>
      <c r="F90" s="4">
        <f t="shared" si="2"/>
        <v>1.5038889939157309</v>
      </c>
      <c r="G90" s="4">
        <f t="shared" si="3"/>
        <v>0.58869808175118055</v>
      </c>
      <c r="H90" s="5">
        <v>5.0000000000000002E-5</v>
      </c>
      <c r="I90" s="4">
        <v>1.4344099999999999E-3</v>
      </c>
    </row>
    <row r="91" spans="1:9" x14ac:dyDescent="0.25">
      <c r="A91" s="4" t="s">
        <v>624</v>
      </c>
      <c r="B91" s="4" t="s">
        <v>218</v>
      </c>
      <c r="C91" s="4" t="s">
        <v>397</v>
      </c>
      <c r="D91" s="4">
        <v>61.401400000000002</v>
      </c>
      <c r="E91" s="4">
        <v>92.248900000000006</v>
      </c>
      <c r="F91" s="4">
        <f t="shared" si="2"/>
        <v>1.5023908249649032</v>
      </c>
      <c r="G91" s="4">
        <f t="shared" si="3"/>
        <v>0.58726015765567485</v>
      </c>
      <c r="H91" s="4">
        <v>3.7499999999999999E-3</v>
      </c>
      <c r="I91" s="4">
        <v>4.6319399999999997E-2</v>
      </c>
    </row>
    <row r="92" spans="1:9" x14ac:dyDescent="0.25">
      <c r="A92" s="4" t="s">
        <v>473</v>
      </c>
      <c r="B92" s="4" t="s">
        <v>53</v>
      </c>
      <c r="C92" s="4" t="s">
        <v>269</v>
      </c>
      <c r="D92" s="4">
        <v>5.8112000000000004</v>
      </c>
      <c r="E92" s="4">
        <v>8.6617300000000004</v>
      </c>
      <c r="F92" s="4">
        <f t="shared" si="2"/>
        <v>1.4905234719162996</v>
      </c>
      <c r="G92" s="4">
        <f t="shared" si="3"/>
        <v>0.57581909424932198</v>
      </c>
      <c r="H92" s="4">
        <v>1.4999999999999999E-4</v>
      </c>
      <c r="I92" s="4">
        <v>3.7055600000000001E-3</v>
      </c>
    </row>
    <row r="93" spans="1:9" x14ac:dyDescent="0.25">
      <c r="A93" s="4"/>
      <c r="B93" s="4" t="s">
        <v>135</v>
      </c>
      <c r="C93" s="4"/>
      <c r="D93" s="4">
        <v>289.548</v>
      </c>
      <c r="E93" s="4">
        <v>431.21199999999999</v>
      </c>
      <c r="F93" s="4">
        <f t="shared" si="2"/>
        <v>1.4892591211129069</v>
      </c>
      <c r="G93" s="4">
        <f t="shared" si="3"/>
        <v>0.57459479503518895</v>
      </c>
      <c r="H93" s="5">
        <v>5.0000000000000002E-5</v>
      </c>
      <c r="I93" s="4">
        <v>1.4344099999999999E-3</v>
      </c>
    </row>
    <row r="94" spans="1:9" x14ac:dyDescent="0.25">
      <c r="A94" s="4" t="s">
        <v>495</v>
      </c>
      <c r="B94" s="4" t="s">
        <v>75</v>
      </c>
      <c r="C94" s="4" t="s">
        <v>283</v>
      </c>
      <c r="D94" s="4">
        <v>15.137</v>
      </c>
      <c r="E94" s="4">
        <v>22.4039</v>
      </c>
      <c r="F94" s="4">
        <f t="shared" si="2"/>
        <v>1.4800753121490386</v>
      </c>
      <c r="G94" s="4">
        <f t="shared" si="3"/>
        <v>0.5656705878133832</v>
      </c>
      <c r="H94" s="4">
        <v>1.5E-3</v>
      </c>
      <c r="I94" s="4">
        <v>2.4703699999999999E-2</v>
      </c>
    </row>
    <row r="95" spans="1:9" x14ac:dyDescent="0.25">
      <c r="A95" s="4" t="s">
        <v>499</v>
      </c>
      <c r="B95" s="4" t="s">
        <v>79</v>
      </c>
      <c r="C95" s="4" t="s">
        <v>423</v>
      </c>
      <c r="D95" s="4">
        <v>14.062200000000001</v>
      </c>
      <c r="E95" s="4">
        <v>20.746400000000001</v>
      </c>
      <c r="F95" s="4">
        <f t="shared" si="2"/>
        <v>1.4753310292841804</v>
      </c>
      <c r="G95" s="4">
        <f t="shared" si="3"/>
        <v>0.56103869733854383</v>
      </c>
      <c r="H95" s="4">
        <v>1.5499999999999999E-3</v>
      </c>
      <c r="I95" s="4">
        <v>2.5062999999999998E-2</v>
      </c>
    </row>
    <row r="96" spans="1:9" x14ac:dyDescent="0.25">
      <c r="A96" s="4" t="s">
        <v>461</v>
      </c>
      <c r="B96" s="4" t="s">
        <v>41</v>
      </c>
      <c r="C96" s="4" t="s">
        <v>413</v>
      </c>
      <c r="D96" s="4">
        <v>9.1425099999999997</v>
      </c>
      <c r="E96" s="4">
        <v>13.451000000000001</v>
      </c>
      <c r="F96" s="4">
        <f t="shared" si="2"/>
        <v>1.4712589868646577</v>
      </c>
      <c r="G96" s="4">
        <f t="shared" si="3"/>
        <v>0.55705122767865711</v>
      </c>
      <c r="H96" s="4">
        <v>8.0000000000000004E-4</v>
      </c>
      <c r="I96" s="4">
        <v>1.54667E-2</v>
      </c>
    </row>
    <row r="97" spans="1:9" x14ac:dyDescent="0.25">
      <c r="A97" s="4" t="s">
        <v>514</v>
      </c>
      <c r="B97" s="4" t="s">
        <v>94</v>
      </c>
      <c r="C97" s="4" t="s">
        <v>299</v>
      </c>
      <c r="D97" s="4">
        <v>10.7323</v>
      </c>
      <c r="E97" s="4">
        <v>15.7257</v>
      </c>
      <c r="F97" s="4">
        <f t="shared" si="2"/>
        <v>1.4652683954045265</v>
      </c>
      <c r="G97" s="4">
        <f t="shared" si="3"/>
        <v>0.55116494946238714</v>
      </c>
      <c r="H97" s="4">
        <v>2.8500000000000001E-3</v>
      </c>
      <c r="I97" s="4">
        <v>3.8210099999999997E-2</v>
      </c>
    </row>
    <row r="98" spans="1:9" x14ac:dyDescent="0.25">
      <c r="A98" s="4" t="s">
        <v>471</v>
      </c>
      <c r="B98" s="4" t="s">
        <v>51</v>
      </c>
      <c r="C98" s="4" t="s">
        <v>268</v>
      </c>
      <c r="D98" s="4">
        <v>8.5136099999999999</v>
      </c>
      <c r="E98" s="4">
        <v>12.434100000000001</v>
      </c>
      <c r="F98" s="4">
        <f t="shared" si="2"/>
        <v>1.4604967810364817</v>
      </c>
      <c r="G98" s="4">
        <f t="shared" si="3"/>
        <v>0.54645917844246161</v>
      </c>
      <c r="H98" s="4">
        <v>5.5000000000000003E-4</v>
      </c>
      <c r="I98" s="4">
        <v>1.17392E-2</v>
      </c>
    </row>
    <row r="99" spans="1:9" x14ac:dyDescent="0.25">
      <c r="A99" s="4" t="s">
        <v>603</v>
      </c>
      <c r="B99" s="4" t="s">
        <v>197</v>
      </c>
      <c r="C99" s="4" t="s">
        <v>380</v>
      </c>
      <c r="D99" s="4">
        <v>243.90299999999999</v>
      </c>
      <c r="E99" s="4">
        <v>355.22</v>
      </c>
      <c r="F99" s="4">
        <f t="shared" si="2"/>
        <v>1.4563986502831046</v>
      </c>
      <c r="G99" s="4">
        <f t="shared" si="3"/>
        <v>0.5424053088786045</v>
      </c>
      <c r="H99" s="5">
        <v>5.0000000000000002E-5</v>
      </c>
      <c r="I99" s="4">
        <v>1.4344099999999999E-3</v>
      </c>
    </row>
    <row r="100" spans="1:9" x14ac:dyDescent="0.25">
      <c r="A100" s="4" t="s">
        <v>485</v>
      </c>
      <c r="B100" s="4" t="s">
        <v>65</v>
      </c>
      <c r="C100" s="4" t="s">
        <v>278</v>
      </c>
      <c r="D100" s="4">
        <v>11.3622</v>
      </c>
      <c r="E100" s="4">
        <v>16.504899999999999</v>
      </c>
      <c r="F100" s="4">
        <f t="shared" si="2"/>
        <v>1.4526148105120487</v>
      </c>
      <c r="G100" s="4">
        <f t="shared" si="3"/>
        <v>0.53865219461808833</v>
      </c>
      <c r="H100" s="4">
        <v>4.0000000000000002E-4</v>
      </c>
      <c r="I100" s="4">
        <v>8.8198300000000007E-3</v>
      </c>
    </row>
    <row r="101" spans="1:9" x14ac:dyDescent="0.25">
      <c r="A101" s="4" t="s">
        <v>482</v>
      </c>
      <c r="B101" s="4" t="s">
        <v>62</v>
      </c>
      <c r="C101" s="4" t="s">
        <v>275</v>
      </c>
      <c r="D101" s="4">
        <v>11.0694</v>
      </c>
      <c r="E101" s="4">
        <v>16.037299999999998</v>
      </c>
      <c r="F101" s="4">
        <f t="shared" si="2"/>
        <v>1.4487957793557011</v>
      </c>
      <c r="G101" s="4">
        <f t="shared" si="3"/>
        <v>0.53485424853526531</v>
      </c>
      <c r="H101" s="5">
        <v>5.0000000000000002E-5</v>
      </c>
      <c r="I101" s="4">
        <v>1.4344099999999999E-3</v>
      </c>
    </row>
    <row r="102" spans="1:9" x14ac:dyDescent="0.25">
      <c r="A102" s="4" t="s">
        <v>505</v>
      </c>
      <c r="B102" s="4" t="s">
        <v>85</v>
      </c>
      <c r="C102" s="4" t="s">
        <v>291</v>
      </c>
      <c r="D102" s="4">
        <v>7.4666199999999998</v>
      </c>
      <c r="E102" s="4">
        <v>10.8028</v>
      </c>
      <c r="F102" s="4">
        <f t="shared" si="2"/>
        <v>1.4468126140074089</v>
      </c>
      <c r="G102" s="4">
        <f t="shared" si="3"/>
        <v>0.53287808126958458</v>
      </c>
      <c r="H102" s="5">
        <v>5.0000000000000002E-5</v>
      </c>
      <c r="I102" s="4">
        <v>1.4344099999999999E-3</v>
      </c>
    </row>
    <row r="103" spans="1:9" x14ac:dyDescent="0.25">
      <c r="A103" s="4" t="s">
        <v>575</v>
      </c>
      <c r="B103" s="4" t="s">
        <v>166</v>
      </c>
      <c r="C103" s="4" t="s">
        <v>424</v>
      </c>
      <c r="D103" s="4">
        <v>4.3351199999999999</v>
      </c>
      <c r="E103" s="4">
        <v>6.2659500000000001</v>
      </c>
      <c r="F103" s="4">
        <f t="shared" si="2"/>
        <v>1.4453925150860876</v>
      </c>
      <c r="G103" s="4">
        <f t="shared" si="3"/>
        <v>0.53146132848438354</v>
      </c>
      <c r="H103" s="4">
        <v>1.4999999999999999E-4</v>
      </c>
      <c r="I103" s="4">
        <v>3.7055600000000001E-3</v>
      </c>
    </row>
    <row r="104" spans="1:9" x14ac:dyDescent="0.25">
      <c r="A104" s="4" t="s">
        <v>606</v>
      </c>
      <c r="B104" s="4" t="s">
        <v>200</v>
      </c>
      <c r="C104" s="4" t="s">
        <v>381</v>
      </c>
      <c r="D104" s="4">
        <v>39.601199999999999</v>
      </c>
      <c r="E104" s="4">
        <v>57.034300000000002</v>
      </c>
      <c r="F104" s="4">
        <f t="shared" si="2"/>
        <v>1.4402164580871288</v>
      </c>
      <c r="G104" s="4">
        <f t="shared" si="3"/>
        <v>0.52628565857058496</v>
      </c>
      <c r="H104" s="5">
        <v>5.0000000000000002E-5</v>
      </c>
      <c r="I104" s="4">
        <v>1.4344099999999999E-3</v>
      </c>
    </row>
    <row r="105" spans="1:9" x14ac:dyDescent="0.25">
      <c r="A105" s="4" t="s">
        <v>488</v>
      </c>
      <c r="B105" s="4" t="s">
        <v>68</v>
      </c>
      <c r="C105" s="4" t="s">
        <v>420</v>
      </c>
      <c r="D105" s="4">
        <v>283.40699999999998</v>
      </c>
      <c r="E105" s="4">
        <v>404.76900000000001</v>
      </c>
      <c r="F105" s="4">
        <f t="shared" si="2"/>
        <v>1.4282251320539014</v>
      </c>
      <c r="G105" s="4">
        <f t="shared" si="3"/>
        <v>0.51422341024753837</v>
      </c>
      <c r="H105" s="4">
        <v>1E-4</v>
      </c>
      <c r="I105" s="4">
        <v>2.6679999999999998E-3</v>
      </c>
    </row>
    <row r="106" spans="1:9" x14ac:dyDescent="0.25">
      <c r="A106" s="4" t="s">
        <v>602</v>
      </c>
      <c r="B106" s="4" t="s">
        <v>196</v>
      </c>
      <c r="C106" s="4" t="s">
        <v>379</v>
      </c>
      <c r="D106" s="4">
        <v>136.91999999999999</v>
      </c>
      <c r="E106" s="4">
        <v>195.47300000000001</v>
      </c>
      <c r="F106" s="4">
        <f t="shared" si="2"/>
        <v>1.4276438796377449</v>
      </c>
      <c r="G106" s="4">
        <f t="shared" si="3"/>
        <v>0.51363614942679359</v>
      </c>
      <c r="H106" s="5">
        <v>5.0000000000000002E-5</v>
      </c>
      <c r="I106" s="4">
        <v>1.4344099999999999E-3</v>
      </c>
    </row>
    <row r="107" spans="1:9" x14ac:dyDescent="0.25">
      <c r="A107" s="4"/>
      <c r="B107" s="4" t="s">
        <v>140</v>
      </c>
      <c r="C107" s="4"/>
      <c r="D107" s="4">
        <v>390.185</v>
      </c>
      <c r="E107" s="4">
        <v>552.81500000000005</v>
      </c>
      <c r="F107" s="4">
        <f t="shared" si="2"/>
        <v>1.4168022860950575</v>
      </c>
      <c r="G107" s="4">
        <f t="shared" si="3"/>
        <v>0.50263844507890587</v>
      </c>
      <c r="H107" s="5">
        <v>5.0000000000000002E-5</v>
      </c>
      <c r="I107" s="4">
        <v>1.4344099999999999E-3</v>
      </c>
    </row>
    <row r="108" spans="1:9" x14ac:dyDescent="0.25">
      <c r="A108" s="4" t="s">
        <v>450</v>
      </c>
      <c r="B108" s="4" t="s">
        <v>30</v>
      </c>
      <c r="C108" s="4" t="s">
        <v>252</v>
      </c>
      <c r="D108" s="4">
        <v>14.2341</v>
      </c>
      <c r="E108" s="4">
        <v>20.081399999999999</v>
      </c>
      <c r="F108" s="4">
        <f t="shared" si="2"/>
        <v>1.410795203068687</v>
      </c>
      <c r="G108" s="4">
        <f t="shared" si="3"/>
        <v>0.49650857548923349</v>
      </c>
      <c r="H108" s="4">
        <v>1.25E-3</v>
      </c>
      <c r="I108" s="4">
        <v>2.13782E-2</v>
      </c>
    </row>
    <row r="109" spans="1:9" x14ac:dyDescent="0.25">
      <c r="A109" s="4" t="s">
        <v>619</v>
      </c>
      <c r="B109" s="4" t="s">
        <v>213</v>
      </c>
      <c r="C109" s="4" t="s">
        <v>393</v>
      </c>
      <c r="D109" s="4">
        <v>9.6152800000000003</v>
      </c>
      <c r="E109" s="4">
        <v>13.509</v>
      </c>
      <c r="F109" s="4">
        <f t="shared" si="2"/>
        <v>1.4049512858699902</v>
      </c>
      <c r="G109" s="4">
        <f t="shared" si="3"/>
        <v>0.49052010848735339</v>
      </c>
      <c r="H109" s="4">
        <v>2.5000000000000001E-4</v>
      </c>
      <c r="I109" s="4">
        <v>5.7499999999999999E-3</v>
      </c>
    </row>
    <row r="110" spans="1:9" x14ac:dyDescent="0.25">
      <c r="A110" s="4" t="s">
        <v>430</v>
      </c>
      <c r="B110" s="4" t="s">
        <v>9</v>
      </c>
      <c r="C110" s="4" t="s">
        <v>234</v>
      </c>
      <c r="D110" s="4">
        <v>9.8709799999999994</v>
      </c>
      <c r="E110" s="4">
        <v>13.8209</v>
      </c>
      <c r="F110" s="4">
        <f t="shared" si="2"/>
        <v>1.4001547971933892</v>
      </c>
      <c r="G110" s="4">
        <f t="shared" si="3"/>
        <v>0.48558633631144887</v>
      </c>
      <c r="H110" s="4">
        <v>2.5000000000000001E-4</v>
      </c>
      <c r="I110" s="4">
        <v>5.7499999999999999E-3</v>
      </c>
    </row>
    <row r="111" spans="1:9" x14ac:dyDescent="0.25">
      <c r="A111" s="4" t="s">
        <v>589</v>
      </c>
      <c r="B111" s="4" t="s">
        <v>180</v>
      </c>
      <c r="C111" s="4" t="s">
        <v>367</v>
      </c>
      <c r="D111" s="4">
        <v>8.4105000000000008</v>
      </c>
      <c r="E111" s="4">
        <v>11.760999999999999</v>
      </c>
      <c r="F111" s="4">
        <f t="shared" si="2"/>
        <v>1.3983710837643419</v>
      </c>
      <c r="G111" s="4">
        <f t="shared" si="3"/>
        <v>0.4837472574703795</v>
      </c>
      <c r="H111" s="4">
        <v>1.1000000000000001E-3</v>
      </c>
      <c r="I111" s="4">
        <v>2.0101399999999998E-2</v>
      </c>
    </row>
    <row r="112" spans="1:9" x14ac:dyDescent="0.25">
      <c r="A112" s="4" t="s">
        <v>607</v>
      </c>
      <c r="B112" s="4" t="s">
        <v>201</v>
      </c>
      <c r="C112" s="4" t="s">
        <v>382</v>
      </c>
      <c r="D112" s="4">
        <v>4.8834999999999997</v>
      </c>
      <c r="E112" s="4">
        <v>6.8193999999999999</v>
      </c>
      <c r="F112" s="4">
        <f t="shared" si="2"/>
        <v>1.3964165045561585</v>
      </c>
      <c r="G112" s="4">
        <f t="shared" si="3"/>
        <v>0.48172931363650912</v>
      </c>
      <c r="H112" s="4">
        <v>3.5E-4</v>
      </c>
      <c r="I112" s="4">
        <v>7.9812000000000008E-3</v>
      </c>
    </row>
    <row r="113" spans="1:9" x14ac:dyDescent="0.25">
      <c r="A113" s="4" t="s">
        <v>541</v>
      </c>
      <c r="B113" s="4" t="s">
        <v>124</v>
      </c>
      <c r="C113" s="4" t="s">
        <v>323</v>
      </c>
      <c r="D113" s="4">
        <v>6.60189</v>
      </c>
      <c r="E113" s="4">
        <v>9.1893499999999992</v>
      </c>
      <c r="F113" s="4">
        <f t="shared" si="2"/>
        <v>1.3919271602525942</v>
      </c>
      <c r="G113" s="4">
        <f t="shared" si="3"/>
        <v>0.47708371672408045</v>
      </c>
      <c r="H113" s="4">
        <v>3.2000000000000002E-3</v>
      </c>
      <c r="I113" s="4">
        <v>4.1444700000000001E-2</v>
      </c>
    </row>
    <row r="114" spans="1:9" x14ac:dyDescent="0.25">
      <c r="A114" s="4" t="s">
        <v>588</v>
      </c>
      <c r="B114" s="4" t="s">
        <v>179</v>
      </c>
      <c r="C114" s="4" t="s">
        <v>366</v>
      </c>
      <c r="D114" s="4">
        <v>6.0446499999999999</v>
      </c>
      <c r="E114" s="4">
        <v>8.4107400000000005</v>
      </c>
      <c r="F114" s="4">
        <f t="shared" si="2"/>
        <v>1.39143540155344</v>
      </c>
      <c r="G114" s="4">
        <f t="shared" si="3"/>
        <v>0.47657393200993575</v>
      </c>
      <c r="H114" s="4">
        <v>4.1999999999999997E-3</v>
      </c>
      <c r="I114" s="4">
        <v>4.9802699999999998E-2</v>
      </c>
    </row>
    <row r="115" spans="1:9" x14ac:dyDescent="0.25">
      <c r="A115" s="4" t="s">
        <v>434</v>
      </c>
      <c r="B115" s="4" t="s">
        <v>13</v>
      </c>
      <c r="C115" s="4" t="s">
        <v>238</v>
      </c>
      <c r="D115" s="4">
        <v>8.4271999999999991</v>
      </c>
      <c r="E115" s="4">
        <v>11.708600000000001</v>
      </c>
      <c r="F115" s="4">
        <f t="shared" si="2"/>
        <v>1.3893820011391687</v>
      </c>
      <c r="G115" s="4">
        <f t="shared" si="3"/>
        <v>0.47444331305581783</v>
      </c>
      <c r="H115" s="4">
        <v>1.1000000000000001E-3</v>
      </c>
      <c r="I115" s="4">
        <v>2.0101399999999998E-2</v>
      </c>
    </row>
    <row r="116" spans="1:9" x14ac:dyDescent="0.25">
      <c r="A116" s="4" t="s">
        <v>549</v>
      </c>
      <c r="B116" s="4" t="s">
        <v>134</v>
      </c>
      <c r="C116" s="4" t="s">
        <v>331</v>
      </c>
      <c r="D116" s="4">
        <v>111.21299999999999</v>
      </c>
      <c r="E116" s="4">
        <v>153.66200000000001</v>
      </c>
      <c r="F116" s="4">
        <f t="shared" si="2"/>
        <v>1.3816909893627545</v>
      </c>
      <c r="G116" s="4">
        <f t="shared" si="3"/>
        <v>0.46643499780867659</v>
      </c>
      <c r="H116" s="4">
        <v>1.4999999999999999E-4</v>
      </c>
      <c r="I116" s="4">
        <v>3.7055600000000001E-3</v>
      </c>
    </row>
    <row r="117" spans="1:9" x14ac:dyDescent="0.25">
      <c r="A117" s="4" t="s">
        <v>441</v>
      </c>
      <c r="B117" s="4" t="s">
        <v>20</v>
      </c>
      <c r="C117" s="4" t="s">
        <v>245</v>
      </c>
      <c r="D117" s="4">
        <v>4.9482299999999997</v>
      </c>
      <c r="E117" s="4">
        <v>6.82111</v>
      </c>
      <c r="F117" s="4">
        <f t="shared" si="2"/>
        <v>1.3784949365732799</v>
      </c>
      <c r="G117" s="4">
        <f t="shared" si="3"/>
        <v>0.46309396811412823</v>
      </c>
      <c r="H117" s="4">
        <v>2.5500000000000002E-3</v>
      </c>
      <c r="I117" s="4">
        <v>3.5619900000000003E-2</v>
      </c>
    </row>
    <row r="118" spans="1:9" x14ac:dyDescent="0.25">
      <c r="A118" s="4" t="s">
        <v>472</v>
      </c>
      <c r="B118" s="4" t="s">
        <v>52</v>
      </c>
      <c r="C118" s="4" t="s">
        <v>415</v>
      </c>
      <c r="D118" s="4">
        <v>6.4061599999999999</v>
      </c>
      <c r="E118" s="4">
        <v>8.8236600000000003</v>
      </c>
      <c r="F118" s="4">
        <f t="shared" si="2"/>
        <v>1.3773711552630594</v>
      </c>
      <c r="G118" s="4">
        <f t="shared" si="3"/>
        <v>0.46191736971701103</v>
      </c>
      <c r="H118" s="4">
        <v>7.5000000000000002E-4</v>
      </c>
      <c r="I118" s="4">
        <v>1.46058E-2</v>
      </c>
    </row>
    <row r="119" spans="1:9" x14ac:dyDescent="0.25">
      <c r="A119" s="4" t="s">
        <v>576</v>
      </c>
      <c r="B119" s="4" t="s">
        <v>167</v>
      </c>
      <c r="C119" s="4" t="s">
        <v>355</v>
      </c>
      <c r="D119" s="4">
        <v>181.286</v>
      </c>
      <c r="E119" s="4">
        <v>249.63300000000001</v>
      </c>
      <c r="F119" s="4">
        <f t="shared" si="2"/>
        <v>1.3770120141654623</v>
      </c>
      <c r="G119" s="4">
        <f t="shared" si="3"/>
        <v>0.46154114676504854</v>
      </c>
      <c r="H119" s="4">
        <v>1.4999999999999999E-4</v>
      </c>
      <c r="I119" s="4">
        <v>3.7055600000000001E-3</v>
      </c>
    </row>
    <row r="120" spans="1:9" x14ac:dyDescent="0.25">
      <c r="A120" s="4" t="s">
        <v>581</v>
      </c>
      <c r="B120" s="4" t="s">
        <v>172</v>
      </c>
      <c r="C120" s="4" t="s">
        <v>359</v>
      </c>
      <c r="D120" s="4">
        <v>24.3933</v>
      </c>
      <c r="E120" s="4">
        <v>33.503799999999998</v>
      </c>
      <c r="F120" s="4">
        <f t="shared" si="2"/>
        <v>1.3734837024920776</v>
      </c>
      <c r="G120" s="4">
        <f t="shared" si="3"/>
        <v>0.45783979175825074</v>
      </c>
      <c r="H120" s="4">
        <v>4.1999999999999997E-3</v>
      </c>
      <c r="I120" s="4">
        <v>4.9802699999999998E-2</v>
      </c>
    </row>
    <row r="121" spans="1:9" x14ac:dyDescent="0.25">
      <c r="A121" s="4" t="s">
        <v>438</v>
      </c>
      <c r="B121" s="4" t="s">
        <v>17</v>
      </c>
      <c r="C121" s="4" t="s">
        <v>242</v>
      </c>
      <c r="D121" s="4">
        <v>15.2308</v>
      </c>
      <c r="E121" s="4">
        <v>20.822299999999998</v>
      </c>
      <c r="F121" s="4">
        <f t="shared" si="2"/>
        <v>1.3671179452162721</v>
      </c>
      <c r="G121" s="4">
        <f t="shared" si="3"/>
        <v>0.45113771378402256</v>
      </c>
      <c r="H121" s="5">
        <v>5.0000000000000002E-5</v>
      </c>
      <c r="I121" s="4">
        <v>1.4344099999999999E-3</v>
      </c>
    </row>
    <row r="122" spans="1:9" x14ac:dyDescent="0.25">
      <c r="A122" s="4" t="s">
        <v>572</v>
      </c>
      <c r="B122" s="4" t="s">
        <v>163</v>
      </c>
      <c r="C122" s="4" t="s">
        <v>353</v>
      </c>
      <c r="D122" s="4">
        <v>5.5588899999999999</v>
      </c>
      <c r="E122" s="4">
        <v>7.5768700000000004</v>
      </c>
      <c r="F122" s="4">
        <f t="shared" si="2"/>
        <v>1.3630185162865249</v>
      </c>
      <c r="G122" s="4">
        <f t="shared" si="3"/>
        <v>0.44680516094965</v>
      </c>
      <c r="H122" s="4">
        <v>2.7499999999999998E-3</v>
      </c>
      <c r="I122" s="4">
        <v>3.74337E-2</v>
      </c>
    </row>
    <row r="123" spans="1:9" x14ac:dyDescent="0.25">
      <c r="A123" s="4" t="s">
        <v>570</v>
      </c>
      <c r="B123" s="4" t="s">
        <v>161</v>
      </c>
      <c r="C123" s="4" t="s">
        <v>351</v>
      </c>
      <c r="D123" s="4">
        <v>14.6784</v>
      </c>
      <c r="E123" s="4">
        <v>19.983699999999999</v>
      </c>
      <c r="F123" s="4">
        <f t="shared" si="2"/>
        <v>1.3614358513189448</v>
      </c>
      <c r="G123" s="4">
        <f t="shared" si="3"/>
        <v>0.44512900649897924</v>
      </c>
      <c r="H123" s="4">
        <v>3.8500000000000001E-3</v>
      </c>
      <c r="I123" s="4">
        <v>4.6903199999999999E-2</v>
      </c>
    </row>
    <row r="124" spans="1:9" x14ac:dyDescent="0.25">
      <c r="A124" s="4" t="s">
        <v>620</v>
      </c>
      <c r="B124" s="4" t="s">
        <v>214</v>
      </c>
      <c r="C124" s="4" t="s">
        <v>394</v>
      </c>
      <c r="D124" s="4">
        <v>4.2706099999999996</v>
      </c>
      <c r="E124" s="4">
        <v>5.78505</v>
      </c>
      <c r="F124" s="4">
        <f t="shared" si="2"/>
        <v>1.3546191293515448</v>
      </c>
      <c r="G124" s="4">
        <f t="shared" si="3"/>
        <v>0.4378872741358722</v>
      </c>
      <c r="H124" s="4">
        <v>2.3500000000000001E-3</v>
      </c>
      <c r="I124" s="4">
        <v>3.3528299999999997E-2</v>
      </c>
    </row>
    <row r="125" spans="1:9" x14ac:dyDescent="0.25">
      <c r="A125" s="4" t="s">
        <v>447</v>
      </c>
      <c r="B125" s="4" t="s">
        <v>26</v>
      </c>
      <c r="C125" s="4" t="s">
        <v>410</v>
      </c>
      <c r="D125" s="4">
        <v>18.915199999999999</v>
      </c>
      <c r="E125" s="4">
        <v>25.595700000000001</v>
      </c>
      <c r="F125" s="4">
        <f t="shared" si="2"/>
        <v>1.3531815682625614</v>
      </c>
      <c r="G125" s="4">
        <f t="shared" si="3"/>
        <v>0.43635543137452865</v>
      </c>
      <c r="H125" s="4">
        <v>6.4999999999999997E-4</v>
      </c>
      <c r="I125" s="4">
        <v>1.3443399999999999E-2</v>
      </c>
    </row>
    <row r="126" spans="1:9" x14ac:dyDescent="0.25">
      <c r="A126" s="4" t="s">
        <v>547</v>
      </c>
      <c r="B126" s="4" t="s">
        <v>130</v>
      </c>
      <c r="C126" s="4" t="s">
        <v>329</v>
      </c>
      <c r="D126" s="4">
        <v>10.9716</v>
      </c>
      <c r="E126" s="4">
        <v>14.831799999999999</v>
      </c>
      <c r="F126" s="4">
        <f t="shared" si="2"/>
        <v>1.351835648401327</v>
      </c>
      <c r="G126" s="4">
        <f t="shared" si="3"/>
        <v>0.4349197643055614</v>
      </c>
      <c r="H126" s="4">
        <v>1.8E-3</v>
      </c>
      <c r="I126" s="4">
        <v>2.76E-2</v>
      </c>
    </row>
    <row r="127" spans="1:9" x14ac:dyDescent="0.25">
      <c r="A127" s="4" t="s">
        <v>564</v>
      </c>
      <c r="B127" s="4" t="s">
        <v>154</v>
      </c>
      <c r="C127" s="4" t="s">
        <v>346</v>
      </c>
      <c r="D127" s="4">
        <v>25.837700000000002</v>
      </c>
      <c r="E127" s="4">
        <v>34.822899999999997</v>
      </c>
      <c r="F127" s="4">
        <f t="shared" si="2"/>
        <v>1.347755411665899</v>
      </c>
      <c r="G127" s="4">
        <f t="shared" si="3"/>
        <v>0.43055870245929539</v>
      </c>
      <c r="H127" s="4">
        <v>6.9999999999999999E-4</v>
      </c>
      <c r="I127" s="4">
        <v>1.40421E-2</v>
      </c>
    </row>
    <row r="128" spans="1:9" x14ac:dyDescent="0.25">
      <c r="A128" s="4" t="s">
        <v>621</v>
      </c>
      <c r="B128" s="4" t="s">
        <v>215</v>
      </c>
      <c r="C128" s="4" t="s">
        <v>395</v>
      </c>
      <c r="D128" s="4">
        <v>12.3934</v>
      </c>
      <c r="E128" s="4">
        <v>16.693100000000001</v>
      </c>
      <c r="F128" s="4">
        <f t="shared" si="2"/>
        <v>1.3469346587699906</v>
      </c>
      <c r="G128" s="4">
        <f t="shared" si="3"/>
        <v>0.4296798658299335</v>
      </c>
      <c r="H128" s="4">
        <v>5.9999999999999995E-4</v>
      </c>
      <c r="I128" s="4">
        <v>1.26047E-2</v>
      </c>
    </row>
    <row r="129" spans="1:9" x14ac:dyDescent="0.25">
      <c r="A129" s="4" t="s">
        <v>529</v>
      </c>
      <c r="B129" s="4" t="s">
        <v>110</v>
      </c>
      <c r="C129" s="4" t="s">
        <v>313</v>
      </c>
      <c r="D129" s="4">
        <v>80.9923</v>
      </c>
      <c r="E129" s="4">
        <v>108.742</v>
      </c>
      <c r="F129" s="4">
        <f t="shared" si="2"/>
        <v>1.3426214590769741</v>
      </c>
      <c r="G129" s="4">
        <f t="shared" si="3"/>
        <v>0.42505260626047564</v>
      </c>
      <c r="H129" s="4">
        <v>1.5E-3</v>
      </c>
      <c r="I129" s="4">
        <v>2.4703699999999999E-2</v>
      </c>
    </row>
    <row r="130" spans="1:9" x14ac:dyDescent="0.25">
      <c r="A130" s="4" t="s">
        <v>456</v>
      </c>
      <c r="B130" s="4" t="s">
        <v>36</v>
      </c>
      <c r="C130" s="4" t="s">
        <v>257</v>
      </c>
      <c r="D130" s="4">
        <v>40.336599999999997</v>
      </c>
      <c r="E130" s="4">
        <v>53.914499999999997</v>
      </c>
      <c r="F130" s="4">
        <f t="shared" ref="F130:F193" si="4">E130/D130</f>
        <v>1.3366148857365272</v>
      </c>
      <c r="G130" s="4">
        <f t="shared" ref="G130:G193" si="5">LOG(F130,2)</f>
        <v>0.41858384652901137</v>
      </c>
      <c r="H130" s="4">
        <v>1.5E-3</v>
      </c>
      <c r="I130" s="4">
        <v>2.4703699999999999E-2</v>
      </c>
    </row>
    <row r="131" spans="1:9" x14ac:dyDescent="0.25">
      <c r="A131" s="4" t="s">
        <v>454</v>
      </c>
      <c r="B131" s="4" t="s">
        <v>34</v>
      </c>
      <c r="C131" s="4" t="s">
        <v>255</v>
      </c>
      <c r="D131" s="4">
        <v>91.434600000000003</v>
      </c>
      <c r="E131" s="4">
        <v>122.07899999999999</v>
      </c>
      <c r="F131" s="4">
        <f t="shared" si="4"/>
        <v>1.3351510259792243</v>
      </c>
      <c r="G131" s="4">
        <f t="shared" si="5"/>
        <v>0.4170029419935623</v>
      </c>
      <c r="H131" s="4">
        <v>8.9999999999999998E-4</v>
      </c>
      <c r="I131" s="4">
        <v>1.72748E-2</v>
      </c>
    </row>
    <row r="132" spans="1:9" x14ac:dyDescent="0.25">
      <c r="A132" s="4" t="s">
        <v>574</v>
      </c>
      <c r="B132" s="4" t="s">
        <v>165</v>
      </c>
      <c r="C132" s="4" t="s">
        <v>354</v>
      </c>
      <c r="D132" s="4">
        <v>18.264700000000001</v>
      </c>
      <c r="E132" s="4">
        <v>24.3156</v>
      </c>
      <c r="F132" s="4">
        <f t="shared" si="4"/>
        <v>1.3312893176455127</v>
      </c>
      <c r="G132" s="4">
        <f t="shared" si="5"/>
        <v>0.41282413381514993</v>
      </c>
      <c r="H132" s="4">
        <v>1E-3</v>
      </c>
      <c r="I132" s="4">
        <v>1.8657300000000002E-2</v>
      </c>
    </row>
    <row r="133" spans="1:9" x14ac:dyDescent="0.25">
      <c r="A133" s="4" t="s">
        <v>442</v>
      </c>
      <c r="B133" s="4" t="s">
        <v>21</v>
      </c>
      <c r="C133" s="4" t="s">
        <v>246</v>
      </c>
      <c r="D133" s="4">
        <v>62.550800000000002</v>
      </c>
      <c r="E133" s="4">
        <v>83.078900000000004</v>
      </c>
      <c r="F133" s="4">
        <f t="shared" si="4"/>
        <v>1.3281828529771003</v>
      </c>
      <c r="G133" s="4">
        <f t="shared" si="5"/>
        <v>0.40945377840433356</v>
      </c>
      <c r="H133" s="4">
        <v>1.5E-3</v>
      </c>
      <c r="I133" s="4">
        <v>2.4703699999999999E-2</v>
      </c>
    </row>
    <row r="134" spans="1:9" x14ac:dyDescent="0.25">
      <c r="A134" s="4" t="s">
        <v>490</v>
      </c>
      <c r="B134" s="4" t="s">
        <v>70</v>
      </c>
      <c r="C134" s="4" t="s">
        <v>421</v>
      </c>
      <c r="D134" s="4">
        <v>24.951000000000001</v>
      </c>
      <c r="E134" s="4">
        <v>33.094200000000001</v>
      </c>
      <c r="F134" s="4">
        <f t="shared" si="4"/>
        <v>1.3263676806540821</v>
      </c>
      <c r="G134" s="4">
        <f t="shared" si="5"/>
        <v>0.40748075850227883</v>
      </c>
      <c r="H134" s="4">
        <v>6.4999999999999997E-4</v>
      </c>
      <c r="I134" s="4">
        <v>1.3443399999999999E-2</v>
      </c>
    </row>
    <row r="135" spans="1:9" x14ac:dyDescent="0.25">
      <c r="A135" s="4" t="s">
        <v>532</v>
      </c>
      <c r="B135" s="4" t="s">
        <v>113</v>
      </c>
      <c r="C135" s="4" t="s">
        <v>316</v>
      </c>
      <c r="D135" s="4">
        <v>62.2331</v>
      </c>
      <c r="E135" s="4">
        <v>82.269599999999997</v>
      </c>
      <c r="F135" s="4">
        <f t="shared" si="4"/>
        <v>1.3219588932577679</v>
      </c>
      <c r="G135" s="4">
        <f t="shared" si="5"/>
        <v>0.40267731647101918</v>
      </c>
      <c r="H135" s="4">
        <v>9.5E-4</v>
      </c>
      <c r="I135" s="4">
        <v>1.79759E-2</v>
      </c>
    </row>
    <row r="136" spans="1:9" x14ac:dyDescent="0.25">
      <c r="A136" s="4"/>
      <c r="B136" s="4" t="s">
        <v>142</v>
      </c>
      <c r="C136" s="4"/>
      <c r="D136" s="4">
        <v>644.10299999999995</v>
      </c>
      <c r="E136" s="4">
        <v>851.255</v>
      </c>
      <c r="F136" s="4">
        <f t="shared" si="4"/>
        <v>1.3216131581439616</v>
      </c>
      <c r="G136" s="4">
        <f t="shared" si="5"/>
        <v>0.40229995559165221</v>
      </c>
      <c r="H136" s="4">
        <v>2.15E-3</v>
      </c>
      <c r="I136" s="4">
        <v>3.15176E-2</v>
      </c>
    </row>
    <row r="137" spans="1:9" x14ac:dyDescent="0.25">
      <c r="A137" s="4"/>
      <c r="B137" s="4" t="s">
        <v>158</v>
      </c>
      <c r="C137" s="4"/>
      <c r="D137" s="4">
        <v>461.42599999999999</v>
      </c>
      <c r="E137" s="4">
        <v>609.42399999999998</v>
      </c>
      <c r="F137" s="4">
        <f t="shared" si="4"/>
        <v>1.3207404870986896</v>
      </c>
      <c r="G137" s="4">
        <f t="shared" si="5"/>
        <v>0.40134701862397387</v>
      </c>
      <c r="H137" s="4">
        <v>6.9999999999999999E-4</v>
      </c>
      <c r="I137" s="4">
        <v>1.40421E-2</v>
      </c>
    </row>
    <row r="138" spans="1:9" x14ac:dyDescent="0.25">
      <c r="A138" s="4" t="s">
        <v>467</v>
      </c>
      <c r="B138" s="4" t="s">
        <v>47</v>
      </c>
      <c r="C138" s="4" t="s">
        <v>264</v>
      </c>
      <c r="D138" s="4">
        <v>39.812199999999997</v>
      </c>
      <c r="E138" s="4">
        <v>52.430500000000002</v>
      </c>
      <c r="F138" s="4">
        <f t="shared" si="4"/>
        <v>1.3169455594013897</v>
      </c>
      <c r="G138" s="4">
        <f t="shared" si="5"/>
        <v>0.39719570792927594</v>
      </c>
      <c r="H138" s="4">
        <v>2.5500000000000002E-3</v>
      </c>
      <c r="I138" s="4">
        <v>3.5619900000000003E-2</v>
      </c>
    </row>
    <row r="139" spans="1:9" x14ac:dyDescent="0.25">
      <c r="A139" s="4" t="s">
        <v>429</v>
      </c>
      <c r="B139" s="4" t="s">
        <v>8</v>
      </c>
      <c r="C139" s="4" t="s">
        <v>233</v>
      </c>
      <c r="D139" s="4">
        <v>12.2483</v>
      </c>
      <c r="E139" s="4">
        <v>16.0974</v>
      </c>
      <c r="F139" s="4">
        <f t="shared" si="4"/>
        <v>1.3142558559146984</v>
      </c>
      <c r="G139" s="4">
        <f t="shared" si="5"/>
        <v>0.39424616312380728</v>
      </c>
      <c r="H139" s="4">
        <v>3.65E-3</v>
      </c>
      <c r="I139" s="4">
        <v>4.55056E-2</v>
      </c>
    </row>
    <row r="140" spans="1:9" x14ac:dyDescent="0.25">
      <c r="A140" s="4" t="s">
        <v>591</v>
      </c>
      <c r="B140" s="4" t="s">
        <v>182</v>
      </c>
      <c r="C140" s="4" t="s">
        <v>369</v>
      </c>
      <c r="D140" s="4">
        <v>25.345199999999998</v>
      </c>
      <c r="E140" s="4">
        <v>33.2577</v>
      </c>
      <c r="F140" s="4">
        <f t="shared" si="4"/>
        <v>1.3121892902798165</v>
      </c>
      <c r="G140" s="4">
        <f t="shared" si="5"/>
        <v>0.39197585139641133</v>
      </c>
      <c r="H140" s="4">
        <v>2.15E-3</v>
      </c>
      <c r="I140" s="4">
        <v>3.15176E-2</v>
      </c>
    </row>
    <row r="141" spans="1:9" x14ac:dyDescent="0.25">
      <c r="A141" s="4" t="s">
        <v>431</v>
      </c>
      <c r="B141" s="4" t="s">
        <v>10</v>
      </c>
      <c r="C141" s="4" t="s">
        <v>235</v>
      </c>
      <c r="D141" s="4">
        <v>57.064700000000002</v>
      </c>
      <c r="E141" s="4">
        <v>74.851900000000001</v>
      </c>
      <c r="F141" s="4">
        <f t="shared" si="4"/>
        <v>1.3117023308630378</v>
      </c>
      <c r="G141" s="4">
        <f t="shared" si="5"/>
        <v>0.39144036133416521</v>
      </c>
      <c r="H141" s="4">
        <v>5.0000000000000001E-4</v>
      </c>
      <c r="I141" s="4">
        <v>1.0845499999999999E-2</v>
      </c>
    </row>
    <row r="142" spans="1:9" x14ac:dyDescent="0.25">
      <c r="A142" s="4" t="s">
        <v>562</v>
      </c>
      <c r="B142" s="4" t="s">
        <v>151</v>
      </c>
      <c r="C142" s="4" t="s">
        <v>344</v>
      </c>
      <c r="D142" s="4">
        <v>22.943200000000001</v>
      </c>
      <c r="E142" s="4">
        <v>29.985800000000001</v>
      </c>
      <c r="F142" s="4">
        <f t="shared" si="4"/>
        <v>1.3069580529307159</v>
      </c>
      <c r="G142" s="4">
        <f t="shared" si="5"/>
        <v>0.38621283830245468</v>
      </c>
      <c r="H142" s="4">
        <v>4.0000000000000002E-4</v>
      </c>
      <c r="I142" s="4">
        <v>8.8198300000000007E-3</v>
      </c>
    </row>
    <row r="143" spans="1:9" x14ac:dyDescent="0.25">
      <c r="A143" s="4" t="s">
        <v>548</v>
      </c>
      <c r="B143" s="4" t="s">
        <v>131</v>
      </c>
      <c r="C143" s="4" t="s">
        <v>330</v>
      </c>
      <c r="D143" s="4">
        <v>26.549199999999999</v>
      </c>
      <c r="E143" s="4">
        <v>34.631399999999999</v>
      </c>
      <c r="F143" s="4">
        <f t="shared" si="4"/>
        <v>1.3044234854534222</v>
      </c>
      <c r="G143" s="4">
        <f t="shared" si="5"/>
        <v>0.38341232139233594</v>
      </c>
      <c r="H143" s="4">
        <v>3.15E-3</v>
      </c>
      <c r="I143" s="4">
        <v>4.0996100000000001E-2</v>
      </c>
    </row>
    <row r="144" spans="1:9" x14ac:dyDescent="0.25">
      <c r="A144" s="4" t="s">
        <v>630</v>
      </c>
      <c r="B144" s="4" t="s">
        <v>225</v>
      </c>
      <c r="C144" s="4" t="s">
        <v>428</v>
      </c>
      <c r="D144" s="4">
        <v>375.577</v>
      </c>
      <c r="E144" s="4">
        <v>489.70400000000001</v>
      </c>
      <c r="F144" s="4">
        <f t="shared" si="4"/>
        <v>1.303871110318257</v>
      </c>
      <c r="G144" s="4">
        <f t="shared" si="5"/>
        <v>0.38280126397465108</v>
      </c>
      <c r="H144" s="4">
        <v>1.25E-3</v>
      </c>
      <c r="I144" s="4">
        <v>2.13782E-2</v>
      </c>
    </row>
    <row r="145" spans="1:9" x14ac:dyDescent="0.25">
      <c r="A145" s="4" t="s">
        <v>463</v>
      </c>
      <c r="B145" s="4" t="s">
        <v>43</v>
      </c>
      <c r="C145" s="4" t="s">
        <v>414</v>
      </c>
      <c r="D145" s="4">
        <v>59.981200000000001</v>
      </c>
      <c r="E145" s="4">
        <v>78.122500000000002</v>
      </c>
      <c r="F145" s="4">
        <f t="shared" si="4"/>
        <v>1.302449767593846</v>
      </c>
      <c r="G145" s="4">
        <f t="shared" si="5"/>
        <v>0.38122773224218559</v>
      </c>
      <c r="H145" s="4">
        <v>4.0000000000000001E-3</v>
      </c>
      <c r="I145" s="4">
        <v>4.7856500000000003E-2</v>
      </c>
    </row>
    <row r="146" spans="1:9" x14ac:dyDescent="0.25">
      <c r="A146" s="4" t="s">
        <v>583</v>
      </c>
      <c r="B146" s="4" t="s">
        <v>174</v>
      </c>
      <c r="C146" s="4" t="s">
        <v>361</v>
      </c>
      <c r="D146" s="4">
        <v>34.884700000000002</v>
      </c>
      <c r="E146" s="4">
        <v>45.317599999999999</v>
      </c>
      <c r="F146" s="4">
        <f t="shared" si="4"/>
        <v>1.2990680728227559</v>
      </c>
      <c r="G146" s="4">
        <f t="shared" si="5"/>
        <v>0.37747703182555054</v>
      </c>
      <c r="H146" s="4">
        <v>2.8E-3</v>
      </c>
      <c r="I146" s="4">
        <v>3.77293E-2</v>
      </c>
    </row>
    <row r="147" spans="1:9" x14ac:dyDescent="0.25">
      <c r="A147" s="4" t="s">
        <v>587</v>
      </c>
      <c r="B147" s="4" t="s">
        <v>178</v>
      </c>
      <c r="C147" s="4" t="s">
        <v>365</v>
      </c>
      <c r="D147" s="4">
        <v>50.593299999999999</v>
      </c>
      <c r="E147" s="4">
        <v>65.674499999999995</v>
      </c>
      <c r="F147" s="4">
        <f t="shared" si="4"/>
        <v>1.2980869008346954</v>
      </c>
      <c r="G147" s="4">
        <f t="shared" si="5"/>
        <v>0.37638696824202572</v>
      </c>
      <c r="H147" s="4">
        <v>3.8999999999999998E-3</v>
      </c>
      <c r="I147" s="4">
        <v>4.7082400000000003E-2</v>
      </c>
    </row>
    <row r="148" spans="1:9" x14ac:dyDescent="0.25">
      <c r="A148" s="4" t="s">
        <v>554</v>
      </c>
      <c r="B148" s="4" t="s">
        <v>143</v>
      </c>
      <c r="C148" s="4" t="s">
        <v>336</v>
      </c>
      <c r="D148" s="4">
        <v>859.56899999999996</v>
      </c>
      <c r="E148" s="4">
        <v>1113.27</v>
      </c>
      <c r="F148" s="4">
        <f t="shared" si="4"/>
        <v>1.2951490805275667</v>
      </c>
      <c r="G148" s="4">
        <f t="shared" si="5"/>
        <v>0.37311817154802879</v>
      </c>
      <c r="H148" s="4">
        <v>3.0000000000000001E-3</v>
      </c>
      <c r="I148" s="4">
        <v>3.9623800000000001E-2</v>
      </c>
    </row>
    <row r="149" spans="1:9" x14ac:dyDescent="0.25">
      <c r="A149" s="4" t="s">
        <v>584</v>
      </c>
      <c r="B149" s="4" t="s">
        <v>175</v>
      </c>
      <c r="C149" s="4" t="s">
        <v>362</v>
      </c>
      <c r="D149" s="4">
        <v>71.491299999999995</v>
      </c>
      <c r="E149" s="4">
        <v>92.236400000000003</v>
      </c>
      <c r="F149" s="4">
        <f t="shared" si="4"/>
        <v>1.2901765669389145</v>
      </c>
      <c r="G149" s="4">
        <f t="shared" si="5"/>
        <v>0.3675685189940241</v>
      </c>
      <c r="H149" s="4">
        <v>1.25E-3</v>
      </c>
      <c r="I149" s="4">
        <v>2.13782E-2</v>
      </c>
    </row>
    <row r="150" spans="1:9" x14ac:dyDescent="0.25">
      <c r="A150" s="4" t="s">
        <v>550</v>
      </c>
      <c r="B150" s="4" t="s">
        <v>136</v>
      </c>
      <c r="C150" s="4" t="s">
        <v>332</v>
      </c>
      <c r="D150" s="4">
        <v>20.0197</v>
      </c>
      <c r="E150" s="4">
        <v>25.813199999999998</v>
      </c>
      <c r="F150" s="4">
        <f t="shared" si="4"/>
        <v>1.2893899508983651</v>
      </c>
      <c r="G150" s="4">
        <f t="shared" si="5"/>
        <v>0.36668864472979151</v>
      </c>
      <c r="H150" s="4">
        <v>3.8500000000000001E-3</v>
      </c>
      <c r="I150" s="4">
        <v>4.6903199999999999E-2</v>
      </c>
    </row>
    <row r="151" spans="1:9" x14ac:dyDescent="0.25">
      <c r="A151" s="4" t="s">
        <v>483</v>
      </c>
      <c r="B151" s="4" t="s">
        <v>63</v>
      </c>
      <c r="C151" s="4" t="s">
        <v>276</v>
      </c>
      <c r="D151" s="4">
        <v>116.904</v>
      </c>
      <c r="E151" s="4">
        <v>149.583</v>
      </c>
      <c r="F151" s="4">
        <f t="shared" si="4"/>
        <v>1.2795370560459864</v>
      </c>
      <c r="G151" s="4">
        <f t="shared" si="5"/>
        <v>0.35562192916684693</v>
      </c>
      <c r="H151" s="4">
        <v>2.7000000000000001E-3</v>
      </c>
      <c r="I151" s="4">
        <v>3.7131999999999998E-2</v>
      </c>
    </row>
    <row r="152" spans="1:9" x14ac:dyDescent="0.25">
      <c r="A152" s="4" t="s">
        <v>510</v>
      </c>
      <c r="B152" s="4" t="s">
        <v>90</v>
      </c>
      <c r="C152" s="4" t="s">
        <v>296</v>
      </c>
      <c r="D152" s="4">
        <v>18.251999999999999</v>
      </c>
      <c r="E152" s="4">
        <v>23.343399999999999</v>
      </c>
      <c r="F152" s="4">
        <f t="shared" si="4"/>
        <v>1.2789502520271752</v>
      </c>
      <c r="G152" s="4">
        <f t="shared" si="5"/>
        <v>0.35496014807449133</v>
      </c>
      <c r="H152" s="4">
        <v>3.2499999999999999E-3</v>
      </c>
      <c r="I152" s="4">
        <v>4.1687500000000002E-2</v>
      </c>
    </row>
    <row r="153" spans="1:9" x14ac:dyDescent="0.25">
      <c r="A153" s="4" t="s">
        <v>476</v>
      </c>
      <c r="B153" s="4" t="s">
        <v>56</v>
      </c>
      <c r="C153" s="4" t="s">
        <v>417</v>
      </c>
      <c r="D153" s="4">
        <v>103.676</v>
      </c>
      <c r="E153" s="4">
        <v>132.49100000000001</v>
      </c>
      <c r="F153" s="4">
        <f t="shared" si="4"/>
        <v>1.2779331764342761</v>
      </c>
      <c r="G153" s="4">
        <f t="shared" si="5"/>
        <v>0.3538123992368693</v>
      </c>
      <c r="H153" s="4">
        <v>3.8E-3</v>
      </c>
      <c r="I153" s="4">
        <v>4.6720699999999997E-2</v>
      </c>
    </row>
    <row r="154" spans="1:9" x14ac:dyDescent="0.25">
      <c r="A154" s="4" t="s">
        <v>540</v>
      </c>
      <c r="B154" s="4" t="s">
        <v>123</v>
      </c>
      <c r="C154" s="4" t="s">
        <v>322</v>
      </c>
      <c r="D154" s="4">
        <v>165.81899999999999</v>
      </c>
      <c r="E154" s="4">
        <v>211.45099999999999</v>
      </c>
      <c r="F154" s="4">
        <f t="shared" si="4"/>
        <v>1.2751916246027295</v>
      </c>
      <c r="G154" s="4">
        <f t="shared" si="5"/>
        <v>0.35071405892048579</v>
      </c>
      <c r="H154" s="4">
        <v>1.9499999999999999E-3</v>
      </c>
      <c r="I154" s="4">
        <v>2.9560199999999998E-2</v>
      </c>
    </row>
    <row r="155" spans="1:9" x14ac:dyDescent="0.25">
      <c r="A155" s="4" t="s">
        <v>566</v>
      </c>
      <c r="B155" s="4" t="s">
        <v>156</v>
      </c>
      <c r="C155" s="4" t="s">
        <v>348</v>
      </c>
      <c r="D155" s="4">
        <v>70.698300000000003</v>
      </c>
      <c r="E155" s="4">
        <v>55.992400000000004</v>
      </c>
      <c r="F155" s="4">
        <f t="shared" si="4"/>
        <v>0.79199075508180539</v>
      </c>
      <c r="G155" s="4">
        <f t="shared" si="5"/>
        <v>-0.33644450508181767</v>
      </c>
      <c r="H155" s="4">
        <v>3.15E-3</v>
      </c>
      <c r="I155" s="4">
        <v>4.0996100000000001E-2</v>
      </c>
    </row>
    <row r="156" spans="1:9" x14ac:dyDescent="0.25">
      <c r="A156" s="4" t="s">
        <v>531</v>
      </c>
      <c r="B156" s="4" t="s">
        <v>112</v>
      </c>
      <c r="C156" s="4" t="s">
        <v>315</v>
      </c>
      <c r="D156" s="4">
        <v>48.085900000000002</v>
      </c>
      <c r="E156" s="4">
        <v>37.981999999999999</v>
      </c>
      <c r="F156" s="4">
        <f t="shared" si="4"/>
        <v>0.78987811395856156</v>
      </c>
      <c r="G156" s="4">
        <f t="shared" si="5"/>
        <v>-0.3402980466028207</v>
      </c>
      <c r="H156" s="4">
        <v>3.3E-3</v>
      </c>
      <c r="I156" s="4">
        <v>4.1925700000000003E-2</v>
      </c>
    </row>
    <row r="157" spans="1:9" x14ac:dyDescent="0.25">
      <c r="A157" s="4" t="s">
        <v>577</v>
      </c>
      <c r="B157" s="4" t="s">
        <v>168</v>
      </c>
      <c r="C157" s="4" t="s">
        <v>356</v>
      </c>
      <c r="D157" s="4">
        <v>31.485299999999999</v>
      </c>
      <c r="E157" s="4">
        <v>24.721</v>
      </c>
      <c r="F157" s="4">
        <f t="shared" si="4"/>
        <v>0.78516005882110063</v>
      </c>
      <c r="G157" s="4">
        <f t="shared" si="5"/>
        <v>-0.34894131027271186</v>
      </c>
      <c r="H157" s="4">
        <v>3.8999999999999998E-3</v>
      </c>
      <c r="I157" s="4">
        <v>4.7082400000000003E-2</v>
      </c>
    </row>
    <row r="158" spans="1:9" x14ac:dyDescent="0.25">
      <c r="A158" s="4" t="s">
        <v>533</v>
      </c>
      <c r="B158" s="4" t="s">
        <v>114</v>
      </c>
      <c r="C158" s="4" t="s">
        <v>317</v>
      </c>
      <c r="D158" s="4">
        <v>132.31100000000001</v>
      </c>
      <c r="E158" s="4">
        <v>103.748</v>
      </c>
      <c r="F158" s="4">
        <f t="shared" si="4"/>
        <v>0.78412225740868102</v>
      </c>
      <c r="G158" s="4">
        <f t="shared" si="5"/>
        <v>-0.35084948339606986</v>
      </c>
      <c r="H158" s="4">
        <v>2.7000000000000001E-3</v>
      </c>
      <c r="I158" s="4">
        <v>3.7131999999999998E-2</v>
      </c>
    </row>
    <row r="159" spans="1:9" x14ac:dyDescent="0.25">
      <c r="A159" s="4" t="s">
        <v>534</v>
      </c>
      <c r="B159" s="4" t="s">
        <v>115</v>
      </c>
      <c r="C159" s="4" t="s">
        <v>318</v>
      </c>
      <c r="D159" s="4">
        <v>82.386700000000005</v>
      </c>
      <c r="E159" s="4">
        <v>64.515000000000001</v>
      </c>
      <c r="F159" s="4">
        <f t="shared" si="4"/>
        <v>0.78307542358171889</v>
      </c>
      <c r="G159" s="4">
        <f t="shared" si="5"/>
        <v>-0.35277682442487207</v>
      </c>
      <c r="H159" s="4">
        <v>2.9499999999999999E-3</v>
      </c>
      <c r="I159" s="4">
        <v>3.9352999999999999E-2</v>
      </c>
    </row>
    <row r="160" spans="1:9" x14ac:dyDescent="0.25">
      <c r="A160" s="4" t="s">
        <v>586</v>
      </c>
      <c r="B160" s="4" t="s">
        <v>177</v>
      </c>
      <c r="C160" s="4" t="s">
        <v>364</v>
      </c>
      <c r="D160" s="4">
        <v>123.922</v>
      </c>
      <c r="E160" s="4">
        <v>97.018000000000001</v>
      </c>
      <c r="F160" s="4">
        <f t="shared" si="4"/>
        <v>0.78289569245170354</v>
      </c>
      <c r="G160" s="4">
        <f t="shared" si="5"/>
        <v>-0.3531079891678871</v>
      </c>
      <c r="H160" s="4">
        <v>3.3500000000000001E-3</v>
      </c>
      <c r="I160" s="4">
        <v>4.23592E-2</v>
      </c>
    </row>
    <row r="161" spans="1:9" x14ac:dyDescent="0.25">
      <c r="A161" s="4" t="s">
        <v>524</v>
      </c>
      <c r="B161" s="4" t="s">
        <v>104</v>
      </c>
      <c r="C161" s="4" t="s">
        <v>308</v>
      </c>
      <c r="D161" s="4">
        <v>36.427700000000002</v>
      </c>
      <c r="E161" s="4">
        <v>28.444400000000002</v>
      </c>
      <c r="F161" s="4">
        <f t="shared" si="4"/>
        <v>0.78084534571219155</v>
      </c>
      <c r="G161" s="4">
        <f t="shared" si="5"/>
        <v>-0.35689125851510806</v>
      </c>
      <c r="H161" s="4">
        <v>1.6999999999999999E-3</v>
      </c>
      <c r="I161" s="4">
        <v>2.6523999999999999E-2</v>
      </c>
    </row>
    <row r="162" spans="1:9" x14ac:dyDescent="0.25">
      <c r="A162" s="4" t="s">
        <v>590</v>
      </c>
      <c r="B162" s="4" t="s">
        <v>181</v>
      </c>
      <c r="C162" s="4" t="s">
        <v>368</v>
      </c>
      <c r="D162" s="4">
        <v>76.488</v>
      </c>
      <c r="E162" s="4">
        <v>59.59</v>
      </c>
      <c r="F162" s="4">
        <f t="shared" si="4"/>
        <v>0.77907645643761114</v>
      </c>
      <c r="G162" s="4">
        <f t="shared" si="5"/>
        <v>-0.36016317749801097</v>
      </c>
      <c r="H162" s="4">
        <v>2.4499999999999999E-3</v>
      </c>
      <c r="I162" s="4">
        <v>3.4769099999999997E-2</v>
      </c>
    </row>
    <row r="163" spans="1:9" x14ac:dyDescent="0.25">
      <c r="A163" s="4" t="s">
        <v>503</v>
      </c>
      <c r="B163" s="4" t="s">
        <v>83</v>
      </c>
      <c r="C163" s="4" t="s">
        <v>289</v>
      </c>
      <c r="D163" s="4">
        <v>22.656099999999999</v>
      </c>
      <c r="E163" s="4">
        <v>17.632100000000001</v>
      </c>
      <c r="F163" s="4">
        <f t="shared" si="4"/>
        <v>0.77824956634195652</v>
      </c>
      <c r="G163" s="4">
        <f t="shared" si="5"/>
        <v>-0.36169522709458823</v>
      </c>
      <c r="H163" s="4">
        <v>2.0999999999999999E-3</v>
      </c>
      <c r="I163" s="4">
        <v>3.1476400000000002E-2</v>
      </c>
    </row>
    <row r="164" spans="1:9" x14ac:dyDescent="0.25">
      <c r="A164" s="4" t="s">
        <v>522</v>
      </c>
      <c r="B164" s="4" t="s">
        <v>102</v>
      </c>
      <c r="C164" s="4" t="s">
        <v>306</v>
      </c>
      <c r="D164" s="4">
        <v>33.8797</v>
      </c>
      <c r="E164" s="4">
        <v>26.353400000000001</v>
      </c>
      <c r="F164" s="4">
        <f t="shared" si="4"/>
        <v>0.77785222419324851</v>
      </c>
      <c r="G164" s="4">
        <f t="shared" si="5"/>
        <v>-0.36243199581167673</v>
      </c>
      <c r="H164" s="4">
        <v>2.2000000000000001E-3</v>
      </c>
      <c r="I164" s="4">
        <v>3.20743E-2</v>
      </c>
    </row>
    <row r="165" spans="1:9" x14ac:dyDescent="0.25">
      <c r="A165" s="4" t="s">
        <v>593</v>
      </c>
      <c r="B165" s="4" t="s">
        <v>184</v>
      </c>
      <c r="C165" s="4" t="s">
        <v>371</v>
      </c>
      <c r="D165" s="4">
        <v>11.5898</v>
      </c>
      <c r="E165" s="4">
        <v>9.0134899999999991</v>
      </c>
      <c r="F165" s="4">
        <f t="shared" si="4"/>
        <v>0.77770884743481328</v>
      </c>
      <c r="G165" s="4">
        <f t="shared" si="5"/>
        <v>-0.36269794350441825</v>
      </c>
      <c r="H165" s="4">
        <v>1.6999999999999999E-3</v>
      </c>
      <c r="I165" s="4">
        <v>2.6523999999999999E-2</v>
      </c>
    </row>
    <row r="166" spans="1:9" x14ac:dyDescent="0.25">
      <c r="A166" s="4" t="s">
        <v>558</v>
      </c>
      <c r="B166" s="4" t="s">
        <v>147</v>
      </c>
      <c r="C166" s="4" t="s">
        <v>340</v>
      </c>
      <c r="D166" s="4">
        <v>32.222799999999999</v>
      </c>
      <c r="E166" s="4">
        <v>24.949000000000002</v>
      </c>
      <c r="F166" s="4">
        <f t="shared" si="4"/>
        <v>0.77426542696475797</v>
      </c>
      <c r="G166" s="4">
        <f t="shared" si="5"/>
        <v>-0.36909987151267382</v>
      </c>
      <c r="H166" s="4">
        <v>2.2499999999999998E-3</v>
      </c>
      <c r="I166" s="4">
        <v>3.2625000000000001E-2</v>
      </c>
    </row>
    <row r="167" spans="1:9" x14ac:dyDescent="0.25">
      <c r="A167" s="4" t="s">
        <v>455</v>
      </c>
      <c r="B167" s="4" t="s">
        <v>35</v>
      </c>
      <c r="C167" s="4" t="s">
        <v>256</v>
      </c>
      <c r="D167" s="4">
        <v>20.7712</v>
      </c>
      <c r="E167" s="4">
        <v>16.032900000000001</v>
      </c>
      <c r="F167" s="4">
        <f t="shared" si="4"/>
        <v>0.77188125866584512</v>
      </c>
      <c r="G167" s="4">
        <f t="shared" si="5"/>
        <v>-0.37354916541174282</v>
      </c>
      <c r="H167" s="4">
        <v>3.4499999999999999E-3</v>
      </c>
      <c r="I167" s="4">
        <v>4.3214099999999998E-2</v>
      </c>
    </row>
    <row r="168" spans="1:9" x14ac:dyDescent="0.25">
      <c r="A168" s="4" t="s">
        <v>635</v>
      </c>
      <c r="B168" s="4" t="s">
        <v>231</v>
      </c>
      <c r="C168" s="4" t="s">
        <v>407</v>
      </c>
      <c r="D168" s="4">
        <v>11.9175</v>
      </c>
      <c r="E168" s="4">
        <v>9.1763100000000009</v>
      </c>
      <c r="F168" s="4">
        <f t="shared" si="4"/>
        <v>0.76998615481434873</v>
      </c>
      <c r="G168" s="4">
        <f t="shared" si="5"/>
        <v>-0.3770955900671723</v>
      </c>
      <c r="H168" s="4">
        <v>2.7499999999999998E-3</v>
      </c>
      <c r="I168" s="4">
        <v>3.74337E-2</v>
      </c>
    </row>
    <row r="169" spans="1:9" x14ac:dyDescent="0.25">
      <c r="A169" s="4" t="s">
        <v>470</v>
      </c>
      <c r="B169" s="4" t="s">
        <v>50</v>
      </c>
      <c r="C169" s="4" t="s">
        <v>267</v>
      </c>
      <c r="D169" s="4">
        <v>131.73400000000001</v>
      </c>
      <c r="E169" s="4">
        <v>101.249</v>
      </c>
      <c r="F169" s="4">
        <f t="shared" si="4"/>
        <v>0.76858669743574159</v>
      </c>
      <c r="G169" s="4">
        <f t="shared" si="5"/>
        <v>-0.37972008818423669</v>
      </c>
      <c r="H169" s="4">
        <v>1.1000000000000001E-3</v>
      </c>
      <c r="I169" s="4">
        <v>2.0101399999999998E-2</v>
      </c>
    </row>
    <row r="170" spans="1:9" x14ac:dyDescent="0.25">
      <c r="A170" s="4" t="s">
        <v>539</v>
      </c>
      <c r="B170" s="4" t="s">
        <v>121</v>
      </c>
      <c r="C170" s="4" t="s">
        <v>321</v>
      </c>
      <c r="D170" s="4">
        <v>22.308199999999999</v>
      </c>
      <c r="E170" s="4">
        <v>17.0624</v>
      </c>
      <c r="F170" s="4">
        <f t="shared" si="4"/>
        <v>0.76484879999282773</v>
      </c>
      <c r="G170" s="4">
        <f t="shared" si="5"/>
        <v>-0.38675351970990529</v>
      </c>
      <c r="H170" s="4">
        <v>4.0000000000000001E-3</v>
      </c>
      <c r="I170" s="4">
        <v>4.7856500000000003E-2</v>
      </c>
    </row>
    <row r="171" spans="1:9" x14ac:dyDescent="0.25">
      <c r="A171" s="4" t="s">
        <v>601</v>
      </c>
      <c r="B171" s="4" t="s">
        <v>193</v>
      </c>
      <c r="C171" s="4" t="s">
        <v>378</v>
      </c>
      <c r="D171" s="4">
        <v>58.091900000000003</v>
      </c>
      <c r="E171" s="4">
        <v>44.4191</v>
      </c>
      <c r="F171" s="4">
        <f t="shared" si="4"/>
        <v>0.76463500074881352</v>
      </c>
      <c r="G171" s="4">
        <f t="shared" si="5"/>
        <v>-0.38715685462714278</v>
      </c>
      <c r="H171" s="4">
        <v>1E-3</v>
      </c>
      <c r="I171" s="4">
        <v>1.8657300000000002E-2</v>
      </c>
    </row>
    <row r="172" spans="1:9" x14ac:dyDescent="0.25">
      <c r="A172" s="4" t="s">
        <v>440</v>
      </c>
      <c r="B172" s="4" t="s">
        <v>19</v>
      </c>
      <c r="C172" s="4" t="s">
        <v>244</v>
      </c>
      <c r="D172" s="4">
        <v>9.6618700000000004</v>
      </c>
      <c r="E172" s="4">
        <v>7.36782</v>
      </c>
      <c r="F172" s="4">
        <f t="shared" si="4"/>
        <v>0.76256666670116646</v>
      </c>
      <c r="G172" s="4">
        <f t="shared" si="5"/>
        <v>-0.39106462550174786</v>
      </c>
      <c r="H172" s="4">
        <v>3.0000000000000001E-3</v>
      </c>
      <c r="I172" s="4">
        <v>3.9623800000000001E-2</v>
      </c>
    </row>
    <row r="173" spans="1:9" x14ac:dyDescent="0.25">
      <c r="A173" s="4" t="s">
        <v>545</v>
      </c>
      <c r="B173" s="4" t="s">
        <v>128</v>
      </c>
      <c r="C173" s="4" t="s">
        <v>327</v>
      </c>
      <c r="D173" s="4">
        <v>429.33600000000001</v>
      </c>
      <c r="E173" s="4">
        <v>326.57</v>
      </c>
      <c r="F173" s="4">
        <f t="shared" si="4"/>
        <v>0.76063968546779204</v>
      </c>
      <c r="G173" s="4">
        <f t="shared" si="5"/>
        <v>-0.39471488306325386</v>
      </c>
      <c r="H173" s="4">
        <v>1.8E-3</v>
      </c>
      <c r="I173" s="4">
        <v>2.76E-2</v>
      </c>
    </row>
    <row r="174" spans="1:9" x14ac:dyDescent="0.25">
      <c r="A174" s="4" t="s">
        <v>599</v>
      </c>
      <c r="B174" s="4" t="s">
        <v>191</v>
      </c>
      <c r="C174" s="4" t="s">
        <v>377</v>
      </c>
      <c r="D174" s="4">
        <v>19.571100000000001</v>
      </c>
      <c r="E174" s="4">
        <v>14.864000000000001</v>
      </c>
      <c r="F174" s="4">
        <f t="shared" si="4"/>
        <v>0.75948720306983253</v>
      </c>
      <c r="G174" s="4">
        <f t="shared" si="5"/>
        <v>-0.39690243855135066</v>
      </c>
      <c r="H174" s="4">
        <v>1.9E-3</v>
      </c>
      <c r="I174" s="4">
        <v>2.89669E-2</v>
      </c>
    </row>
    <row r="175" spans="1:9" x14ac:dyDescent="0.25">
      <c r="A175" s="4" t="s">
        <v>504</v>
      </c>
      <c r="B175" s="4" t="s">
        <v>84</v>
      </c>
      <c r="C175" s="4" t="s">
        <v>290</v>
      </c>
      <c r="D175" s="4">
        <v>7.0416600000000003</v>
      </c>
      <c r="E175" s="4">
        <v>5.3465400000000001</v>
      </c>
      <c r="F175" s="4">
        <f t="shared" si="4"/>
        <v>0.75927267150075406</v>
      </c>
      <c r="G175" s="4">
        <f t="shared" si="5"/>
        <v>-0.39731001270189847</v>
      </c>
      <c r="H175" s="4">
        <v>2.5999999999999999E-3</v>
      </c>
      <c r="I175" s="4">
        <v>3.61292E-2</v>
      </c>
    </row>
    <row r="176" spans="1:9" x14ac:dyDescent="0.25">
      <c r="A176" s="4" t="s">
        <v>631</v>
      </c>
      <c r="B176" s="4" t="s">
        <v>227</v>
      </c>
      <c r="C176" s="4" t="s">
        <v>403</v>
      </c>
      <c r="D176" s="4">
        <v>44.6892</v>
      </c>
      <c r="E176" s="4">
        <v>33.753500000000003</v>
      </c>
      <c r="F176" s="4">
        <f t="shared" si="4"/>
        <v>0.75529434404733142</v>
      </c>
      <c r="G176" s="4">
        <f t="shared" si="5"/>
        <v>-0.404889111453343</v>
      </c>
      <c r="H176" s="4">
        <v>6.9999999999999999E-4</v>
      </c>
      <c r="I176" s="4">
        <v>1.40421E-2</v>
      </c>
    </row>
    <row r="177" spans="1:9" x14ac:dyDescent="0.25">
      <c r="A177" s="4" t="s">
        <v>627</v>
      </c>
      <c r="B177" s="4" t="s">
        <v>222</v>
      </c>
      <c r="C177" s="4" t="s">
        <v>400</v>
      </c>
      <c r="D177" s="4">
        <v>6.7786999999999997</v>
      </c>
      <c r="E177" s="4">
        <v>5.0916100000000002</v>
      </c>
      <c r="F177" s="4">
        <f t="shared" si="4"/>
        <v>0.75111894611061125</v>
      </c>
      <c r="G177" s="4">
        <f t="shared" si="5"/>
        <v>-0.41288670595501115</v>
      </c>
      <c r="H177" s="4">
        <v>2.3E-3</v>
      </c>
      <c r="I177" s="4">
        <v>3.2991399999999997E-2</v>
      </c>
    </row>
    <row r="178" spans="1:9" x14ac:dyDescent="0.25">
      <c r="A178" s="4" t="s">
        <v>609</v>
      </c>
      <c r="B178" s="4" t="s">
        <v>203</v>
      </c>
      <c r="C178" s="4" t="s">
        <v>384</v>
      </c>
      <c r="D178" s="4">
        <v>24.660799999999998</v>
      </c>
      <c r="E178" s="4">
        <v>18.494</v>
      </c>
      <c r="F178" s="4">
        <f t="shared" si="4"/>
        <v>0.74993511970414595</v>
      </c>
      <c r="G178" s="4">
        <f t="shared" si="5"/>
        <v>-0.41516230798544557</v>
      </c>
      <c r="H178" s="4">
        <v>1.15E-3</v>
      </c>
      <c r="I178" s="4">
        <v>2.0731099999999999E-2</v>
      </c>
    </row>
    <row r="179" spans="1:9" x14ac:dyDescent="0.25">
      <c r="A179" s="4" t="s">
        <v>622</v>
      </c>
      <c r="B179" s="4" t="s">
        <v>216</v>
      </c>
      <c r="C179" s="4" t="s">
        <v>396</v>
      </c>
      <c r="D179" s="4">
        <v>16.180099999999999</v>
      </c>
      <c r="E179" s="4">
        <v>12.0182</v>
      </c>
      <c r="F179" s="4">
        <f t="shared" si="4"/>
        <v>0.7427766206636548</v>
      </c>
      <c r="G179" s="4">
        <f t="shared" si="5"/>
        <v>-0.42899968858471121</v>
      </c>
      <c r="H179" s="4">
        <v>2.8E-3</v>
      </c>
      <c r="I179" s="4">
        <v>3.77293E-2</v>
      </c>
    </row>
    <row r="180" spans="1:9" x14ac:dyDescent="0.25">
      <c r="A180" s="4" t="s">
        <v>567</v>
      </c>
      <c r="B180" s="4" t="s">
        <v>157</v>
      </c>
      <c r="C180" s="4" t="s">
        <v>349</v>
      </c>
      <c r="D180" s="4">
        <v>17.1465</v>
      </c>
      <c r="E180" s="4">
        <v>12.725899999999999</v>
      </c>
      <c r="F180" s="4">
        <f t="shared" si="4"/>
        <v>0.74218645204560696</v>
      </c>
      <c r="G180" s="4">
        <f t="shared" si="5"/>
        <v>-0.43014642872798037</v>
      </c>
      <c r="H180" s="4">
        <v>5.9999999999999995E-4</v>
      </c>
      <c r="I180" s="4">
        <v>1.26047E-2</v>
      </c>
    </row>
    <row r="181" spans="1:9" x14ac:dyDescent="0.25">
      <c r="A181" s="4" t="s">
        <v>487</v>
      </c>
      <c r="B181" s="4" t="s">
        <v>67</v>
      </c>
      <c r="C181" s="4" t="s">
        <v>419</v>
      </c>
      <c r="D181" s="4">
        <v>80.386799999999994</v>
      </c>
      <c r="E181" s="4">
        <v>59.263100000000001</v>
      </c>
      <c r="F181" s="4">
        <f t="shared" si="4"/>
        <v>0.7372242706514005</v>
      </c>
      <c r="G181" s="4">
        <f t="shared" si="5"/>
        <v>-0.43982452721223891</v>
      </c>
      <c r="H181" s="4">
        <v>2.0000000000000001E-4</v>
      </c>
      <c r="I181" s="4">
        <v>4.8509099999999999E-3</v>
      </c>
    </row>
    <row r="182" spans="1:9" x14ac:dyDescent="0.25">
      <c r="A182" s="4"/>
      <c r="B182" s="4" t="s">
        <v>132</v>
      </c>
      <c r="C182" s="4"/>
      <c r="D182" s="4">
        <v>8.7720199999999995</v>
      </c>
      <c r="E182" s="4">
        <v>6.4451999999999998</v>
      </c>
      <c r="F182" s="4">
        <f t="shared" si="4"/>
        <v>0.73474524681886277</v>
      </c>
      <c r="G182" s="4">
        <f t="shared" si="5"/>
        <v>-0.44468397399889448</v>
      </c>
      <c r="H182" s="4">
        <v>3.7499999999999999E-3</v>
      </c>
      <c r="I182" s="4">
        <v>4.6319399999999997E-2</v>
      </c>
    </row>
    <row r="183" spans="1:9" x14ac:dyDescent="0.25">
      <c r="A183" s="4" t="s">
        <v>596</v>
      </c>
      <c r="B183" s="4" t="s">
        <v>187</v>
      </c>
      <c r="C183" s="4" t="s">
        <v>374</v>
      </c>
      <c r="D183" s="4">
        <v>7.3634599999999999</v>
      </c>
      <c r="E183" s="4">
        <v>5.3906099999999997</v>
      </c>
      <c r="F183" s="4">
        <f t="shared" si="4"/>
        <v>0.73207568181262606</v>
      </c>
      <c r="G183" s="4">
        <f t="shared" si="5"/>
        <v>-0.44993529319257103</v>
      </c>
      <c r="H183" s="4">
        <v>1.65E-3</v>
      </c>
      <c r="I183" s="4">
        <v>2.6519299999999999E-2</v>
      </c>
    </row>
    <row r="184" spans="1:9" x14ac:dyDescent="0.25">
      <c r="A184" s="4" t="s">
        <v>628</v>
      </c>
      <c r="B184" s="4" t="s">
        <v>223</v>
      </c>
      <c r="C184" s="4" t="s">
        <v>401</v>
      </c>
      <c r="D184" s="4">
        <v>25.365500000000001</v>
      </c>
      <c r="E184" s="4">
        <v>18.557400000000001</v>
      </c>
      <c r="F184" s="4">
        <f t="shared" si="4"/>
        <v>0.73160000788472535</v>
      </c>
      <c r="G184" s="4">
        <f t="shared" si="5"/>
        <v>-0.45087300425227195</v>
      </c>
      <c r="H184" s="4">
        <v>2.15E-3</v>
      </c>
      <c r="I184" s="4">
        <v>3.15176E-2</v>
      </c>
    </row>
    <row r="185" spans="1:9" x14ac:dyDescent="0.25">
      <c r="A185" s="4" t="s">
        <v>557</v>
      </c>
      <c r="B185" s="4" t="s">
        <v>146</v>
      </c>
      <c r="C185" s="4" t="s">
        <v>339</v>
      </c>
      <c r="D185" s="4">
        <v>149.83799999999999</v>
      </c>
      <c r="E185" s="4">
        <v>109.149</v>
      </c>
      <c r="F185" s="4">
        <f t="shared" si="4"/>
        <v>0.7284467224602571</v>
      </c>
      <c r="G185" s="4">
        <f t="shared" si="5"/>
        <v>-0.45710463536784562</v>
      </c>
      <c r="H185" s="5">
        <v>5.0000000000000002E-5</v>
      </c>
      <c r="I185" s="4">
        <v>1.4344099999999999E-3</v>
      </c>
    </row>
    <row r="186" spans="1:9" x14ac:dyDescent="0.25">
      <c r="A186" s="4" t="s">
        <v>452</v>
      </c>
      <c r="B186" s="4" t="s">
        <v>32</v>
      </c>
      <c r="C186" s="4" t="s">
        <v>253</v>
      </c>
      <c r="D186" s="4">
        <v>11.9285</v>
      </c>
      <c r="E186" s="4">
        <v>8.6641600000000007</v>
      </c>
      <c r="F186" s="4">
        <f t="shared" si="4"/>
        <v>0.72634111581506489</v>
      </c>
      <c r="G186" s="4">
        <f t="shared" si="5"/>
        <v>-0.46128084623018756</v>
      </c>
      <c r="H186" s="4">
        <v>1.6999999999999999E-3</v>
      </c>
      <c r="I186" s="4">
        <v>2.6523999999999999E-2</v>
      </c>
    </row>
    <row r="187" spans="1:9" x14ac:dyDescent="0.25">
      <c r="A187" s="4" t="s">
        <v>544</v>
      </c>
      <c r="B187" s="4" t="s">
        <v>127</v>
      </c>
      <c r="C187" s="4" t="s">
        <v>326</v>
      </c>
      <c r="D187" s="4">
        <v>10.6526</v>
      </c>
      <c r="E187" s="4">
        <v>7.7335799999999999</v>
      </c>
      <c r="F187" s="4">
        <f t="shared" si="4"/>
        <v>0.72598051179993617</v>
      </c>
      <c r="G187" s="4">
        <f t="shared" si="5"/>
        <v>-0.46199727381089672</v>
      </c>
      <c r="H187" s="4">
        <v>7.5000000000000002E-4</v>
      </c>
      <c r="I187" s="4">
        <v>1.46058E-2</v>
      </c>
    </row>
    <row r="188" spans="1:9" x14ac:dyDescent="0.25">
      <c r="A188" s="4" t="s">
        <v>477</v>
      </c>
      <c r="B188" s="4" t="s">
        <v>57</v>
      </c>
      <c r="C188" s="4" t="s">
        <v>271</v>
      </c>
      <c r="D188" s="4">
        <v>46.040900000000001</v>
      </c>
      <c r="E188" s="4">
        <v>33.1569</v>
      </c>
      <c r="F188" s="4">
        <f t="shared" si="4"/>
        <v>0.72016185608882533</v>
      </c>
      <c r="G188" s="4">
        <f t="shared" si="5"/>
        <v>-0.47360690675714101</v>
      </c>
      <c r="H188" s="4">
        <v>1.4999999999999999E-4</v>
      </c>
      <c r="I188" s="4">
        <v>3.7055600000000001E-3</v>
      </c>
    </row>
    <row r="189" spans="1:9" x14ac:dyDescent="0.25">
      <c r="A189" s="4" t="s">
        <v>611</v>
      </c>
      <c r="B189" s="4" t="s">
        <v>205</v>
      </c>
      <c r="C189" s="4" t="s">
        <v>386</v>
      </c>
      <c r="D189" s="4">
        <v>6.8902099999999997</v>
      </c>
      <c r="E189" s="4">
        <v>4.9511200000000004</v>
      </c>
      <c r="F189" s="4">
        <f t="shared" si="4"/>
        <v>0.71857316395291304</v>
      </c>
      <c r="G189" s="4">
        <f t="shared" si="5"/>
        <v>-0.47679303785927296</v>
      </c>
      <c r="H189" s="4">
        <v>2.5000000000000001E-4</v>
      </c>
      <c r="I189" s="4">
        <v>5.7499999999999999E-3</v>
      </c>
    </row>
    <row r="190" spans="1:9" x14ac:dyDescent="0.25">
      <c r="A190" s="4" t="s">
        <v>500</v>
      </c>
      <c r="B190" s="4" t="s">
        <v>80</v>
      </c>
      <c r="C190" s="4" t="s">
        <v>286</v>
      </c>
      <c r="D190" s="4">
        <v>14.4695</v>
      </c>
      <c r="E190" s="4">
        <v>10.3553</v>
      </c>
      <c r="F190" s="4">
        <f t="shared" si="4"/>
        <v>0.7156639828604997</v>
      </c>
      <c r="G190" s="4">
        <f t="shared" si="5"/>
        <v>-0.48264571975424342</v>
      </c>
      <c r="H190" s="4">
        <v>1E-4</v>
      </c>
      <c r="I190" s="4">
        <v>2.6679999999999998E-3</v>
      </c>
    </row>
    <row r="191" spans="1:9" x14ac:dyDescent="0.25">
      <c r="A191" s="4" t="s">
        <v>556</v>
      </c>
      <c r="B191" s="4" t="s">
        <v>145</v>
      </c>
      <c r="C191" s="4" t="s">
        <v>338</v>
      </c>
      <c r="D191" s="4">
        <v>6.7659599999999998</v>
      </c>
      <c r="E191" s="4">
        <v>4.8253700000000004</v>
      </c>
      <c r="F191" s="4">
        <f t="shared" si="4"/>
        <v>0.71318334722640997</v>
      </c>
      <c r="G191" s="4">
        <f t="shared" si="5"/>
        <v>-0.4876550783439198</v>
      </c>
      <c r="H191" s="4">
        <v>3.4499999999999999E-3</v>
      </c>
      <c r="I191" s="4">
        <v>4.3214099999999998E-2</v>
      </c>
    </row>
    <row r="192" spans="1:9" x14ac:dyDescent="0.25">
      <c r="A192" s="4" t="s">
        <v>436</v>
      </c>
      <c r="B192" s="4" t="s">
        <v>15</v>
      </c>
      <c r="C192" s="4" t="s">
        <v>240</v>
      </c>
      <c r="D192" s="4">
        <v>7.0034700000000001</v>
      </c>
      <c r="E192" s="4">
        <v>4.9583599999999999</v>
      </c>
      <c r="F192" s="4">
        <f t="shared" si="4"/>
        <v>0.70798618399164981</v>
      </c>
      <c r="G192" s="4">
        <f t="shared" si="5"/>
        <v>-0.49820688780114458</v>
      </c>
      <c r="H192" s="4">
        <v>1.1999999999999999E-3</v>
      </c>
      <c r="I192" s="4">
        <v>2.13782E-2</v>
      </c>
    </row>
    <row r="193" spans="1:9" x14ac:dyDescent="0.25">
      <c r="A193" s="4" t="s">
        <v>551</v>
      </c>
      <c r="B193" s="4" t="s">
        <v>137</v>
      </c>
      <c r="C193" s="4" t="s">
        <v>333</v>
      </c>
      <c r="D193" s="4">
        <v>7.7515499999999999</v>
      </c>
      <c r="E193" s="4">
        <v>5.4870599999999996</v>
      </c>
      <c r="F193" s="4">
        <f t="shared" si="4"/>
        <v>0.70786616870174346</v>
      </c>
      <c r="G193" s="4">
        <f t="shared" si="5"/>
        <v>-0.49845146904390486</v>
      </c>
      <c r="H193" s="4">
        <v>1.25E-3</v>
      </c>
      <c r="I193" s="4">
        <v>2.13782E-2</v>
      </c>
    </row>
    <row r="194" spans="1:9" x14ac:dyDescent="0.25">
      <c r="A194" s="4" t="s">
        <v>469</v>
      </c>
      <c r="B194" s="4" t="s">
        <v>49</v>
      </c>
      <c r="C194" s="4" t="s">
        <v>266</v>
      </c>
      <c r="D194" s="4">
        <v>69.897300000000001</v>
      </c>
      <c r="E194" s="4">
        <v>49.345399999999998</v>
      </c>
      <c r="F194" s="4">
        <f t="shared" ref="F194:F257" si="6">E194/D194</f>
        <v>0.70597004462261059</v>
      </c>
      <c r="G194" s="4">
        <f t="shared" ref="G194:G257" si="7">LOG(F194,2)</f>
        <v>-0.5023211258261262</v>
      </c>
      <c r="H194" s="5">
        <v>5.0000000000000002E-5</v>
      </c>
      <c r="I194" s="4">
        <v>1.4344099999999999E-3</v>
      </c>
    </row>
    <row r="195" spans="1:9" x14ac:dyDescent="0.25">
      <c r="A195" s="4" t="s">
        <v>578</v>
      </c>
      <c r="B195" s="4" t="s">
        <v>169</v>
      </c>
      <c r="C195" s="4" t="s">
        <v>357</v>
      </c>
      <c r="D195" s="4">
        <v>9.6490899999999993</v>
      </c>
      <c r="E195" s="4">
        <v>6.8048000000000002</v>
      </c>
      <c r="F195" s="4">
        <f t="shared" si="6"/>
        <v>0.70522712504495255</v>
      </c>
      <c r="G195" s="4">
        <f t="shared" si="7"/>
        <v>-0.50384012899948805</v>
      </c>
      <c r="H195" s="4">
        <v>2.5000000000000001E-4</v>
      </c>
      <c r="I195" s="4">
        <v>5.7499999999999999E-3</v>
      </c>
    </row>
    <row r="196" spans="1:9" x14ac:dyDescent="0.25">
      <c r="A196" s="4" t="s">
        <v>439</v>
      </c>
      <c r="B196" s="4" t="s">
        <v>18</v>
      </c>
      <c r="C196" s="4" t="s">
        <v>243</v>
      </c>
      <c r="D196" s="4">
        <v>21.5702</v>
      </c>
      <c r="E196" s="4">
        <v>15.2019</v>
      </c>
      <c r="F196" s="4">
        <f t="shared" si="6"/>
        <v>0.70476397993528106</v>
      </c>
      <c r="G196" s="4">
        <f t="shared" si="7"/>
        <v>-0.50478790402389195</v>
      </c>
      <c r="H196" s="4">
        <v>1.4999999999999999E-4</v>
      </c>
      <c r="I196" s="4">
        <v>3.7055600000000001E-3</v>
      </c>
    </row>
    <row r="197" spans="1:9" x14ac:dyDescent="0.25">
      <c r="A197" s="4" t="s">
        <v>633</v>
      </c>
      <c r="B197" s="4" t="s">
        <v>229</v>
      </c>
      <c r="C197" s="4" t="s">
        <v>405</v>
      </c>
      <c r="D197" s="4">
        <v>53.207299999999996</v>
      </c>
      <c r="E197" s="4">
        <v>37.487699999999997</v>
      </c>
      <c r="F197" s="4">
        <f t="shared" si="6"/>
        <v>0.70455933678273464</v>
      </c>
      <c r="G197" s="4">
        <f t="shared" si="7"/>
        <v>-0.50520688192612839</v>
      </c>
      <c r="H197" s="5">
        <v>5.0000000000000002E-5</v>
      </c>
      <c r="I197" s="4">
        <v>1.4344099999999999E-3</v>
      </c>
    </row>
    <row r="198" spans="1:9" x14ac:dyDescent="0.25">
      <c r="A198" s="4" t="s">
        <v>445</v>
      </c>
      <c r="B198" s="4" t="s">
        <v>24</v>
      </c>
      <c r="C198" s="4" t="s">
        <v>249</v>
      </c>
      <c r="D198" s="4">
        <v>7.2930900000000003</v>
      </c>
      <c r="E198" s="4">
        <v>5.0779300000000003</v>
      </c>
      <c r="F198" s="4">
        <f t="shared" si="6"/>
        <v>0.69626591746433952</v>
      </c>
      <c r="G198" s="4">
        <f t="shared" si="7"/>
        <v>-0.52228969033864769</v>
      </c>
      <c r="H198" s="4">
        <v>2.5000000000000001E-4</v>
      </c>
      <c r="I198" s="4">
        <v>5.7499999999999999E-3</v>
      </c>
    </row>
    <row r="199" spans="1:9" x14ac:dyDescent="0.25">
      <c r="A199" s="4" t="s">
        <v>496</v>
      </c>
      <c r="B199" s="4" t="s">
        <v>76</v>
      </c>
      <c r="C199" s="4" t="s">
        <v>284</v>
      </c>
      <c r="D199" s="4">
        <v>45.075099999999999</v>
      </c>
      <c r="E199" s="4">
        <v>31.300799999999999</v>
      </c>
      <c r="F199" s="4">
        <f t="shared" si="6"/>
        <v>0.69441443280214576</v>
      </c>
      <c r="G199" s="4">
        <f t="shared" si="7"/>
        <v>-0.52613116162729823</v>
      </c>
      <c r="H199" s="4">
        <v>4.0000000000000002E-4</v>
      </c>
      <c r="I199" s="4">
        <v>8.8198300000000007E-3</v>
      </c>
    </row>
    <row r="200" spans="1:9" x14ac:dyDescent="0.25">
      <c r="A200" s="4" t="s">
        <v>563</v>
      </c>
      <c r="B200" s="4" t="s">
        <v>153</v>
      </c>
      <c r="C200" s="4" t="s">
        <v>345</v>
      </c>
      <c r="D200" s="4">
        <v>32.7136</v>
      </c>
      <c r="E200" s="4">
        <v>22.2867</v>
      </c>
      <c r="F200" s="4">
        <f t="shared" si="6"/>
        <v>0.68126711826274089</v>
      </c>
      <c r="G200" s="4">
        <f t="shared" si="7"/>
        <v>-0.55370751892146353</v>
      </c>
      <c r="H200" s="5">
        <v>5.0000000000000002E-5</v>
      </c>
      <c r="I200" s="4">
        <v>1.4344099999999999E-3</v>
      </c>
    </row>
    <row r="201" spans="1:9" x14ac:dyDescent="0.25">
      <c r="A201" s="4" t="s">
        <v>614</v>
      </c>
      <c r="B201" s="4" t="s">
        <v>208</v>
      </c>
      <c r="C201" s="4" t="s">
        <v>389</v>
      </c>
      <c r="D201" s="4">
        <v>6.90062</v>
      </c>
      <c r="E201" s="4">
        <v>4.7009999999999996</v>
      </c>
      <c r="F201" s="4">
        <f t="shared" si="6"/>
        <v>0.6812431346748552</v>
      </c>
      <c r="G201" s="4">
        <f t="shared" si="7"/>
        <v>-0.55375830900283629</v>
      </c>
      <c r="H201" s="4">
        <v>1.5499999999999999E-3</v>
      </c>
      <c r="I201" s="4">
        <v>2.5062999999999998E-2</v>
      </c>
    </row>
    <row r="202" spans="1:9" x14ac:dyDescent="0.25">
      <c r="A202" s="4" t="s">
        <v>543</v>
      </c>
      <c r="B202" s="4" t="s">
        <v>126</v>
      </c>
      <c r="C202" s="4" t="s">
        <v>325</v>
      </c>
      <c r="D202" s="4">
        <v>87.904600000000002</v>
      </c>
      <c r="E202" s="4">
        <v>59.781399999999998</v>
      </c>
      <c r="F202" s="4">
        <f t="shared" si="6"/>
        <v>0.68007135007724284</v>
      </c>
      <c r="G202" s="4">
        <f t="shared" si="7"/>
        <v>-0.55624197940291398</v>
      </c>
      <c r="H202" s="5">
        <v>5.0000000000000002E-5</v>
      </c>
      <c r="I202" s="4">
        <v>1.4344099999999999E-3</v>
      </c>
    </row>
    <row r="203" spans="1:9" x14ac:dyDescent="0.25">
      <c r="A203" s="4" t="s">
        <v>565</v>
      </c>
      <c r="B203" s="4" t="s">
        <v>155</v>
      </c>
      <c r="C203" s="4" t="s">
        <v>347</v>
      </c>
      <c r="D203" s="4">
        <v>24.850899999999999</v>
      </c>
      <c r="E203" s="4">
        <v>16.852699999999999</v>
      </c>
      <c r="F203" s="4">
        <f t="shared" si="6"/>
        <v>0.67815250151905959</v>
      </c>
      <c r="G203" s="4">
        <f t="shared" si="7"/>
        <v>-0.56031835479216241</v>
      </c>
      <c r="H203" s="5">
        <v>5.0000000000000002E-5</v>
      </c>
      <c r="I203" s="4">
        <v>1.4344099999999999E-3</v>
      </c>
    </row>
    <row r="204" spans="1:9" x14ac:dyDescent="0.25">
      <c r="A204" s="4" t="s">
        <v>498</v>
      </c>
      <c r="B204" s="4" t="s">
        <v>78</v>
      </c>
      <c r="C204" s="4" t="s">
        <v>285</v>
      </c>
      <c r="D204" s="4">
        <v>11.9618</v>
      </c>
      <c r="E204" s="4">
        <v>8.0625900000000001</v>
      </c>
      <c r="F204" s="4">
        <f t="shared" si="6"/>
        <v>0.6740281562975472</v>
      </c>
      <c r="G204" s="4">
        <f t="shared" si="7"/>
        <v>-0.56911923626599092</v>
      </c>
      <c r="H204" s="5">
        <v>5.0000000000000002E-5</v>
      </c>
      <c r="I204" s="4">
        <v>1.4344099999999999E-3</v>
      </c>
    </row>
    <row r="205" spans="1:9" x14ac:dyDescent="0.25">
      <c r="A205" s="4" t="s">
        <v>535</v>
      </c>
      <c r="B205" s="4" t="s">
        <v>116</v>
      </c>
      <c r="C205" s="4" t="s">
        <v>319</v>
      </c>
      <c r="D205" s="4">
        <v>52.518500000000003</v>
      </c>
      <c r="E205" s="4">
        <v>35.350999999999999</v>
      </c>
      <c r="F205" s="4">
        <f t="shared" si="6"/>
        <v>0.67311518798137793</v>
      </c>
      <c r="G205" s="4">
        <f t="shared" si="7"/>
        <v>-0.57107468528255956</v>
      </c>
      <c r="H205" s="5">
        <v>5.0000000000000002E-5</v>
      </c>
      <c r="I205" s="4">
        <v>1.4344099999999999E-3</v>
      </c>
    </row>
    <row r="206" spans="1:9" x14ac:dyDescent="0.25">
      <c r="A206" s="4" t="s">
        <v>634</v>
      </c>
      <c r="B206" s="4" t="s">
        <v>230</v>
      </c>
      <c r="C206" s="4" t="s">
        <v>406</v>
      </c>
      <c r="D206" s="4">
        <v>63.5383</v>
      </c>
      <c r="E206" s="4">
        <v>42.721600000000002</v>
      </c>
      <c r="F206" s="4">
        <f t="shared" si="6"/>
        <v>0.67237555930832271</v>
      </c>
      <c r="G206" s="4">
        <f t="shared" si="7"/>
        <v>-0.57266081098182109</v>
      </c>
      <c r="H206" s="4">
        <v>1.25E-3</v>
      </c>
      <c r="I206" s="4">
        <v>2.13782E-2</v>
      </c>
    </row>
    <row r="207" spans="1:9" x14ac:dyDescent="0.25">
      <c r="A207" s="4" t="s">
        <v>623</v>
      </c>
      <c r="B207" s="4" t="s">
        <v>217</v>
      </c>
      <c r="C207" s="4" t="s">
        <v>396</v>
      </c>
      <c r="D207" s="4">
        <v>13.371700000000001</v>
      </c>
      <c r="E207" s="4">
        <v>8.9655500000000004</v>
      </c>
      <c r="F207" s="4">
        <f t="shared" si="6"/>
        <v>0.67048692387654529</v>
      </c>
      <c r="G207" s="4">
        <f t="shared" si="7"/>
        <v>-0.57671889854048597</v>
      </c>
      <c r="H207" s="4">
        <v>5.0000000000000001E-4</v>
      </c>
      <c r="I207" s="4">
        <v>1.0845499999999999E-2</v>
      </c>
    </row>
    <row r="208" spans="1:9" x14ac:dyDescent="0.25">
      <c r="A208" s="4" t="s">
        <v>616</v>
      </c>
      <c r="B208" s="4" t="s">
        <v>210</v>
      </c>
      <c r="C208" s="4" t="s">
        <v>391</v>
      </c>
      <c r="D208" s="4">
        <v>211.77199999999999</v>
      </c>
      <c r="E208" s="4">
        <v>141.81700000000001</v>
      </c>
      <c r="F208" s="4">
        <f t="shared" si="6"/>
        <v>0.66966832253555719</v>
      </c>
      <c r="G208" s="4">
        <f t="shared" si="7"/>
        <v>-0.57848136933653682</v>
      </c>
      <c r="H208" s="5">
        <v>5.0000000000000002E-5</v>
      </c>
      <c r="I208" s="4">
        <v>1.4344099999999999E-3</v>
      </c>
    </row>
    <row r="209" spans="1:9" x14ac:dyDescent="0.25">
      <c r="A209" s="4" t="s">
        <v>520</v>
      </c>
      <c r="B209" s="4" t="s">
        <v>100</v>
      </c>
      <c r="C209" s="4" t="s">
        <v>304</v>
      </c>
      <c r="D209" s="4">
        <v>51.271799999999999</v>
      </c>
      <c r="E209" s="4">
        <v>34.164900000000003</v>
      </c>
      <c r="F209" s="4">
        <f t="shared" si="6"/>
        <v>0.66634875311574793</v>
      </c>
      <c r="G209" s="4">
        <f t="shared" si="7"/>
        <v>-0.58565064326659289</v>
      </c>
      <c r="H209" s="5">
        <v>5.0000000000000002E-5</v>
      </c>
      <c r="I209" s="4">
        <v>1.4344099999999999E-3</v>
      </c>
    </row>
    <row r="210" spans="1:9" x14ac:dyDescent="0.25">
      <c r="A210" s="4" t="s">
        <v>580</v>
      </c>
      <c r="B210" s="4" t="s">
        <v>171</v>
      </c>
      <c r="C210" s="4" t="s">
        <v>358</v>
      </c>
      <c r="D210" s="4">
        <v>53.572899999999997</v>
      </c>
      <c r="E210" s="4">
        <v>35.541800000000002</v>
      </c>
      <c r="F210" s="4">
        <f t="shared" si="6"/>
        <v>0.6634287111580669</v>
      </c>
      <c r="G210" s="4">
        <f t="shared" si="7"/>
        <v>-0.59198664599770723</v>
      </c>
      <c r="H210" s="5">
        <v>5.0000000000000002E-5</v>
      </c>
      <c r="I210" s="4">
        <v>1.4344099999999999E-3</v>
      </c>
    </row>
    <row r="211" spans="1:9" x14ac:dyDescent="0.25">
      <c r="A211" s="4"/>
      <c r="B211" s="4" t="s">
        <v>28</v>
      </c>
      <c r="C211" s="4"/>
      <c r="D211" s="4">
        <v>245.017</v>
      </c>
      <c r="E211" s="4">
        <v>161.78899999999999</v>
      </c>
      <c r="F211" s="4">
        <f t="shared" si="6"/>
        <v>0.66031744736079534</v>
      </c>
      <c r="G211" s="4">
        <f t="shared" si="7"/>
        <v>-0.59876832855456497</v>
      </c>
      <c r="H211" s="5">
        <v>5.0000000000000002E-5</v>
      </c>
      <c r="I211" s="4">
        <v>1.4344099999999999E-3</v>
      </c>
    </row>
    <row r="212" spans="1:9" x14ac:dyDescent="0.25">
      <c r="A212" s="4" t="s">
        <v>555</v>
      </c>
      <c r="B212" s="4" t="s">
        <v>144</v>
      </c>
      <c r="C212" s="4" t="s">
        <v>337</v>
      </c>
      <c r="D212" s="4">
        <v>17.362400000000001</v>
      </c>
      <c r="E212" s="4">
        <v>11.340299999999999</v>
      </c>
      <c r="F212" s="4">
        <f t="shared" si="6"/>
        <v>0.65315278993687498</v>
      </c>
      <c r="G212" s="4">
        <f t="shared" si="7"/>
        <v>-0.61450757861326888</v>
      </c>
      <c r="H212" s="5">
        <v>5.0000000000000002E-5</v>
      </c>
      <c r="I212" s="4">
        <v>1.4344099999999999E-3</v>
      </c>
    </row>
    <row r="213" spans="1:9" x14ac:dyDescent="0.25">
      <c r="A213" s="4" t="s">
        <v>542</v>
      </c>
      <c r="B213" s="4" t="s">
        <v>125</v>
      </c>
      <c r="C213" s="4" t="s">
        <v>324</v>
      </c>
      <c r="D213" s="4">
        <v>32.307299999999998</v>
      </c>
      <c r="E213" s="4">
        <v>21.065999999999999</v>
      </c>
      <c r="F213" s="4">
        <f t="shared" si="6"/>
        <v>0.65205077490226671</v>
      </c>
      <c r="G213" s="4">
        <f t="shared" si="7"/>
        <v>-0.61694378403906125</v>
      </c>
      <c r="H213" s="5">
        <v>5.0000000000000002E-5</v>
      </c>
      <c r="I213" s="4">
        <v>1.4344099999999999E-3</v>
      </c>
    </row>
    <row r="214" spans="1:9" x14ac:dyDescent="0.25">
      <c r="A214" s="4" t="s">
        <v>512</v>
      </c>
      <c r="B214" s="4" t="s">
        <v>92</v>
      </c>
      <c r="C214" s="4" t="s">
        <v>297</v>
      </c>
      <c r="D214" s="4">
        <v>6.3080499999999997</v>
      </c>
      <c r="E214" s="4">
        <v>4.0807399999999996</v>
      </c>
      <c r="F214" s="4">
        <f t="shared" si="6"/>
        <v>0.64690990084098887</v>
      </c>
      <c r="G214" s="4">
        <f t="shared" si="7"/>
        <v>-0.62836330177533684</v>
      </c>
      <c r="H214" s="4">
        <v>7.5000000000000002E-4</v>
      </c>
      <c r="I214" s="4">
        <v>1.46058E-2</v>
      </c>
    </row>
    <row r="215" spans="1:9" x14ac:dyDescent="0.25">
      <c r="A215" s="4" t="s">
        <v>519</v>
      </c>
      <c r="B215" s="4" t="s">
        <v>99</v>
      </c>
      <c r="C215" s="4" t="s">
        <v>266</v>
      </c>
      <c r="D215" s="4">
        <v>5.9847599999999996</v>
      </c>
      <c r="E215" s="4">
        <v>3.79589</v>
      </c>
      <c r="F215" s="4">
        <f t="shared" si="6"/>
        <v>0.63425935208763595</v>
      </c>
      <c r="G215" s="4">
        <f t="shared" si="7"/>
        <v>-0.65685520805422482</v>
      </c>
      <c r="H215" s="4">
        <v>2.5000000000000001E-4</v>
      </c>
      <c r="I215" s="4">
        <v>5.7499999999999999E-3</v>
      </c>
    </row>
    <row r="216" spans="1:9" x14ac:dyDescent="0.25">
      <c r="A216" s="4"/>
      <c r="B216" s="4" t="s">
        <v>188</v>
      </c>
      <c r="C216" s="4"/>
      <c r="D216" s="4">
        <v>256.07299999999998</v>
      </c>
      <c r="E216" s="4">
        <v>157.99799999999999</v>
      </c>
      <c r="F216" s="4">
        <f t="shared" si="6"/>
        <v>0.61700374502583244</v>
      </c>
      <c r="G216" s="4">
        <f t="shared" si="7"/>
        <v>-0.69664884876420996</v>
      </c>
      <c r="H216" s="5">
        <v>5.0000000000000002E-5</v>
      </c>
      <c r="I216" s="4">
        <v>1.4344099999999999E-3</v>
      </c>
    </row>
    <row r="217" spans="1:9" x14ac:dyDescent="0.25">
      <c r="A217" s="4" t="s">
        <v>489</v>
      </c>
      <c r="B217" s="4" t="s">
        <v>69</v>
      </c>
      <c r="C217" s="4" t="s">
        <v>280</v>
      </c>
      <c r="D217" s="4">
        <v>6.0066499999999996</v>
      </c>
      <c r="E217" s="4">
        <v>3.6490499999999999</v>
      </c>
      <c r="F217" s="4">
        <f t="shared" si="6"/>
        <v>0.6075016856317581</v>
      </c>
      <c r="G217" s="4">
        <f t="shared" si="7"/>
        <v>-0.71903968312498601</v>
      </c>
      <c r="H217" s="4">
        <v>3.3E-3</v>
      </c>
      <c r="I217" s="4">
        <v>4.1925700000000003E-2</v>
      </c>
    </row>
    <row r="218" spans="1:9" x14ac:dyDescent="0.25">
      <c r="A218" s="4"/>
      <c r="B218" s="4" t="s">
        <v>133</v>
      </c>
      <c r="C218" s="4"/>
      <c r="D218" s="4">
        <v>13.44</v>
      </c>
      <c r="E218" s="4">
        <v>8.1289599999999993</v>
      </c>
      <c r="F218" s="4">
        <f t="shared" si="6"/>
        <v>0.60483333333333333</v>
      </c>
      <c r="G218" s="4">
        <f t="shared" si="7"/>
        <v>-0.72539044390390905</v>
      </c>
      <c r="H218" s="4">
        <v>3.0999999999999999E-3</v>
      </c>
      <c r="I218" s="4">
        <v>4.0742899999999999E-2</v>
      </c>
    </row>
    <row r="219" spans="1:9" x14ac:dyDescent="0.25">
      <c r="A219" s="4"/>
      <c r="B219" s="4" t="s">
        <v>107</v>
      </c>
      <c r="C219" s="4"/>
      <c r="D219" s="4">
        <v>219.065</v>
      </c>
      <c r="E219" s="4">
        <v>129.16800000000001</v>
      </c>
      <c r="F219" s="4">
        <f t="shared" si="6"/>
        <v>0.58963321388628953</v>
      </c>
      <c r="G219" s="4">
        <f t="shared" si="7"/>
        <v>-0.76211030152727188</v>
      </c>
      <c r="H219" s="5">
        <v>5.0000000000000002E-5</v>
      </c>
      <c r="I219" s="4">
        <v>1.4344099999999999E-3</v>
      </c>
    </row>
    <row r="220" spans="1:9" x14ac:dyDescent="0.25">
      <c r="A220" s="4"/>
      <c r="B220" s="4" t="s">
        <v>226</v>
      </c>
      <c r="C220" s="4"/>
      <c r="D220" s="4">
        <v>51.276299999999999</v>
      </c>
      <c r="E220" s="4">
        <v>28.809699999999999</v>
      </c>
      <c r="F220" s="4">
        <f t="shared" si="6"/>
        <v>0.5618521617199369</v>
      </c>
      <c r="G220" s="4">
        <f t="shared" si="7"/>
        <v>-0.8317375260276324</v>
      </c>
      <c r="H220" s="5">
        <v>5.0000000000000002E-5</v>
      </c>
      <c r="I220" s="4">
        <v>1.4344099999999999E-3</v>
      </c>
    </row>
    <row r="221" spans="1:9" x14ac:dyDescent="0.25">
      <c r="A221" s="4" t="s">
        <v>569</v>
      </c>
      <c r="B221" s="4" t="s">
        <v>160</v>
      </c>
      <c r="C221" s="4" t="s">
        <v>256</v>
      </c>
      <c r="D221" s="4">
        <v>25.857800000000001</v>
      </c>
      <c r="E221" s="4">
        <v>14.2157</v>
      </c>
      <c r="F221" s="4">
        <f t="shared" si="6"/>
        <v>0.54976448112368415</v>
      </c>
      <c r="G221" s="4">
        <f t="shared" si="7"/>
        <v>-0.86311439386046795</v>
      </c>
      <c r="H221" s="5">
        <v>5.0000000000000002E-5</v>
      </c>
      <c r="I221" s="4">
        <v>1.4344099999999999E-3</v>
      </c>
    </row>
    <row r="222" spans="1:9" x14ac:dyDescent="0.25">
      <c r="A222" s="4" t="s">
        <v>618</v>
      </c>
      <c r="B222" s="4" t="s">
        <v>212</v>
      </c>
      <c r="C222" s="4" t="s">
        <v>390</v>
      </c>
      <c r="D222" s="4">
        <v>313.827</v>
      </c>
      <c r="E222" s="4">
        <v>161.22200000000001</v>
      </c>
      <c r="F222" s="4">
        <f t="shared" si="6"/>
        <v>0.51372890159227858</v>
      </c>
      <c r="G222" s="4">
        <f t="shared" si="7"/>
        <v>-0.96092085513094894</v>
      </c>
      <c r="H222" s="5">
        <v>5.0000000000000002E-5</v>
      </c>
      <c r="I222" s="4">
        <v>1.4344099999999999E-3</v>
      </c>
    </row>
    <row r="223" spans="1:9" x14ac:dyDescent="0.25">
      <c r="A223" s="4" t="s">
        <v>582</v>
      </c>
      <c r="B223" s="4" t="s">
        <v>173</v>
      </c>
      <c r="C223" s="4" t="s">
        <v>360</v>
      </c>
      <c r="D223" s="4">
        <v>10.8179</v>
      </c>
      <c r="E223" s="4">
        <v>5.4926399999999997</v>
      </c>
      <c r="F223" s="4">
        <f t="shared" si="6"/>
        <v>0.50773625195278194</v>
      </c>
      <c r="G223" s="4">
        <f t="shared" si="7"/>
        <v>-0.97784882389733407</v>
      </c>
      <c r="H223" s="5">
        <v>5.0000000000000002E-5</v>
      </c>
      <c r="I223" s="4">
        <v>1.4344099999999999E-3</v>
      </c>
    </row>
    <row r="224" spans="1:9" x14ac:dyDescent="0.25">
      <c r="A224" s="4" t="s">
        <v>453</v>
      </c>
      <c r="B224" s="4" t="s">
        <v>33</v>
      </c>
      <c r="C224" s="4" t="s">
        <v>254</v>
      </c>
      <c r="D224" s="4">
        <v>6.2594399999999997</v>
      </c>
      <c r="E224" s="4">
        <v>2.9831400000000001</v>
      </c>
      <c r="F224" s="4">
        <f t="shared" si="6"/>
        <v>0.47658256968674517</v>
      </c>
      <c r="G224" s="4">
        <f t="shared" si="7"/>
        <v>-1.0692019068638761</v>
      </c>
      <c r="H224" s="5">
        <v>5.0000000000000002E-5</v>
      </c>
      <c r="I224" s="4">
        <v>1.4344099999999999E-3</v>
      </c>
    </row>
    <row r="225" spans="1:9" x14ac:dyDescent="0.25">
      <c r="A225" s="4" t="s">
        <v>497</v>
      </c>
      <c r="B225" s="4" t="s">
        <v>77</v>
      </c>
      <c r="C225" s="4" t="s">
        <v>422</v>
      </c>
      <c r="D225" s="4">
        <v>10.2805</v>
      </c>
      <c r="E225" s="4">
        <v>4.2749300000000003</v>
      </c>
      <c r="F225" s="4">
        <f t="shared" si="6"/>
        <v>0.41582899664413214</v>
      </c>
      <c r="G225" s="4">
        <f t="shared" si="7"/>
        <v>-1.2659377309765658</v>
      </c>
      <c r="H225" s="5">
        <v>5.0000000000000002E-5</v>
      </c>
      <c r="I225" s="4">
        <v>1.4344099999999999E-3</v>
      </c>
    </row>
    <row r="226" spans="1:9" x14ac:dyDescent="0.25">
      <c r="A226" s="4" t="s">
        <v>615</v>
      </c>
      <c r="B226" s="4" t="s">
        <v>209</v>
      </c>
      <c r="C226" s="4" t="s">
        <v>390</v>
      </c>
      <c r="D226" s="4">
        <v>117.43600000000001</v>
      </c>
      <c r="E226" s="4">
        <v>29.507100000000001</v>
      </c>
      <c r="F226" s="4">
        <f t="shared" si="6"/>
        <v>0.25126111243570964</v>
      </c>
      <c r="G226" s="4">
        <f t="shared" si="7"/>
        <v>-1.9927406916251784</v>
      </c>
      <c r="H226" s="5">
        <v>5.0000000000000002E-5</v>
      </c>
      <c r="I226" s="4">
        <v>1.43440999999999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9"/>
  <sheetViews>
    <sheetView topLeftCell="D1" workbookViewId="0">
      <selection activeCell="D1" sqref="A1:XFD1048576"/>
    </sheetView>
  </sheetViews>
  <sheetFormatPr defaultRowHeight="15" x14ac:dyDescent="0.25"/>
  <cols>
    <col min="1" max="1" width="15.42578125" style="3" bestFit="1" customWidth="1"/>
    <col min="2" max="2" width="13.5703125" style="3" bestFit="1" customWidth="1"/>
    <col min="3" max="3" width="114.5703125" style="3" bestFit="1" customWidth="1"/>
    <col min="4" max="4" width="40.5703125" style="3" bestFit="1" customWidth="1"/>
    <col min="5" max="5" width="31.140625" style="3" bestFit="1" customWidth="1"/>
    <col min="6" max="6" width="15.42578125" style="3" bestFit="1" customWidth="1"/>
    <col min="7" max="7" width="22.85546875" style="3" bestFit="1" customWidth="1"/>
    <col min="8" max="8" width="10.140625" style="3" bestFit="1" customWidth="1"/>
    <col min="9" max="9" width="15.7109375" style="3" bestFit="1" customWidth="1"/>
    <col min="10" max="16384" width="9.140625" style="3"/>
  </cols>
  <sheetData>
    <row r="1" spans="1:9" ht="19.5" x14ac:dyDescent="0.3">
      <c r="A1" s="2" t="s">
        <v>0</v>
      </c>
      <c r="B1" s="2" t="s">
        <v>1</v>
      </c>
      <c r="C1" s="2" t="s">
        <v>2</v>
      </c>
      <c r="D1" s="2" t="s">
        <v>409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5">
      <c r="A2" s="4"/>
      <c r="B2" s="4" t="s">
        <v>194</v>
      </c>
      <c r="C2" s="4"/>
      <c r="D2" s="4">
        <v>7.9607000000000001</v>
      </c>
      <c r="E2" s="4">
        <v>166.86600000000001</v>
      </c>
      <c r="F2" s="4">
        <f t="shared" ref="F2:F65" si="0">E2/D2</f>
        <v>20.961222003090182</v>
      </c>
      <c r="G2" s="4">
        <f t="shared" ref="G2:G65" si="1">LOG(F2,2)</f>
        <v>4.3896509208470711</v>
      </c>
      <c r="H2" s="5">
        <v>5.0000000000000002E-5</v>
      </c>
      <c r="I2" s="4">
        <v>4.2997800000000002E-4</v>
      </c>
    </row>
    <row r="3" spans="1:9" x14ac:dyDescent="0.25">
      <c r="A3" s="4"/>
      <c r="B3" s="4" t="s">
        <v>195</v>
      </c>
      <c r="C3" s="4"/>
      <c r="D3" s="4">
        <v>11.5512</v>
      </c>
      <c r="E3" s="4">
        <v>240.18199999999999</v>
      </c>
      <c r="F3" s="4">
        <f t="shared" si="0"/>
        <v>20.792818062192673</v>
      </c>
      <c r="G3" s="4">
        <f t="shared" si="1"/>
        <v>4.3780133955959597</v>
      </c>
      <c r="H3" s="5">
        <v>5.0000000000000002E-5</v>
      </c>
      <c r="I3" s="4">
        <v>4.2997800000000002E-4</v>
      </c>
    </row>
    <row r="4" spans="1:9" x14ac:dyDescent="0.25">
      <c r="A4" s="4" t="s">
        <v>437</v>
      </c>
      <c r="B4" s="4" t="s">
        <v>16</v>
      </c>
      <c r="C4" s="4" t="s">
        <v>241</v>
      </c>
      <c r="D4" s="4">
        <v>0.46068500000000001</v>
      </c>
      <c r="E4" s="4">
        <v>6.5329499999999996</v>
      </c>
      <c r="F4" s="4">
        <f t="shared" si="0"/>
        <v>14.180947936225403</v>
      </c>
      <c r="G4" s="4">
        <f t="shared" si="1"/>
        <v>3.8258820687329083</v>
      </c>
      <c r="H4" s="5">
        <v>5.0000000000000002E-5</v>
      </c>
      <c r="I4" s="4">
        <v>4.2997800000000002E-4</v>
      </c>
    </row>
    <row r="5" spans="1:9" x14ac:dyDescent="0.25">
      <c r="A5" s="4" t="s">
        <v>594</v>
      </c>
      <c r="B5" s="4" t="s">
        <v>185</v>
      </c>
      <c r="C5" s="4" t="s">
        <v>372</v>
      </c>
      <c r="D5" s="4">
        <v>1.8769499999999999</v>
      </c>
      <c r="E5" s="4">
        <v>25.822500000000002</v>
      </c>
      <c r="F5" s="4">
        <f t="shared" si="0"/>
        <v>13.757692000319668</v>
      </c>
      <c r="G5" s="4">
        <f t="shared" si="1"/>
        <v>3.7821665577342585</v>
      </c>
      <c r="H5" s="5">
        <v>5.0000000000000002E-5</v>
      </c>
      <c r="I5" s="4">
        <v>4.2997800000000002E-4</v>
      </c>
    </row>
    <row r="6" spans="1:9" x14ac:dyDescent="0.25">
      <c r="A6" s="4" t="s">
        <v>465</v>
      </c>
      <c r="B6" s="4" t="s">
        <v>45</v>
      </c>
      <c r="C6" s="4" t="s">
        <v>263</v>
      </c>
      <c r="D6" s="4">
        <v>14.734999999999999</v>
      </c>
      <c r="E6" s="4">
        <v>176.309</v>
      </c>
      <c r="F6" s="4">
        <f t="shared" si="0"/>
        <v>11.965320665083135</v>
      </c>
      <c r="G6" s="4">
        <f t="shared" si="1"/>
        <v>3.5807871558445217</v>
      </c>
      <c r="H6" s="5">
        <v>5.0000000000000002E-5</v>
      </c>
      <c r="I6" s="4">
        <v>4.2997800000000002E-4</v>
      </c>
    </row>
    <row r="7" spans="1:9" x14ac:dyDescent="0.25">
      <c r="A7" s="4" t="s">
        <v>466</v>
      </c>
      <c r="B7" s="4" t="s">
        <v>46</v>
      </c>
      <c r="C7" s="4" t="s">
        <v>263</v>
      </c>
      <c r="D7" s="4">
        <v>47.2697</v>
      </c>
      <c r="E7" s="4">
        <v>553.06200000000001</v>
      </c>
      <c r="F7" s="4">
        <f t="shared" si="0"/>
        <v>11.700137720357862</v>
      </c>
      <c r="G7" s="4">
        <f t="shared" si="1"/>
        <v>3.5484536065172345</v>
      </c>
      <c r="H7" s="5">
        <v>5.0000000000000002E-5</v>
      </c>
      <c r="I7" s="4">
        <v>4.2997800000000002E-4</v>
      </c>
    </row>
    <row r="8" spans="1:9" x14ac:dyDescent="0.25">
      <c r="A8" s="4" t="s">
        <v>3561</v>
      </c>
      <c r="B8" s="4" t="s">
        <v>1615</v>
      </c>
      <c r="C8" s="4" t="s">
        <v>2552</v>
      </c>
      <c r="D8" s="4">
        <v>0.79802700000000004</v>
      </c>
      <c r="E8" s="4">
        <v>8.8188999999999993</v>
      </c>
      <c r="F8" s="4">
        <f t="shared" si="0"/>
        <v>11.050879230903213</v>
      </c>
      <c r="G8" s="4">
        <f t="shared" si="1"/>
        <v>3.4660892528843217</v>
      </c>
      <c r="H8" s="5">
        <v>5.0000000000000002E-5</v>
      </c>
      <c r="I8" s="4">
        <v>4.2997800000000002E-4</v>
      </c>
    </row>
    <row r="9" spans="1:9" x14ac:dyDescent="0.25">
      <c r="A9" s="4" t="s">
        <v>464</v>
      </c>
      <c r="B9" s="4" t="s">
        <v>44</v>
      </c>
      <c r="C9" s="4" t="s">
        <v>262</v>
      </c>
      <c r="D9" s="4">
        <v>16.0932</v>
      </c>
      <c r="E9" s="4">
        <v>175.93100000000001</v>
      </c>
      <c r="F9" s="4">
        <f t="shared" si="0"/>
        <v>10.932008550195114</v>
      </c>
      <c r="G9" s="4">
        <f t="shared" si="1"/>
        <v>3.4504865882291469</v>
      </c>
      <c r="H9" s="5">
        <v>5.0000000000000002E-5</v>
      </c>
      <c r="I9" s="4">
        <v>4.2997800000000002E-4</v>
      </c>
    </row>
    <row r="10" spans="1:9" x14ac:dyDescent="0.25">
      <c r="A10" s="4" t="s">
        <v>595</v>
      </c>
      <c r="B10" s="4" t="s">
        <v>186</v>
      </c>
      <c r="C10" s="4" t="s">
        <v>373</v>
      </c>
      <c r="D10" s="4">
        <v>15.6509</v>
      </c>
      <c r="E10" s="4">
        <v>168.148</v>
      </c>
      <c r="F10" s="4">
        <f t="shared" si="0"/>
        <v>10.743663303707773</v>
      </c>
      <c r="G10" s="4">
        <f t="shared" si="1"/>
        <v>3.4254140927695924</v>
      </c>
      <c r="H10" s="5">
        <v>5.0000000000000002E-5</v>
      </c>
      <c r="I10" s="4">
        <v>4.2997800000000002E-4</v>
      </c>
    </row>
    <row r="11" spans="1:9" x14ac:dyDescent="0.25">
      <c r="A11" s="4"/>
      <c r="B11" s="4" t="s">
        <v>152</v>
      </c>
      <c r="C11" s="4"/>
      <c r="D11" s="4">
        <v>0.54713400000000001</v>
      </c>
      <c r="E11" s="4">
        <v>5.8262099999999997</v>
      </c>
      <c r="F11" s="4">
        <f t="shared" si="0"/>
        <v>10.648597966860038</v>
      </c>
      <c r="G11" s="4">
        <f t="shared" si="1"/>
        <v>3.4125915873656334</v>
      </c>
      <c r="H11" s="4">
        <v>1E-4</v>
      </c>
      <c r="I11" s="4">
        <v>8.0040700000000005E-4</v>
      </c>
    </row>
    <row r="12" spans="1:9" x14ac:dyDescent="0.25">
      <c r="A12" s="4" t="s">
        <v>480</v>
      </c>
      <c r="B12" s="4" t="s">
        <v>60</v>
      </c>
      <c r="C12" s="4" t="s">
        <v>274</v>
      </c>
      <c r="D12" s="4">
        <v>1.3872199999999999</v>
      </c>
      <c r="E12" s="4">
        <v>14.4199</v>
      </c>
      <c r="F12" s="4">
        <f t="shared" si="0"/>
        <v>10.39481841380603</v>
      </c>
      <c r="G12" s="4">
        <f t="shared" si="1"/>
        <v>3.3777926509874723</v>
      </c>
      <c r="H12" s="5">
        <v>5.0000000000000002E-5</v>
      </c>
      <c r="I12" s="4">
        <v>4.2997800000000002E-4</v>
      </c>
    </row>
    <row r="13" spans="1:9" x14ac:dyDescent="0.25">
      <c r="A13" s="4" t="s">
        <v>526</v>
      </c>
      <c r="B13" s="4" t="s">
        <v>106</v>
      </c>
      <c r="C13" s="4" t="s">
        <v>310</v>
      </c>
      <c r="D13" s="4">
        <v>0.55042199999999997</v>
      </c>
      <c r="E13" s="4">
        <v>5.6705300000000003</v>
      </c>
      <c r="F13" s="4">
        <f t="shared" si="0"/>
        <v>10.302149986737449</v>
      </c>
      <c r="G13" s="4">
        <f t="shared" si="1"/>
        <v>3.3648735440941246</v>
      </c>
      <c r="H13" s="4">
        <v>3.5999999999999999E-3</v>
      </c>
      <c r="I13" s="4">
        <v>1.5861E-2</v>
      </c>
    </row>
    <row r="14" spans="1:9" x14ac:dyDescent="0.25">
      <c r="A14" s="4" t="s">
        <v>2664</v>
      </c>
      <c r="B14" s="4" t="s">
        <v>677</v>
      </c>
      <c r="C14" s="4" t="s">
        <v>1742</v>
      </c>
      <c r="D14" s="4">
        <v>1.11877</v>
      </c>
      <c r="E14" s="4">
        <v>11.3843</v>
      </c>
      <c r="F14" s="4">
        <f t="shared" si="0"/>
        <v>10.175728702056722</v>
      </c>
      <c r="G14" s="4">
        <f t="shared" si="1"/>
        <v>3.3470602070398257</v>
      </c>
      <c r="H14" s="5">
        <v>5.0000000000000002E-5</v>
      </c>
      <c r="I14" s="4">
        <v>4.2997800000000002E-4</v>
      </c>
    </row>
    <row r="15" spans="1:9" x14ac:dyDescent="0.25">
      <c r="A15" s="4" t="s">
        <v>3137</v>
      </c>
      <c r="B15" s="4" t="s">
        <v>1170</v>
      </c>
      <c r="C15" s="4" t="s">
        <v>2172</v>
      </c>
      <c r="D15" s="4">
        <v>0.46577299999999999</v>
      </c>
      <c r="E15" s="4">
        <v>4.6577299999999999</v>
      </c>
      <c r="F15" s="4">
        <f t="shared" si="0"/>
        <v>10</v>
      </c>
      <c r="G15" s="4">
        <f t="shared" si="1"/>
        <v>3.3219280948873626</v>
      </c>
      <c r="H15" s="5">
        <v>5.0000000000000002E-5</v>
      </c>
      <c r="I15" s="4">
        <v>4.2997800000000002E-4</v>
      </c>
    </row>
    <row r="16" spans="1:9" x14ac:dyDescent="0.25">
      <c r="A16" s="4" t="s">
        <v>3331</v>
      </c>
      <c r="B16" s="4" t="s">
        <v>1374</v>
      </c>
      <c r="C16" s="4" t="s">
        <v>2347</v>
      </c>
      <c r="D16" s="4">
        <v>0.85920300000000005</v>
      </c>
      <c r="E16" s="4">
        <v>8.2591599999999996</v>
      </c>
      <c r="F16" s="4">
        <f t="shared" si="0"/>
        <v>9.612582823849543</v>
      </c>
      <c r="G16" s="4">
        <f t="shared" si="1"/>
        <v>3.264924123664033</v>
      </c>
      <c r="H16" s="5">
        <v>5.0000000000000002E-5</v>
      </c>
      <c r="I16" s="4">
        <v>4.2997800000000002E-4</v>
      </c>
    </row>
    <row r="17" spans="1:9" x14ac:dyDescent="0.25">
      <c r="A17" s="4" t="s">
        <v>513</v>
      </c>
      <c r="B17" s="4" t="s">
        <v>93</v>
      </c>
      <c r="C17" s="4" t="s">
        <v>298</v>
      </c>
      <c r="D17" s="4">
        <v>2.6878600000000001</v>
      </c>
      <c r="E17" s="4">
        <v>24.434000000000001</v>
      </c>
      <c r="F17" s="4">
        <f t="shared" si="0"/>
        <v>9.0905032256144285</v>
      </c>
      <c r="G17" s="4">
        <f t="shared" si="1"/>
        <v>3.1843601603163338</v>
      </c>
      <c r="H17" s="5">
        <v>5.0000000000000002E-5</v>
      </c>
      <c r="I17" s="4">
        <v>4.2997800000000002E-4</v>
      </c>
    </row>
    <row r="18" spans="1:9" x14ac:dyDescent="0.25">
      <c r="A18" s="4" t="s">
        <v>3332</v>
      </c>
      <c r="B18" s="4" t="s">
        <v>1375</v>
      </c>
      <c r="C18" s="4" t="s">
        <v>2348</v>
      </c>
      <c r="D18" s="4">
        <v>0.69003499999999995</v>
      </c>
      <c r="E18" s="4">
        <v>6.26654</v>
      </c>
      <c r="F18" s="4">
        <f t="shared" si="0"/>
        <v>9.0814813741331974</v>
      </c>
      <c r="G18" s="4">
        <f t="shared" si="1"/>
        <v>3.1829276495864733</v>
      </c>
      <c r="H18" s="4">
        <v>5.0000000000000001E-4</v>
      </c>
      <c r="I18" s="4">
        <v>3.2266E-3</v>
      </c>
    </row>
    <row r="19" spans="1:9" x14ac:dyDescent="0.25">
      <c r="A19" s="4" t="s">
        <v>561</v>
      </c>
      <c r="B19" s="4" t="s">
        <v>150</v>
      </c>
      <c r="C19" s="4" t="s">
        <v>343</v>
      </c>
      <c r="D19" s="4">
        <v>2.9958200000000001</v>
      </c>
      <c r="E19" s="4">
        <v>25.895299999999999</v>
      </c>
      <c r="F19" s="4">
        <f t="shared" si="0"/>
        <v>8.6438103757902667</v>
      </c>
      <c r="G19" s="4">
        <f t="shared" si="1"/>
        <v>3.1116674233186927</v>
      </c>
      <c r="H19" s="5">
        <v>5.0000000000000002E-5</v>
      </c>
      <c r="I19" s="4">
        <v>4.2997800000000002E-4</v>
      </c>
    </row>
    <row r="20" spans="1:9" x14ac:dyDescent="0.25">
      <c r="A20" s="4" t="s">
        <v>571</v>
      </c>
      <c r="B20" s="4" t="s">
        <v>162</v>
      </c>
      <c r="C20" s="4" t="s">
        <v>352</v>
      </c>
      <c r="D20" s="4">
        <v>5.5035299999999996</v>
      </c>
      <c r="E20" s="4">
        <v>46.078899999999997</v>
      </c>
      <c r="F20" s="4">
        <f t="shared" si="0"/>
        <v>8.3726081260572762</v>
      </c>
      <c r="G20" s="4">
        <f t="shared" si="1"/>
        <v>3.06567710239444</v>
      </c>
      <c r="H20" s="5">
        <v>5.0000000000000002E-5</v>
      </c>
      <c r="I20" s="4">
        <v>4.2997800000000002E-4</v>
      </c>
    </row>
    <row r="21" spans="1:9" x14ac:dyDescent="0.25">
      <c r="A21" s="4" t="s">
        <v>468</v>
      </c>
      <c r="B21" s="4" t="s">
        <v>48</v>
      </c>
      <c r="C21" s="4" t="s">
        <v>265</v>
      </c>
      <c r="D21" s="4">
        <v>3.8263199999999999</v>
      </c>
      <c r="E21" s="4">
        <v>31.520399999999999</v>
      </c>
      <c r="F21" s="4">
        <f t="shared" si="0"/>
        <v>8.2377846076648051</v>
      </c>
      <c r="G21" s="4">
        <f t="shared" si="1"/>
        <v>3.0422564047305318</v>
      </c>
      <c r="H21" s="5">
        <v>5.0000000000000002E-5</v>
      </c>
      <c r="I21" s="4">
        <v>4.2997800000000002E-4</v>
      </c>
    </row>
    <row r="22" spans="1:9" x14ac:dyDescent="0.25">
      <c r="A22" s="4" t="s">
        <v>598</v>
      </c>
      <c r="B22" s="4" t="s">
        <v>190</v>
      </c>
      <c r="C22" s="4" t="s">
        <v>376</v>
      </c>
      <c r="D22" s="4">
        <v>0.73216700000000001</v>
      </c>
      <c r="E22" s="4">
        <v>5.6701499999999996</v>
      </c>
      <c r="F22" s="4">
        <f t="shared" si="0"/>
        <v>7.7443397476258822</v>
      </c>
      <c r="G22" s="4">
        <f t="shared" si="1"/>
        <v>2.9531422456733623</v>
      </c>
      <c r="H22" s="5">
        <v>5.0000000000000002E-5</v>
      </c>
      <c r="I22" s="4">
        <v>4.2997800000000002E-4</v>
      </c>
    </row>
    <row r="23" spans="1:9" x14ac:dyDescent="0.25">
      <c r="A23" s="4" t="s">
        <v>2807</v>
      </c>
      <c r="B23" s="4" t="s">
        <v>825</v>
      </c>
      <c r="C23" s="4" t="s">
        <v>1869</v>
      </c>
      <c r="D23" s="4">
        <v>0.898115</v>
      </c>
      <c r="E23" s="4">
        <v>6.4048499999999997</v>
      </c>
      <c r="F23" s="4">
        <f t="shared" si="0"/>
        <v>7.1314363973433244</v>
      </c>
      <c r="G23" s="4">
        <f t="shared" si="1"/>
        <v>2.8341926902193322</v>
      </c>
      <c r="H23" s="4">
        <v>1.4999999999999999E-4</v>
      </c>
      <c r="I23" s="4">
        <v>1.1358399999999999E-3</v>
      </c>
    </row>
    <row r="24" spans="1:9" x14ac:dyDescent="0.25">
      <c r="A24" s="4" t="s">
        <v>3330</v>
      </c>
      <c r="B24" s="4" t="s">
        <v>1373</v>
      </c>
      <c r="C24" s="4" t="s">
        <v>2346</v>
      </c>
      <c r="D24" s="4">
        <v>1.7124600000000001</v>
      </c>
      <c r="E24" s="4">
        <v>10.0791</v>
      </c>
      <c r="F24" s="4">
        <f t="shared" si="0"/>
        <v>5.8857433166322135</v>
      </c>
      <c r="G24" s="4">
        <f t="shared" si="1"/>
        <v>2.5572246262238405</v>
      </c>
      <c r="H24" s="5">
        <v>5.0000000000000002E-5</v>
      </c>
      <c r="I24" s="4">
        <v>4.2997800000000002E-4</v>
      </c>
    </row>
    <row r="25" spans="1:9" x14ac:dyDescent="0.25">
      <c r="A25" s="4" t="s">
        <v>592</v>
      </c>
      <c r="B25" s="4" t="s">
        <v>183</v>
      </c>
      <c r="C25" s="4" t="s">
        <v>370</v>
      </c>
      <c r="D25" s="4">
        <v>2.3817900000000001</v>
      </c>
      <c r="E25" s="4">
        <v>13.575200000000001</v>
      </c>
      <c r="F25" s="4">
        <f t="shared" si="0"/>
        <v>5.6995788881471503</v>
      </c>
      <c r="G25" s="4">
        <f t="shared" si="1"/>
        <v>2.5108553300800058</v>
      </c>
      <c r="H25" s="5">
        <v>5.0000000000000002E-5</v>
      </c>
      <c r="I25" s="4">
        <v>4.2997800000000002E-4</v>
      </c>
    </row>
    <row r="26" spans="1:9" x14ac:dyDescent="0.25">
      <c r="A26" s="4" t="s">
        <v>3031</v>
      </c>
      <c r="B26" s="4" t="s">
        <v>1054</v>
      </c>
      <c r="C26" s="4" t="s">
        <v>2071</v>
      </c>
      <c r="D26" s="4">
        <v>1.1332899999999999</v>
      </c>
      <c r="E26" s="4">
        <v>6.1056699999999999</v>
      </c>
      <c r="F26" s="4">
        <f t="shared" si="0"/>
        <v>5.3875618773658998</v>
      </c>
      <c r="G26" s="4">
        <f t="shared" si="1"/>
        <v>2.4296325339755236</v>
      </c>
      <c r="H26" s="5">
        <v>5.0000000000000002E-5</v>
      </c>
      <c r="I26" s="4">
        <v>4.2997800000000002E-4</v>
      </c>
    </row>
    <row r="27" spans="1:9" x14ac:dyDescent="0.25">
      <c r="A27" s="4" t="s">
        <v>478</v>
      </c>
      <c r="B27" s="4" t="s">
        <v>58</v>
      </c>
      <c r="C27" s="4" t="s">
        <v>272</v>
      </c>
      <c r="D27" s="4">
        <v>0.86565000000000003</v>
      </c>
      <c r="E27" s="4">
        <v>4.50495</v>
      </c>
      <c r="F27" s="4">
        <f t="shared" si="0"/>
        <v>5.2041240686189569</v>
      </c>
      <c r="G27" s="4">
        <f t="shared" si="1"/>
        <v>2.3796553569534109</v>
      </c>
      <c r="H27" s="5">
        <v>5.0000000000000002E-5</v>
      </c>
      <c r="I27" s="4">
        <v>4.2997800000000002E-4</v>
      </c>
    </row>
    <row r="28" spans="1:9" x14ac:dyDescent="0.25">
      <c r="A28" s="4" t="s">
        <v>3194</v>
      </c>
      <c r="B28" s="4" t="s">
        <v>1234</v>
      </c>
      <c r="C28" s="4" t="s">
        <v>2225</v>
      </c>
      <c r="D28" s="4">
        <v>2.0689099999999998</v>
      </c>
      <c r="E28" s="4">
        <v>9.41859</v>
      </c>
      <c r="F28" s="4">
        <f t="shared" si="0"/>
        <v>4.5524406571576339</v>
      </c>
      <c r="G28" s="4">
        <f t="shared" si="1"/>
        <v>2.1866402112312415</v>
      </c>
      <c r="H28" s="4">
        <v>5.9999999999999995E-4</v>
      </c>
      <c r="I28" s="4">
        <v>3.76677E-3</v>
      </c>
    </row>
    <row r="29" spans="1:9" x14ac:dyDescent="0.25">
      <c r="A29" s="4" t="s">
        <v>3048</v>
      </c>
      <c r="B29" s="4" t="s">
        <v>1073</v>
      </c>
      <c r="C29" s="4" t="s">
        <v>2087</v>
      </c>
      <c r="D29" s="4">
        <v>1.9961800000000001</v>
      </c>
      <c r="E29" s="4">
        <v>8.2235399999999998</v>
      </c>
      <c r="F29" s="4">
        <f t="shared" si="0"/>
        <v>4.1196385095532468</v>
      </c>
      <c r="G29" s="4">
        <f t="shared" si="1"/>
        <v>2.0425177492154343</v>
      </c>
      <c r="H29" s="5">
        <v>5.0000000000000002E-5</v>
      </c>
      <c r="I29" s="4">
        <v>4.2997800000000002E-4</v>
      </c>
    </row>
    <row r="30" spans="1:9" x14ac:dyDescent="0.25">
      <c r="A30" s="4"/>
      <c r="B30" s="4" t="s">
        <v>1180</v>
      </c>
      <c r="C30" s="4"/>
      <c r="D30" s="4">
        <v>10.4247</v>
      </c>
      <c r="E30" s="4">
        <v>41.4024</v>
      </c>
      <c r="F30" s="4">
        <f t="shared" si="0"/>
        <v>3.9715675271230828</v>
      </c>
      <c r="G30" s="4">
        <f t="shared" si="1"/>
        <v>1.9897085331271152</v>
      </c>
      <c r="H30" s="5">
        <v>5.0000000000000002E-5</v>
      </c>
      <c r="I30" s="4">
        <v>4.2997800000000002E-4</v>
      </c>
    </row>
    <row r="31" spans="1:9" x14ac:dyDescent="0.25">
      <c r="A31" s="4" t="s">
        <v>3146</v>
      </c>
      <c r="B31" s="4" t="s">
        <v>1183</v>
      </c>
      <c r="C31" s="4" t="s">
        <v>2181</v>
      </c>
      <c r="D31" s="4">
        <v>4.3899400000000002</v>
      </c>
      <c r="E31" s="4">
        <v>15.569599999999999</v>
      </c>
      <c r="F31" s="4">
        <f t="shared" si="0"/>
        <v>3.5466543961876469</v>
      </c>
      <c r="G31" s="4">
        <f t="shared" si="1"/>
        <v>1.826458753673583</v>
      </c>
      <c r="H31" s="4">
        <v>2.0000000000000001E-4</v>
      </c>
      <c r="I31" s="4">
        <v>1.46097E-3</v>
      </c>
    </row>
    <row r="32" spans="1:9" x14ac:dyDescent="0.25">
      <c r="A32" s="4" t="s">
        <v>2708</v>
      </c>
      <c r="B32" s="4" t="s">
        <v>721</v>
      </c>
      <c r="C32" s="4" t="s">
        <v>1782</v>
      </c>
      <c r="D32" s="4">
        <v>2.6393900000000001</v>
      </c>
      <c r="E32" s="4">
        <v>9.0138499999999997</v>
      </c>
      <c r="F32" s="4">
        <f t="shared" si="0"/>
        <v>3.4151262223468297</v>
      </c>
      <c r="G32" s="4">
        <f t="shared" si="1"/>
        <v>1.77193890120602</v>
      </c>
      <c r="H32" s="4">
        <v>8.4999999999999995E-4</v>
      </c>
      <c r="I32" s="4">
        <v>4.9342700000000001E-3</v>
      </c>
    </row>
    <row r="33" spans="1:9" x14ac:dyDescent="0.25">
      <c r="A33" s="4" t="s">
        <v>632</v>
      </c>
      <c r="B33" s="4" t="s">
        <v>228</v>
      </c>
      <c r="C33" s="4" t="s">
        <v>404</v>
      </c>
      <c r="D33" s="4">
        <v>1.67717</v>
      </c>
      <c r="E33" s="4">
        <v>5.6169599999999997</v>
      </c>
      <c r="F33" s="4">
        <f t="shared" si="0"/>
        <v>3.3490701598526087</v>
      </c>
      <c r="G33" s="4">
        <f t="shared" si="1"/>
        <v>1.743760599457945</v>
      </c>
      <c r="H33" s="5">
        <v>5.0000000000000002E-5</v>
      </c>
      <c r="I33" s="4">
        <v>4.2997800000000002E-4</v>
      </c>
    </row>
    <row r="34" spans="1:9" x14ac:dyDescent="0.25">
      <c r="A34" s="4" t="s">
        <v>2867</v>
      </c>
      <c r="B34" s="4" t="s">
        <v>887</v>
      </c>
      <c r="C34" s="4" t="s">
        <v>1925</v>
      </c>
      <c r="D34" s="4">
        <v>4.7113800000000001</v>
      </c>
      <c r="E34" s="4">
        <v>15.432700000000001</v>
      </c>
      <c r="F34" s="4">
        <f t="shared" si="0"/>
        <v>3.2756220045931341</v>
      </c>
      <c r="G34" s="4">
        <f t="shared" si="1"/>
        <v>1.7117688845850054</v>
      </c>
      <c r="H34" s="5">
        <v>5.0000000000000002E-5</v>
      </c>
      <c r="I34" s="4">
        <v>4.2997800000000002E-4</v>
      </c>
    </row>
    <row r="35" spans="1:9" x14ac:dyDescent="0.25">
      <c r="A35" s="4" t="s">
        <v>606</v>
      </c>
      <c r="B35" s="4" t="s">
        <v>200</v>
      </c>
      <c r="C35" s="4" t="s">
        <v>381</v>
      </c>
      <c r="D35" s="4">
        <v>28.464500000000001</v>
      </c>
      <c r="E35" s="4">
        <v>92.613500000000002</v>
      </c>
      <c r="F35" s="4">
        <f t="shared" si="0"/>
        <v>3.2536492824395298</v>
      </c>
      <c r="G35" s="4">
        <f t="shared" si="1"/>
        <v>1.7020587483200611</v>
      </c>
      <c r="H35" s="5">
        <v>5.0000000000000002E-5</v>
      </c>
      <c r="I35" s="4">
        <v>4.2997800000000002E-4</v>
      </c>
    </row>
    <row r="36" spans="1:9" x14ac:dyDescent="0.25">
      <c r="A36" s="4" t="s">
        <v>473</v>
      </c>
      <c r="B36" s="4" t="s">
        <v>53</v>
      </c>
      <c r="C36" s="4" t="s">
        <v>269</v>
      </c>
      <c r="D36" s="4">
        <v>2.8716400000000002</v>
      </c>
      <c r="E36" s="4">
        <v>9.22241</v>
      </c>
      <c r="F36" s="4">
        <f t="shared" si="0"/>
        <v>3.2115481049156576</v>
      </c>
      <c r="G36" s="4">
        <f t="shared" si="1"/>
        <v>1.6832689063475808</v>
      </c>
      <c r="H36" s="5">
        <v>5.0000000000000002E-5</v>
      </c>
      <c r="I36" s="4">
        <v>4.2997800000000002E-4</v>
      </c>
    </row>
    <row r="37" spans="1:9" x14ac:dyDescent="0.25">
      <c r="A37" s="4" t="s">
        <v>525</v>
      </c>
      <c r="B37" s="4" t="s">
        <v>105</v>
      </c>
      <c r="C37" s="4" t="s">
        <v>309</v>
      </c>
      <c r="D37" s="4">
        <v>2.3174299999999999</v>
      </c>
      <c r="E37" s="4">
        <v>7.0838299999999998</v>
      </c>
      <c r="F37" s="4">
        <f t="shared" si="0"/>
        <v>3.0567611535192003</v>
      </c>
      <c r="G37" s="4">
        <f t="shared" si="1"/>
        <v>1.6120038286084688</v>
      </c>
      <c r="H37" s="4">
        <v>2.0000000000000001E-4</v>
      </c>
      <c r="I37" s="4">
        <v>1.46097E-3</v>
      </c>
    </row>
    <row r="38" spans="1:9" x14ac:dyDescent="0.25">
      <c r="A38" s="4" t="s">
        <v>605</v>
      </c>
      <c r="B38" s="4" t="s">
        <v>199</v>
      </c>
      <c r="C38" s="4" t="s">
        <v>427</v>
      </c>
      <c r="D38" s="4">
        <v>2.74573</v>
      </c>
      <c r="E38" s="4">
        <v>8.10867</v>
      </c>
      <c r="F38" s="4">
        <f t="shared" si="0"/>
        <v>2.9531927756917105</v>
      </c>
      <c r="G38" s="4">
        <f t="shared" si="1"/>
        <v>1.5622755344119026</v>
      </c>
      <c r="H38" s="5">
        <v>5.0000000000000002E-5</v>
      </c>
      <c r="I38" s="4">
        <v>4.2997800000000002E-4</v>
      </c>
    </row>
    <row r="39" spans="1:9" x14ac:dyDescent="0.25">
      <c r="A39" s="4" t="s">
        <v>2826</v>
      </c>
      <c r="B39" s="4" t="s">
        <v>844</v>
      </c>
      <c r="C39" s="4" t="s">
        <v>1887</v>
      </c>
      <c r="D39" s="4">
        <v>1.5933999999999999</v>
      </c>
      <c r="E39" s="4">
        <v>4.6893599999999998</v>
      </c>
      <c r="F39" s="4">
        <f t="shared" si="0"/>
        <v>2.942989833061378</v>
      </c>
      <c r="G39" s="4">
        <f t="shared" si="1"/>
        <v>1.5572825583104974</v>
      </c>
      <c r="H39" s="5">
        <v>5.0000000000000002E-5</v>
      </c>
      <c r="I39" s="4">
        <v>4.2997800000000002E-4</v>
      </c>
    </row>
    <row r="40" spans="1:9" x14ac:dyDescent="0.25">
      <c r="A40" s="4" t="s">
        <v>625</v>
      </c>
      <c r="B40" s="4" t="s">
        <v>219</v>
      </c>
      <c r="C40" s="4" t="s">
        <v>398</v>
      </c>
      <c r="D40" s="4">
        <v>1.9208000000000001</v>
      </c>
      <c r="E40" s="4">
        <v>5.6002200000000002</v>
      </c>
      <c r="F40" s="4">
        <f t="shared" si="0"/>
        <v>2.9155664306538944</v>
      </c>
      <c r="G40" s="4">
        <f t="shared" si="1"/>
        <v>1.5437761946811774</v>
      </c>
      <c r="H40" s="4">
        <v>5.0000000000000001E-4</v>
      </c>
      <c r="I40" s="4">
        <v>3.2266E-3</v>
      </c>
    </row>
    <row r="41" spans="1:9" x14ac:dyDescent="0.25">
      <c r="A41" s="4" t="s">
        <v>3555</v>
      </c>
      <c r="B41" s="4" t="s">
        <v>1607</v>
      </c>
      <c r="C41" s="4" t="s">
        <v>2546</v>
      </c>
      <c r="D41" s="4">
        <v>11.6143</v>
      </c>
      <c r="E41" s="4">
        <v>32.636800000000001</v>
      </c>
      <c r="F41" s="4">
        <f t="shared" si="0"/>
        <v>2.8100531241658988</v>
      </c>
      <c r="G41" s="4">
        <f t="shared" si="1"/>
        <v>1.4905974049110515</v>
      </c>
      <c r="H41" s="5">
        <v>5.0000000000000002E-5</v>
      </c>
      <c r="I41" s="4">
        <v>4.2997800000000002E-4</v>
      </c>
    </row>
    <row r="42" spans="1:9" x14ac:dyDescent="0.25">
      <c r="A42" s="4"/>
      <c r="B42" s="4" t="s">
        <v>1193</v>
      </c>
      <c r="C42" s="4"/>
      <c r="D42" s="4">
        <v>2.32436</v>
      </c>
      <c r="E42" s="4">
        <v>6.5066199999999998</v>
      </c>
      <c r="F42" s="4">
        <f t="shared" si="0"/>
        <v>2.799316801183982</v>
      </c>
      <c r="G42" s="4">
        <f t="shared" si="1"/>
        <v>1.4850747672373252</v>
      </c>
      <c r="H42" s="5">
        <v>5.0000000000000002E-5</v>
      </c>
      <c r="I42" s="4">
        <v>4.2997800000000002E-4</v>
      </c>
    </row>
    <row r="43" spans="1:9" x14ac:dyDescent="0.25">
      <c r="A43" s="4" t="s">
        <v>3143</v>
      </c>
      <c r="B43" s="4" t="s">
        <v>1178</v>
      </c>
      <c r="C43" s="4" t="s">
        <v>2178</v>
      </c>
      <c r="D43" s="4">
        <v>2.6951299999999998</v>
      </c>
      <c r="E43" s="4">
        <v>7.5127600000000001</v>
      </c>
      <c r="F43" s="4">
        <f t="shared" si="0"/>
        <v>2.7875315847473039</v>
      </c>
      <c r="G43" s="4">
        <f t="shared" si="1"/>
        <v>1.4789881519029504</v>
      </c>
      <c r="H43" s="5">
        <v>5.0000000000000002E-5</v>
      </c>
      <c r="I43" s="4">
        <v>4.2997800000000002E-4</v>
      </c>
    </row>
    <row r="44" spans="1:9" x14ac:dyDescent="0.25">
      <c r="A44" s="4" t="s">
        <v>3466</v>
      </c>
      <c r="B44" s="4" t="s">
        <v>1512</v>
      </c>
      <c r="C44" s="4" t="s">
        <v>2464</v>
      </c>
      <c r="D44" s="4">
        <v>7.1291799999999999</v>
      </c>
      <c r="E44" s="4">
        <v>19.531500000000001</v>
      </c>
      <c r="F44" s="4">
        <f t="shared" si="0"/>
        <v>2.7396558931041159</v>
      </c>
      <c r="G44" s="4">
        <f t="shared" si="1"/>
        <v>1.4539946988471193</v>
      </c>
      <c r="H44" s="5">
        <v>5.0000000000000002E-5</v>
      </c>
      <c r="I44" s="4">
        <v>4.2997800000000002E-4</v>
      </c>
    </row>
    <row r="45" spans="1:9" x14ac:dyDescent="0.25">
      <c r="A45" s="4" t="s">
        <v>3094</v>
      </c>
      <c r="B45" s="4" t="s">
        <v>1122</v>
      </c>
      <c r="C45" s="4" t="s">
        <v>2131</v>
      </c>
      <c r="D45" s="4">
        <v>1.9587600000000001</v>
      </c>
      <c r="E45" s="4">
        <v>5.3590799999999996</v>
      </c>
      <c r="F45" s="4">
        <f t="shared" si="0"/>
        <v>2.7359554003553264</v>
      </c>
      <c r="G45" s="4">
        <f t="shared" si="1"/>
        <v>1.4520447126029643</v>
      </c>
      <c r="H45" s="4">
        <v>9.5E-4</v>
      </c>
      <c r="I45" s="4">
        <v>5.4187200000000001E-3</v>
      </c>
    </row>
    <row r="46" spans="1:9" x14ac:dyDescent="0.25">
      <c r="A46" s="4" t="s">
        <v>3488</v>
      </c>
      <c r="B46" s="4" t="s">
        <v>1535</v>
      </c>
      <c r="C46" s="4" t="s">
        <v>2485</v>
      </c>
      <c r="D46" s="4">
        <v>2.4520200000000001</v>
      </c>
      <c r="E46" s="4">
        <v>6.6794000000000002</v>
      </c>
      <c r="F46" s="4">
        <f t="shared" si="0"/>
        <v>2.7240397712906095</v>
      </c>
      <c r="G46" s="4">
        <f t="shared" si="1"/>
        <v>1.4457477670155012</v>
      </c>
      <c r="H46" s="4">
        <v>1.1599999999999999E-2</v>
      </c>
      <c r="I46" s="4">
        <v>4.0522700000000002E-2</v>
      </c>
    </row>
    <row r="47" spans="1:9" x14ac:dyDescent="0.25">
      <c r="A47" s="4"/>
      <c r="B47" s="4" t="s">
        <v>739</v>
      </c>
      <c r="C47" s="4"/>
      <c r="D47" s="4">
        <v>3.0286300000000002</v>
      </c>
      <c r="E47" s="4">
        <v>8.2370900000000002</v>
      </c>
      <c r="F47" s="4">
        <f t="shared" si="0"/>
        <v>2.7197412691547003</v>
      </c>
      <c r="G47" s="4">
        <f t="shared" si="1"/>
        <v>1.4434694134382702</v>
      </c>
      <c r="H47" s="4">
        <v>2.5000000000000001E-4</v>
      </c>
      <c r="I47" s="4">
        <v>1.76709E-3</v>
      </c>
    </row>
    <row r="48" spans="1:9" x14ac:dyDescent="0.25">
      <c r="A48" s="4" t="s">
        <v>3252</v>
      </c>
      <c r="B48" s="4" t="s">
        <v>1295</v>
      </c>
      <c r="C48" s="4" t="s">
        <v>2276</v>
      </c>
      <c r="D48" s="4">
        <v>9.1046399999999998</v>
      </c>
      <c r="E48" s="4">
        <v>24.302199999999999</v>
      </c>
      <c r="F48" s="4">
        <f t="shared" si="0"/>
        <v>2.6692104245747221</v>
      </c>
      <c r="G48" s="4">
        <f t="shared" si="1"/>
        <v>1.4164130434056803</v>
      </c>
      <c r="H48" s="5">
        <v>5.0000000000000002E-5</v>
      </c>
      <c r="I48" s="4">
        <v>4.2997800000000002E-4</v>
      </c>
    </row>
    <row r="49" spans="1:9" x14ac:dyDescent="0.25">
      <c r="A49" s="4" t="s">
        <v>3314</v>
      </c>
      <c r="B49" s="4" t="s">
        <v>1357</v>
      </c>
      <c r="C49" s="4" t="s">
        <v>2334</v>
      </c>
      <c r="D49" s="4">
        <v>1.7842</v>
      </c>
      <c r="E49" s="4">
        <v>4.6795299999999997</v>
      </c>
      <c r="F49" s="4">
        <f t="shared" si="0"/>
        <v>2.6227609012442548</v>
      </c>
      <c r="G49" s="4">
        <f t="shared" si="1"/>
        <v>1.39108629318738</v>
      </c>
      <c r="H49" s="5">
        <v>5.0000000000000002E-5</v>
      </c>
      <c r="I49" s="4">
        <v>4.2997800000000002E-4</v>
      </c>
    </row>
    <row r="50" spans="1:9" x14ac:dyDescent="0.25">
      <c r="A50" s="4" t="s">
        <v>2794</v>
      </c>
      <c r="B50" s="4" t="s">
        <v>812</v>
      </c>
      <c r="C50" s="4" t="s">
        <v>1859</v>
      </c>
      <c r="D50" s="4">
        <v>1.95452</v>
      </c>
      <c r="E50" s="4">
        <v>5.1043599999999998</v>
      </c>
      <c r="F50" s="4">
        <f t="shared" si="0"/>
        <v>2.6115670343613777</v>
      </c>
      <c r="G50" s="4">
        <f t="shared" si="1"/>
        <v>1.3849157356456587</v>
      </c>
      <c r="H50" s="5">
        <v>5.0000000000000002E-5</v>
      </c>
      <c r="I50" s="4">
        <v>4.2997800000000002E-4</v>
      </c>
    </row>
    <row r="51" spans="1:9" x14ac:dyDescent="0.25">
      <c r="A51" s="4" t="s">
        <v>3323</v>
      </c>
      <c r="B51" s="4" t="s">
        <v>1366</v>
      </c>
      <c r="C51" s="4" t="s">
        <v>2341</v>
      </c>
      <c r="D51" s="4">
        <v>7.0707700000000004</v>
      </c>
      <c r="E51" s="4">
        <v>18.279399999999999</v>
      </c>
      <c r="F51" s="4">
        <f t="shared" si="0"/>
        <v>2.5852064202342881</v>
      </c>
      <c r="G51" s="4">
        <f t="shared" si="1"/>
        <v>1.3702794795958373</v>
      </c>
      <c r="H51" s="5">
        <v>5.0000000000000002E-5</v>
      </c>
      <c r="I51" s="4">
        <v>4.2997800000000002E-4</v>
      </c>
    </row>
    <row r="52" spans="1:9" x14ac:dyDescent="0.25">
      <c r="A52" s="4"/>
      <c r="B52" s="4" t="s">
        <v>1184</v>
      </c>
      <c r="C52" s="4"/>
      <c r="D52" s="4">
        <v>3406.53</v>
      </c>
      <c r="E52" s="4">
        <v>8763.7099999999991</v>
      </c>
      <c r="F52" s="4">
        <f t="shared" si="0"/>
        <v>2.5726208194262195</v>
      </c>
      <c r="G52" s="4">
        <f t="shared" si="1"/>
        <v>1.3632388328020351</v>
      </c>
      <c r="H52" s="5">
        <v>5.0000000000000002E-5</v>
      </c>
      <c r="I52" s="4">
        <v>4.2997800000000002E-4</v>
      </c>
    </row>
    <row r="53" spans="1:9" x14ac:dyDescent="0.25">
      <c r="A53" s="4" t="s">
        <v>2689</v>
      </c>
      <c r="B53" s="4" t="s">
        <v>702</v>
      </c>
      <c r="C53" s="4" t="s">
        <v>1764</v>
      </c>
      <c r="D53" s="4">
        <v>3.8486600000000002</v>
      </c>
      <c r="E53" s="4">
        <v>9.8851800000000001</v>
      </c>
      <c r="F53" s="4">
        <f t="shared" si="0"/>
        <v>2.568473182874039</v>
      </c>
      <c r="G53" s="4">
        <f t="shared" si="1"/>
        <v>1.3609110107545208</v>
      </c>
      <c r="H53" s="5">
        <v>5.0000000000000002E-5</v>
      </c>
      <c r="I53" s="4">
        <v>4.2997800000000002E-4</v>
      </c>
    </row>
    <row r="54" spans="1:9" x14ac:dyDescent="0.25">
      <c r="A54" s="4" t="s">
        <v>2817</v>
      </c>
      <c r="B54" s="4" t="s">
        <v>835</v>
      </c>
      <c r="C54" s="4" t="s">
        <v>1879</v>
      </c>
      <c r="D54" s="4">
        <v>3.4847199999999998</v>
      </c>
      <c r="E54" s="4">
        <v>8.9478799999999996</v>
      </c>
      <c r="F54" s="4">
        <f t="shared" si="0"/>
        <v>2.5677471934617415</v>
      </c>
      <c r="G54" s="4">
        <f t="shared" si="1"/>
        <v>1.3605031694801626</v>
      </c>
      <c r="H54" s="5">
        <v>5.0000000000000002E-5</v>
      </c>
      <c r="I54" s="4">
        <v>4.2997800000000002E-4</v>
      </c>
    </row>
    <row r="55" spans="1:9" x14ac:dyDescent="0.25">
      <c r="A55" s="4" t="s">
        <v>2670</v>
      </c>
      <c r="B55" s="4" t="s">
        <v>683</v>
      </c>
      <c r="C55" s="4" t="s">
        <v>1748</v>
      </c>
      <c r="D55" s="4">
        <v>6.2319100000000001</v>
      </c>
      <c r="E55" s="4">
        <v>15.961</v>
      </c>
      <c r="F55" s="4">
        <f t="shared" si="0"/>
        <v>2.5611730593028463</v>
      </c>
      <c r="G55" s="4">
        <f t="shared" si="1"/>
        <v>1.3568047396056677</v>
      </c>
      <c r="H55" s="5">
        <v>5.0000000000000002E-5</v>
      </c>
      <c r="I55" s="4">
        <v>4.2997800000000002E-4</v>
      </c>
    </row>
    <row r="56" spans="1:9" x14ac:dyDescent="0.25">
      <c r="A56" s="4" t="s">
        <v>2762</v>
      </c>
      <c r="B56" s="4" t="s">
        <v>778</v>
      </c>
      <c r="C56" s="4" t="s">
        <v>1828</v>
      </c>
      <c r="D56" s="4">
        <v>3.3376600000000001</v>
      </c>
      <c r="E56" s="4">
        <v>8.5177099999999992</v>
      </c>
      <c r="F56" s="4">
        <f t="shared" si="0"/>
        <v>2.552000503346656</v>
      </c>
      <c r="G56" s="4">
        <f t="shared" si="1"/>
        <v>1.3516286136543705</v>
      </c>
      <c r="H56" s="4">
        <v>1.4999999999999999E-4</v>
      </c>
      <c r="I56" s="4">
        <v>1.1358399999999999E-3</v>
      </c>
    </row>
    <row r="57" spans="1:9" x14ac:dyDescent="0.25">
      <c r="A57" s="4" t="s">
        <v>2655</v>
      </c>
      <c r="B57" s="4" t="s">
        <v>668</v>
      </c>
      <c r="C57" s="4" t="s">
        <v>1734</v>
      </c>
      <c r="D57" s="4">
        <v>4.6795200000000001</v>
      </c>
      <c r="E57" s="4">
        <v>11.9358</v>
      </c>
      <c r="F57" s="4">
        <f t="shared" si="0"/>
        <v>2.5506462201251412</v>
      </c>
      <c r="G57" s="4">
        <f t="shared" si="1"/>
        <v>1.3508628080482219</v>
      </c>
      <c r="H57" s="5">
        <v>5.0000000000000002E-5</v>
      </c>
      <c r="I57" s="4">
        <v>4.2997800000000002E-4</v>
      </c>
    </row>
    <row r="58" spans="1:9" x14ac:dyDescent="0.25">
      <c r="A58" s="4" t="s">
        <v>2896</v>
      </c>
      <c r="B58" s="4" t="s">
        <v>916</v>
      </c>
      <c r="C58" s="4" t="s">
        <v>1952</v>
      </c>
      <c r="D58" s="4">
        <v>16.611499999999999</v>
      </c>
      <c r="E58" s="4">
        <v>42.366700000000002</v>
      </c>
      <c r="F58" s="4">
        <f t="shared" si="0"/>
        <v>2.5504439695391747</v>
      </c>
      <c r="G58" s="4">
        <f t="shared" si="1"/>
        <v>1.3507484066529536</v>
      </c>
      <c r="H58" s="5">
        <v>5.0000000000000002E-5</v>
      </c>
      <c r="I58" s="4">
        <v>4.2997800000000002E-4</v>
      </c>
    </row>
    <row r="59" spans="1:9" x14ac:dyDescent="0.25">
      <c r="A59" s="4" t="s">
        <v>2742</v>
      </c>
      <c r="B59" s="4" t="s">
        <v>757</v>
      </c>
      <c r="C59" s="4" t="s">
        <v>1812</v>
      </c>
      <c r="D59" s="4">
        <v>7.8811</v>
      </c>
      <c r="E59" s="4">
        <v>19.834099999999999</v>
      </c>
      <c r="F59" s="4">
        <f t="shared" si="0"/>
        <v>2.5166664551902653</v>
      </c>
      <c r="G59" s="4">
        <f t="shared" si="1"/>
        <v>1.3315140224863744</v>
      </c>
      <c r="H59" s="5">
        <v>5.0000000000000002E-5</v>
      </c>
      <c r="I59" s="4">
        <v>4.2997800000000002E-4</v>
      </c>
    </row>
    <row r="60" spans="1:9" x14ac:dyDescent="0.25">
      <c r="A60" s="4"/>
      <c r="B60" s="4" t="s">
        <v>1142</v>
      </c>
      <c r="C60" s="4"/>
      <c r="D60" s="4">
        <v>2.8092100000000002</v>
      </c>
      <c r="E60" s="4">
        <v>7.0654300000000001</v>
      </c>
      <c r="F60" s="4">
        <f t="shared" si="0"/>
        <v>2.5150949911184992</v>
      </c>
      <c r="G60" s="4">
        <f t="shared" si="1"/>
        <v>1.3306128893459528</v>
      </c>
      <c r="H60" s="4">
        <v>1E-4</v>
      </c>
      <c r="I60" s="4">
        <v>8.0040700000000005E-4</v>
      </c>
    </row>
    <row r="61" spans="1:9" x14ac:dyDescent="0.25">
      <c r="A61" s="4" t="s">
        <v>2863</v>
      </c>
      <c r="B61" s="4" t="s">
        <v>883</v>
      </c>
      <c r="C61" s="4" t="s">
        <v>1921</v>
      </c>
      <c r="D61" s="4">
        <v>23.419499999999999</v>
      </c>
      <c r="E61" s="4">
        <v>58.602899999999998</v>
      </c>
      <c r="F61" s="4">
        <f t="shared" si="0"/>
        <v>2.5023121757509768</v>
      </c>
      <c r="G61" s="4">
        <f t="shared" si="1"/>
        <v>1.3232617840334853</v>
      </c>
      <c r="H61" s="5">
        <v>5.0000000000000002E-5</v>
      </c>
      <c r="I61" s="4">
        <v>4.2997800000000002E-4</v>
      </c>
    </row>
    <row r="62" spans="1:9" x14ac:dyDescent="0.25">
      <c r="A62" s="4" t="s">
        <v>3187</v>
      </c>
      <c r="B62" s="4" t="s">
        <v>1227</v>
      </c>
      <c r="C62" s="4" t="s">
        <v>2218</v>
      </c>
      <c r="D62" s="4">
        <v>2.0775100000000002</v>
      </c>
      <c r="E62" s="4">
        <v>5.15001</v>
      </c>
      <c r="F62" s="4">
        <f t="shared" si="0"/>
        <v>2.4789339160822328</v>
      </c>
      <c r="G62" s="4">
        <f t="shared" si="1"/>
        <v>1.309719812283362</v>
      </c>
      <c r="H62" s="5">
        <v>5.0000000000000002E-5</v>
      </c>
      <c r="I62" s="4">
        <v>4.2997800000000002E-4</v>
      </c>
    </row>
    <row r="63" spans="1:9" x14ac:dyDescent="0.25">
      <c r="A63" s="4" t="s">
        <v>3432</v>
      </c>
      <c r="B63" s="4" t="s">
        <v>1478</v>
      </c>
      <c r="C63" s="4" t="s">
        <v>2434</v>
      </c>
      <c r="D63" s="4">
        <v>2.5063599999999999</v>
      </c>
      <c r="E63" s="4">
        <v>6.1654400000000003</v>
      </c>
      <c r="F63" s="4">
        <f t="shared" si="0"/>
        <v>2.4599179686876589</v>
      </c>
      <c r="G63" s="4">
        <f t="shared" si="1"/>
        <v>1.2986102065642122</v>
      </c>
      <c r="H63" s="5">
        <v>5.0000000000000002E-5</v>
      </c>
      <c r="I63" s="4">
        <v>4.2997800000000002E-4</v>
      </c>
    </row>
    <row r="64" spans="1:9" x14ac:dyDescent="0.25">
      <c r="A64" s="4" t="s">
        <v>2954</v>
      </c>
      <c r="B64" s="4" t="s">
        <v>974</v>
      </c>
      <c r="C64" s="4" t="s">
        <v>2005</v>
      </c>
      <c r="D64" s="4">
        <v>70.545699999999997</v>
      </c>
      <c r="E64" s="4">
        <v>173.31399999999999</v>
      </c>
      <c r="F64" s="4">
        <f t="shared" si="0"/>
        <v>2.4567620705443423</v>
      </c>
      <c r="G64" s="4">
        <f t="shared" si="1"/>
        <v>1.2967581441196891</v>
      </c>
      <c r="H64" s="5">
        <v>5.0000000000000002E-5</v>
      </c>
      <c r="I64" s="4">
        <v>4.2997800000000002E-4</v>
      </c>
    </row>
    <row r="65" spans="1:9" x14ac:dyDescent="0.25">
      <c r="A65" s="4" t="s">
        <v>553</v>
      </c>
      <c r="B65" s="4" t="s">
        <v>139</v>
      </c>
      <c r="C65" s="4" t="s">
        <v>335</v>
      </c>
      <c r="D65" s="4">
        <v>6.7890100000000002</v>
      </c>
      <c r="E65" s="4">
        <v>16.6755</v>
      </c>
      <c r="F65" s="4">
        <f t="shared" si="0"/>
        <v>2.4562491438368772</v>
      </c>
      <c r="G65" s="4">
        <f t="shared" si="1"/>
        <v>1.296456904497959</v>
      </c>
      <c r="H65" s="5">
        <v>5.0000000000000002E-5</v>
      </c>
      <c r="I65" s="4">
        <v>4.2997800000000002E-4</v>
      </c>
    </row>
    <row r="66" spans="1:9" x14ac:dyDescent="0.25">
      <c r="A66" s="4" t="s">
        <v>2648</v>
      </c>
      <c r="B66" s="4" t="s">
        <v>661</v>
      </c>
      <c r="C66" s="4" t="s">
        <v>1727</v>
      </c>
      <c r="D66" s="4">
        <v>4.6956100000000003</v>
      </c>
      <c r="E66" s="4">
        <v>11.526300000000001</v>
      </c>
      <c r="F66" s="4">
        <f t="shared" ref="F66:F129" si="2">E66/D66</f>
        <v>2.4546970468160687</v>
      </c>
      <c r="G66" s="4">
        <f t="shared" ref="G66:G129" si="3">LOG(F66,2)</f>
        <v>1.2955449813521847</v>
      </c>
      <c r="H66" s="5">
        <v>5.0000000000000002E-5</v>
      </c>
      <c r="I66" s="4">
        <v>4.2997800000000002E-4</v>
      </c>
    </row>
    <row r="67" spans="1:9" x14ac:dyDescent="0.25">
      <c r="A67" s="4" t="s">
        <v>3493</v>
      </c>
      <c r="B67" s="4" t="s">
        <v>1540</v>
      </c>
      <c r="C67" s="4" t="s">
        <v>2489</v>
      </c>
      <c r="D67" s="4">
        <v>6.2631899999999998</v>
      </c>
      <c r="E67" s="4">
        <v>15.369300000000001</v>
      </c>
      <c r="F67" s="4">
        <f t="shared" si="2"/>
        <v>2.4539092698768523</v>
      </c>
      <c r="G67" s="4">
        <f t="shared" si="3"/>
        <v>1.2950819082027136</v>
      </c>
      <c r="H67" s="5">
        <v>5.0000000000000002E-5</v>
      </c>
      <c r="I67" s="4">
        <v>4.2997800000000002E-4</v>
      </c>
    </row>
    <row r="68" spans="1:9" x14ac:dyDescent="0.25">
      <c r="A68" s="4" t="s">
        <v>2713</v>
      </c>
      <c r="B68" s="4" t="s">
        <v>726</v>
      </c>
      <c r="C68" s="4" t="s">
        <v>1787</v>
      </c>
      <c r="D68" s="4">
        <v>2.8186499999999999</v>
      </c>
      <c r="E68" s="4">
        <v>6.8719900000000003</v>
      </c>
      <c r="F68" s="4">
        <f t="shared" si="2"/>
        <v>2.4380430347861566</v>
      </c>
      <c r="G68" s="4">
        <f t="shared" si="3"/>
        <v>1.2857235917188381</v>
      </c>
      <c r="H68" s="5">
        <v>5.0000000000000002E-5</v>
      </c>
      <c r="I68" s="4">
        <v>4.2997800000000002E-4</v>
      </c>
    </row>
    <row r="69" spans="1:9" x14ac:dyDescent="0.25">
      <c r="A69" s="4"/>
      <c r="B69" s="4" t="s">
        <v>1185</v>
      </c>
      <c r="C69" s="4"/>
      <c r="D69" s="4">
        <v>6.2546299999999997</v>
      </c>
      <c r="E69" s="4">
        <v>15.2323</v>
      </c>
      <c r="F69" s="4">
        <f t="shared" si="2"/>
        <v>2.4353638824358916</v>
      </c>
      <c r="G69" s="4">
        <f t="shared" si="3"/>
        <v>1.2841373501984596</v>
      </c>
      <c r="H69" s="4">
        <v>6.4999999999999997E-4</v>
      </c>
      <c r="I69" s="4">
        <v>4.0039200000000002E-3</v>
      </c>
    </row>
    <row r="70" spans="1:9" x14ac:dyDescent="0.25">
      <c r="A70" s="4" t="s">
        <v>3612</v>
      </c>
      <c r="B70" s="4" t="s">
        <v>1669</v>
      </c>
      <c r="C70" s="4" t="s">
        <v>2599</v>
      </c>
      <c r="D70" s="4">
        <v>3.2087500000000002</v>
      </c>
      <c r="E70" s="4">
        <v>7.8087400000000002</v>
      </c>
      <c r="F70" s="4">
        <f t="shared" si="2"/>
        <v>2.4335769380599923</v>
      </c>
      <c r="G70" s="4">
        <f t="shared" si="3"/>
        <v>1.2830783864524427</v>
      </c>
      <c r="H70" s="5">
        <v>5.0000000000000002E-5</v>
      </c>
      <c r="I70" s="4">
        <v>4.2997800000000002E-4</v>
      </c>
    </row>
    <row r="71" spans="1:9" x14ac:dyDescent="0.25">
      <c r="A71" s="4" t="s">
        <v>2690</v>
      </c>
      <c r="B71" s="4" t="s">
        <v>703</v>
      </c>
      <c r="C71" s="4" t="s">
        <v>1765</v>
      </c>
      <c r="D71" s="4">
        <v>21.8811</v>
      </c>
      <c r="E71" s="4">
        <v>53.249099999999999</v>
      </c>
      <c r="F71" s="4">
        <f t="shared" si="2"/>
        <v>2.4335659541796346</v>
      </c>
      <c r="G71" s="4">
        <f t="shared" si="3"/>
        <v>1.2830718748746761</v>
      </c>
      <c r="H71" s="5">
        <v>5.0000000000000002E-5</v>
      </c>
      <c r="I71" s="4">
        <v>4.2997800000000002E-4</v>
      </c>
    </row>
    <row r="72" spans="1:9" x14ac:dyDescent="0.25">
      <c r="A72" s="4" t="s">
        <v>3236</v>
      </c>
      <c r="B72" s="4" t="s">
        <v>1279</v>
      </c>
      <c r="C72" s="4" t="s">
        <v>2264</v>
      </c>
      <c r="D72" s="4">
        <v>3.44198</v>
      </c>
      <c r="E72" s="4">
        <v>8.3280899999999995</v>
      </c>
      <c r="F72" s="4">
        <f t="shared" si="2"/>
        <v>2.4195637394755343</v>
      </c>
      <c r="G72" s="4">
        <f t="shared" si="3"/>
        <v>1.2747469451721525</v>
      </c>
      <c r="H72" s="5">
        <v>5.0000000000000002E-5</v>
      </c>
      <c r="I72" s="4">
        <v>4.2997800000000002E-4</v>
      </c>
    </row>
    <row r="73" spans="1:9" x14ac:dyDescent="0.25">
      <c r="A73" s="4" t="s">
        <v>3138</v>
      </c>
      <c r="B73" s="4" t="s">
        <v>1172</v>
      </c>
      <c r="C73" s="4" t="s">
        <v>2173</v>
      </c>
      <c r="D73" s="4">
        <v>1.9368700000000001</v>
      </c>
      <c r="E73" s="4">
        <v>4.6760900000000003</v>
      </c>
      <c r="F73" s="4">
        <f t="shared" si="2"/>
        <v>2.4142508273658017</v>
      </c>
      <c r="G73" s="4">
        <f t="shared" si="3"/>
        <v>1.2715755719496435</v>
      </c>
      <c r="H73" s="5">
        <v>5.0000000000000002E-5</v>
      </c>
      <c r="I73" s="4">
        <v>4.2997800000000002E-4</v>
      </c>
    </row>
    <row r="74" spans="1:9" x14ac:dyDescent="0.25">
      <c r="A74" s="4" t="s">
        <v>2926</v>
      </c>
      <c r="B74" s="4" t="s">
        <v>946</v>
      </c>
      <c r="C74" s="4" t="s">
        <v>1979</v>
      </c>
      <c r="D74" s="4">
        <v>2.67849</v>
      </c>
      <c r="E74" s="4">
        <v>6.4526599999999998</v>
      </c>
      <c r="F74" s="4">
        <f t="shared" si="2"/>
        <v>2.4090663022822558</v>
      </c>
      <c r="G74" s="4">
        <f t="shared" si="3"/>
        <v>1.2684740999514375</v>
      </c>
      <c r="H74" s="5">
        <v>5.0000000000000002E-5</v>
      </c>
      <c r="I74" s="4">
        <v>4.2997800000000002E-4</v>
      </c>
    </row>
    <row r="75" spans="1:9" x14ac:dyDescent="0.25">
      <c r="A75" s="4" t="s">
        <v>2906</v>
      </c>
      <c r="B75" s="4" t="s">
        <v>926</v>
      </c>
      <c r="C75" s="4" t="s">
        <v>1961</v>
      </c>
      <c r="D75" s="4">
        <v>4.6816500000000003</v>
      </c>
      <c r="E75" s="4">
        <v>11.238799999999999</v>
      </c>
      <c r="F75" s="4">
        <f t="shared" si="2"/>
        <v>2.4006066237330854</v>
      </c>
      <c r="G75" s="4">
        <f t="shared" si="3"/>
        <v>1.2633990151945107</v>
      </c>
      <c r="H75" s="5">
        <v>5.0000000000000002E-5</v>
      </c>
      <c r="I75" s="4">
        <v>4.2997800000000002E-4</v>
      </c>
    </row>
    <row r="76" spans="1:9" x14ac:dyDescent="0.25">
      <c r="A76" s="4" t="s">
        <v>2900</v>
      </c>
      <c r="B76" s="4" t="s">
        <v>920</v>
      </c>
      <c r="C76" s="4" t="s">
        <v>1940</v>
      </c>
      <c r="D76" s="4">
        <v>32.226900000000001</v>
      </c>
      <c r="E76" s="4">
        <v>77.117699999999999</v>
      </c>
      <c r="F76" s="4">
        <f t="shared" si="2"/>
        <v>2.3929605391768987</v>
      </c>
      <c r="G76" s="4">
        <f t="shared" si="3"/>
        <v>1.258796606486444</v>
      </c>
      <c r="H76" s="5">
        <v>5.0000000000000002E-5</v>
      </c>
      <c r="I76" s="4">
        <v>4.2997800000000002E-4</v>
      </c>
    </row>
    <row r="77" spans="1:9" x14ac:dyDescent="0.25">
      <c r="A77" s="4" t="s">
        <v>3181</v>
      </c>
      <c r="B77" s="4" t="s">
        <v>1221</v>
      </c>
      <c r="C77" s="4" t="s">
        <v>2214</v>
      </c>
      <c r="D77" s="4">
        <v>2441.54</v>
      </c>
      <c r="E77" s="4">
        <v>5785.79</v>
      </c>
      <c r="F77" s="4">
        <f t="shared" si="2"/>
        <v>2.3697297607247885</v>
      </c>
      <c r="G77" s="4">
        <f t="shared" si="3"/>
        <v>1.2447225464266907</v>
      </c>
      <c r="H77" s="5">
        <v>5.0000000000000002E-5</v>
      </c>
      <c r="I77" s="4">
        <v>4.2997800000000002E-4</v>
      </c>
    </row>
    <row r="78" spans="1:9" x14ac:dyDescent="0.25">
      <c r="A78" s="4"/>
      <c r="B78" s="4" t="s">
        <v>1034</v>
      </c>
      <c r="C78" s="4"/>
      <c r="D78" s="4">
        <v>39.509700000000002</v>
      </c>
      <c r="E78" s="4">
        <v>92.679500000000004</v>
      </c>
      <c r="F78" s="4">
        <f t="shared" si="2"/>
        <v>2.3457404131137416</v>
      </c>
      <c r="G78" s="4">
        <f t="shared" si="3"/>
        <v>1.2300433691061294</v>
      </c>
      <c r="H78" s="4">
        <v>1E-4</v>
      </c>
      <c r="I78" s="4">
        <v>8.0040700000000005E-4</v>
      </c>
    </row>
    <row r="79" spans="1:9" x14ac:dyDescent="0.25">
      <c r="A79" s="4" t="s">
        <v>3525</v>
      </c>
      <c r="B79" s="4" t="s">
        <v>1575</v>
      </c>
      <c r="C79" s="4" t="s">
        <v>2520</v>
      </c>
      <c r="D79" s="4">
        <v>8.6406200000000002</v>
      </c>
      <c r="E79" s="4">
        <v>20.2395</v>
      </c>
      <c r="F79" s="4">
        <f t="shared" si="2"/>
        <v>2.3423666357275286</v>
      </c>
      <c r="G79" s="4">
        <f t="shared" si="3"/>
        <v>1.2279669093778456</v>
      </c>
      <c r="H79" s="5">
        <v>5.0000000000000002E-5</v>
      </c>
      <c r="I79" s="4">
        <v>4.2997800000000002E-4</v>
      </c>
    </row>
    <row r="80" spans="1:9" x14ac:dyDescent="0.25">
      <c r="A80" s="4" t="s">
        <v>3386</v>
      </c>
      <c r="B80" s="4" t="s">
        <v>1429</v>
      </c>
      <c r="C80" s="4" t="s">
        <v>2394</v>
      </c>
      <c r="D80" s="4">
        <v>2.4258199999999999</v>
      </c>
      <c r="E80" s="4">
        <v>5.6773400000000001</v>
      </c>
      <c r="F80" s="4">
        <f t="shared" si="2"/>
        <v>2.340379747879068</v>
      </c>
      <c r="G80" s="4">
        <f t="shared" si="3"/>
        <v>1.2267426391812666</v>
      </c>
      <c r="H80" s="5">
        <v>5.0000000000000002E-5</v>
      </c>
      <c r="I80" s="4">
        <v>4.2997800000000002E-4</v>
      </c>
    </row>
    <row r="81" spans="1:9" x14ac:dyDescent="0.25">
      <c r="A81" s="4" t="s">
        <v>3216</v>
      </c>
      <c r="B81" s="4" t="s">
        <v>1257</v>
      </c>
      <c r="C81" s="4" t="s">
        <v>2246</v>
      </c>
      <c r="D81" s="4">
        <v>68.294600000000003</v>
      </c>
      <c r="E81" s="4">
        <v>159.30699999999999</v>
      </c>
      <c r="F81" s="4">
        <f t="shared" si="2"/>
        <v>2.3326441622031608</v>
      </c>
      <c r="G81" s="4">
        <f t="shared" si="3"/>
        <v>1.2219662453508136</v>
      </c>
      <c r="H81" s="5">
        <v>5.0000000000000002E-5</v>
      </c>
      <c r="I81" s="4">
        <v>4.2997800000000002E-4</v>
      </c>
    </row>
    <row r="82" spans="1:9" x14ac:dyDescent="0.25">
      <c r="A82" s="4" t="s">
        <v>3647</v>
      </c>
      <c r="B82" s="4" t="s">
        <v>1705</v>
      </c>
      <c r="C82" s="4" t="s">
        <v>2625</v>
      </c>
      <c r="D82" s="4">
        <v>2.4779599999999999</v>
      </c>
      <c r="E82" s="4">
        <v>5.7542400000000002</v>
      </c>
      <c r="F82" s="4">
        <f t="shared" si="2"/>
        <v>2.3221682351611812</v>
      </c>
      <c r="G82" s="4">
        <f t="shared" si="3"/>
        <v>1.2154724955629082</v>
      </c>
      <c r="H82" s="5">
        <v>5.0000000000000002E-5</v>
      </c>
      <c r="I82" s="4">
        <v>4.2997800000000002E-4</v>
      </c>
    </row>
    <row r="83" spans="1:9" x14ac:dyDescent="0.25">
      <c r="A83" s="4" t="s">
        <v>3518</v>
      </c>
      <c r="B83" s="4" t="s">
        <v>1566</v>
      </c>
      <c r="C83" s="4" t="s">
        <v>2513</v>
      </c>
      <c r="D83" s="4">
        <v>48.713799999999999</v>
      </c>
      <c r="E83" s="4">
        <v>112.44199999999999</v>
      </c>
      <c r="F83" s="4">
        <f t="shared" si="2"/>
        <v>2.3082165628630902</v>
      </c>
      <c r="G83" s="4">
        <f t="shared" si="3"/>
        <v>1.2067785877232009</v>
      </c>
      <c r="H83" s="5">
        <v>5.0000000000000002E-5</v>
      </c>
      <c r="I83" s="4">
        <v>4.2997800000000002E-4</v>
      </c>
    </row>
    <row r="84" spans="1:9" x14ac:dyDescent="0.25">
      <c r="A84" s="4" t="s">
        <v>2820</v>
      </c>
      <c r="B84" s="4" t="s">
        <v>838</v>
      </c>
      <c r="C84" s="4" t="s">
        <v>1787</v>
      </c>
      <c r="D84" s="4">
        <v>2.6474000000000002</v>
      </c>
      <c r="E84" s="4">
        <v>6.1059299999999999</v>
      </c>
      <c r="F84" s="4">
        <f t="shared" si="2"/>
        <v>2.3063873989574675</v>
      </c>
      <c r="G84" s="4">
        <f t="shared" si="3"/>
        <v>1.2056348597432227</v>
      </c>
      <c r="H84" s="5">
        <v>5.0000000000000002E-5</v>
      </c>
      <c r="I84" s="4">
        <v>4.2997800000000002E-4</v>
      </c>
    </row>
    <row r="85" spans="1:9" x14ac:dyDescent="0.25">
      <c r="A85" s="4"/>
      <c r="B85" s="4" t="s">
        <v>882</v>
      </c>
      <c r="C85" s="4"/>
      <c r="D85" s="4">
        <v>14.420199999999999</v>
      </c>
      <c r="E85" s="4">
        <v>33.162999999999997</v>
      </c>
      <c r="F85" s="4">
        <f t="shared" si="2"/>
        <v>2.2997600588063962</v>
      </c>
      <c r="G85" s="4">
        <f t="shared" si="3"/>
        <v>1.2014833481141842</v>
      </c>
      <c r="H85" s="5">
        <v>5.0000000000000002E-5</v>
      </c>
      <c r="I85" s="4">
        <v>4.2997800000000002E-4</v>
      </c>
    </row>
    <row r="86" spans="1:9" x14ac:dyDescent="0.25">
      <c r="A86" s="4" t="s">
        <v>3164</v>
      </c>
      <c r="B86" s="4" t="s">
        <v>1204</v>
      </c>
      <c r="C86" s="4" t="s">
        <v>2198</v>
      </c>
      <c r="D86" s="4">
        <v>100.41800000000001</v>
      </c>
      <c r="E86" s="4">
        <v>230.68299999999999</v>
      </c>
      <c r="F86" s="4">
        <f t="shared" si="2"/>
        <v>2.2972275886793203</v>
      </c>
      <c r="G86" s="4">
        <f t="shared" si="3"/>
        <v>1.1998937930649614</v>
      </c>
      <c r="H86" s="5">
        <v>5.0000000000000002E-5</v>
      </c>
      <c r="I86" s="4">
        <v>4.2997800000000002E-4</v>
      </c>
    </row>
    <row r="87" spans="1:9" x14ac:dyDescent="0.25">
      <c r="A87" s="4" t="s">
        <v>2914</v>
      </c>
      <c r="B87" s="4" t="s">
        <v>934</v>
      </c>
      <c r="C87" s="4" t="s">
        <v>1968</v>
      </c>
      <c r="D87" s="4">
        <v>2.8268399999999998</v>
      </c>
      <c r="E87" s="4">
        <v>6.4881500000000001</v>
      </c>
      <c r="F87" s="4">
        <f t="shared" si="2"/>
        <v>2.295195341795079</v>
      </c>
      <c r="G87" s="4">
        <f t="shared" si="3"/>
        <v>1.198616945205988</v>
      </c>
      <c r="H87" s="5">
        <v>5.0000000000000002E-5</v>
      </c>
      <c r="I87" s="4">
        <v>4.2997800000000002E-4</v>
      </c>
    </row>
    <row r="88" spans="1:9" x14ac:dyDescent="0.25">
      <c r="A88" s="4"/>
      <c r="B88" s="4" t="s">
        <v>220</v>
      </c>
      <c r="C88" s="4"/>
      <c r="D88" s="4">
        <v>10.6761</v>
      </c>
      <c r="E88" s="4">
        <v>24.367799999999999</v>
      </c>
      <c r="F88" s="4">
        <f t="shared" si="2"/>
        <v>2.2824626970522943</v>
      </c>
      <c r="G88" s="4">
        <f t="shared" si="3"/>
        <v>1.1905912820200406</v>
      </c>
      <c r="H88" s="5">
        <v>5.0000000000000002E-5</v>
      </c>
      <c r="I88" s="4">
        <v>4.2997800000000002E-4</v>
      </c>
    </row>
    <row r="89" spans="1:9" x14ac:dyDescent="0.25">
      <c r="A89" s="4" t="s">
        <v>3431</v>
      </c>
      <c r="B89" s="4" t="s">
        <v>1476</v>
      </c>
      <c r="C89" s="4" t="s">
        <v>2433</v>
      </c>
      <c r="D89" s="4">
        <v>3.48407</v>
      </c>
      <c r="E89" s="4">
        <v>7.9359299999999999</v>
      </c>
      <c r="F89" s="4">
        <f t="shared" si="2"/>
        <v>2.2777757048509359</v>
      </c>
      <c r="G89" s="4">
        <f t="shared" si="3"/>
        <v>1.1876256902282727</v>
      </c>
      <c r="H89" s="5">
        <v>5.0000000000000002E-5</v>
      </c>
      <c r="I89" s="4">
        <v>4.2997800000000002E-4</v>
      </c>
    </row>
    <row r="90" spans="1:9" x14ac:dyDescent="0.25">
      <c r="A90" s="4" t="s">
        <v>3636</v>
      </c>
      <c r="B90" s="4" t="s">
        <v>1694</v>
      </c>
      <c r="C90" s="4" t="s">
        <v>2618</v>
      </c>
      <c r="D90" s="4">
        <v>4.6666999999999996</v>
      </c>
      <c r="E90" s="4">
        <v>10.5816</v>
      </c>
      <c r="F90" s="4">
        <f t="shared" si="2"/>
        <v>2.2674695180748712</v>
      </c>
      <c r="G90" s="4">
        <f t="shared" si="3"/>
        <v>1.1810831565232323</v>
      </c>
      <c r="H90" s="5">
        <v>5.0000000000000002E-5</v>
      </c>
      <c r="I90" s="4">
        <v>4.2997800000000002E-4</v>
      </c>
    </row>
    <row r="91" spans="1:9" x14ac:dyDescent="0.25">
      <c r="A91" s="4" t="s">
        <v>3364</v>
      </c>
      <c r="B91" s="4" t="s">
        <v>1407</v>
      </c>
      <c r="C91" s="4" t="s">
        <v>3690</v>
      </c>
      <c r="D91" s="4">
        <v>72.004000000000005</v>
      </c>
      <c r="E91" s="4">
        <v>162.60400000000001</v>
      </c>
      <c r="F91" s="4">
        <f t="shared" si="2"/>
        <v>2.258263429809455</v>
      </c>
      <c r="G91" s="4">
        <f t="shared" si="3"/>
        <v>1.1752137884635381</v>
      </c>
      <c r="H91" s="5">
        <v>5.0000000000000002E-5</v>
      </c>
      <c r="I91" s="4">
        <v>4.2997800000000002E-4</v>
      </c>
    </row>
    <row r="92" spans="1:9" x14ac:dyDescent="0.25">
      <c r="A92" s="4" t="s">
        <v>3131</v>
      </c>
      <c r="B92" s="4" t="s">
        <v>1161</v>
      </c>
      <c r="C92" s="4" t="s">
        <v>2166</v>
      </c>
      <c r="D92" s="4">
        <v>2.4524499999999998</v>
      </c>
      <c r="E92" s="4">
        <v>5.53782</v>
      </c>
      <c r="F92" s="4">
        <f t="shared" si="2"/>
        <v>2.2580766172602909</v>
      </c>
      <c r="G92" s="4">
        <f t="shared" si="3"/>
        <v>1.1750944380445707</v>
      </c>
      <c r="H92" s="5">
        <v>5.0000000000000002E-5</v>
      </c>
      <c r="I92" s="4">
        <v>4.2997800000000002E-4</v>
      </c>
    </row>
    <row r="93" spans="1:9" x14ac:dyDescent="0.25">
      <c r="A93" s="4" t="s">
        <v>2981</v>
      </c>
      <c r="B93" s="4" t="s">
        <v>1002</v>
      </c>
      <c r="C93" s="4" t="s">
        <v>2004</v>
      </c>
      <c r="D93" s="4">
        <v>12.2544</v>
      </c>
      <c r="E93" s="4">
        <v>27.597200000000001</v>
      </c>
      <c r="F93" s="4">
        <f t="shared" si="2"/>
        <v>2.252023762893328</v>
      </c>
      <c r="G93" s="4">
        <f t="shared" si="3"/>
        <v>1.1712220505209354</v>
      </c>
      <c r="H93" s="5">
        <v>5.0000000000000002E-5</v>
      </c>
      <c r="I93" s="4">
        <v>4.2997800000000002E-4</v>
      </c>
    </row>
    <row r="94" spans="1:9" x14ac:dyDescent="0.25">
      <c r="A94" s="4"/>
      <c r="B94" s="4" t="s">
        <v>1610</v>
      </c>
      <c r="C94" s="4"/>
      <c r="D94" s="4">
        <v>4.7907500000000001</v>
      </c>
      <c r="E94" s="4">
        <v>10.7781</v>
      </c>
      <c r="F94" s="4">
        <f t="shared" si="2"/>
        <v>2.2497730000521838</v>
      </c>
      <c r="G94" s="4">
        <f t="shared" si="3"/>
        <v>1.1697794422333165</v>
      </c>
      <c r="H94" s="4">
        <v>2.9999999999999997E-4</v>
      </c>
      <c r="I94" s="4">
        <v>2.0504299999999998E-3</v>
      </c>
    </row>
    <row r="95" spans="1:9" x14ac:dyDescent="0.25">
      <c r="A95" s="4" t="s">
        <v>3091</v>
      </c>
      <c r="B95" s="4" t="s">
        <v>1119</v>
      </c>
      <c r="C95" s="4" t="s">
        <v>2128</v>
      </c>
      <c r="D95" s="4">
        <v>34.221800000000002</v>
      </c>
      <c r="E95" s="4">
        <v>76.553899999999999</v>
      </c>
      <c r="F95" s="4">
        <f t="shared" si="2"/>
        <v>2.236992209644145</v>
      </c>
      <c r="G95" s="4">
        <f t="shared" si="3"/>
        <v>1.1615602322006398</v>
      </c>
      <c r="H95" s="5">
        <v>5.0000000000000002E-5</v>
      </c>
      <c r="I95" s="4">
        <v>4.2997800000000002E-4</v>
      </c>
    </row>
    <row r="96" spans="1:9" x14ac:dyDescent="0.25">
      <c r="A96" s="4" t="s">
        <v>3334</v>
      </c>
      <c r="B96" s="4" t="s">
        <v>1377</v>
      </c>
      <c r="C96" s="4" t="s">
        <v>2349</v>
      </c>
      <c r="D96" s="4">
        <v>25.753299999999999</v>
      </c>
      <c r="E96" s="4">
        <v>57.525700000000001</v>
      </c>
      <c r="F96" s="4">
        <f t="shared" si="2"/>
        <v>2.2337215036519593</v>
      </c>
      <c r="G96" s="4">
        <f t="shared" si="3"/>
        <v>1.1594493244308453</v>
      </c>
      <c r="H96" s="5">
        <v>5.0000000000000002E-5</v>
      </c>
      <c r="I96" s="4">
        <v>4.2997800000000002E-4</v>
      </c>
    </row>
    <row r="97" spans="1:9" x14ac:dyDescent="0.25">
      <c r="A97" s="4" t="s">
        <v>2847</v>
      </c>
      <c r="B97" s="4" t="s">
        <v>866</v>
      </c>
      <c r="C97" s="4" t="s">
        <v>1907</v>
      </c>
      <c r="D97" s="4">
        <v>2.2028500000000002</v>
      </c>
      <c r="E97" s="4">
        <v>4.9182800000000002</v>
      </c>
      <c r="F97" s="4">
        <f t="shared" si="2"/>
        <v>2.2326894704587237</v>
      </c>
      <c r="G97" s="4">
        <f t="shared" si="3"/>
        <v>1.1587826105054844</v>
      </c>
      <c r="H97" s="4">
        <v>5.0000000000000001E-4</v>
      </c>
      <c r="I97" s="4">
        <v>3.2266E-3</v>
      </c>
    </row>
    <row r="98" spans="1:9" x14ac:dyDescent="0.25">
      <c r="A98" s="4" t="s">
        <v>3478</v>
      </c>
      <c r="B98" s="4" t="s">
        <v>1525</v>
      </c>
      <c r="C98" s="4" t="s">
        <v>2476</v>
      </c>
      <c r="D98" s="4">
        <v>2.63713</v>
      </c>
      <c r="E98" s="4">
        <v>5.8784700000000001</v>
      </c>
      <c r="F98" s="4">
        <f t="shared" si="2"/>
        <v>2.2291165016514167</v>
      </c>
      <c r="G98" s="4">
        <f t="shared" si="3"/>
        <v>1.1564720190034707</v>
      </c>
      <c r="H98" s="5">
        <v>5.0000000000000002E-5</v>
      </c>
      <c r="I98" s="4">
        <v>4.2997800000000002E-4</v>
      </c>
    </row>
    <row r="99" spans="1:9" x14ac:dyDescent="0.25">
      <c r="A99" s="4" t="s">
        <v>3592</v>
      </c>
      <c r="B99" s="4" t="s">
        <v>1647</v>
      </c>
      <c r="C99" s="4" t="s">
        <v>2581</v>
      </c>
      <c r="D99" s="4">
        <v>3.55348</v>
      </c>
      <c r="E99" s="4">
        <v>7.9051099999999996</v>
      </c>
      <c r="F99" s="4">
        <f t="shared" si="2"/>
        <v>2.224610804056868</v>
      </c>
      <c r="G99" s="4">
        <f t="shared" si="3"/>
        <v>1.1535529584742299</v>
      </c>
      <c r="H99" s="5">
        <v>5.0000000000000002E-5</v>
      </c>
      <c r="I99" s="4">
        <v>4.2997800000000002E-4</v>
      </c>
    </row>
    <row r="100" spans="1:9" x14ac:dyDescent="0.25">
      <c r="A100" s="4" t="s">
        <v>2810</v>
      </c>
      <c r="B100" s="4" t="s">
        <v>828</v>
      </c>
      <c r="C100" s="4" t="s">
        <v>1872</v>
      </c>
      <c r="D100" s="4">
        <v>2.7060200000000001</v>
      </c>
      <c r="E100" s="4">
        <v>5.9961000000000002</v>
      </c>
      <c r="F100" s="4">
        <f t="shared" si="2"/>
        <v>2.2158372813209066</v>
      </c>
      <c r="G100" s="4">
        <f t="shared" si="3"/>
        <v>1.1478519418335518</v>
      </c>
      <c r="H100" s="5">
        <v>5.0000000000000002E-5</v>
      </c>
      <c r="I100" s="4">
        <v>4.2997800000000002E-4</v>
      </c>
    </row>
    <row r="101" spans="1:9" x14ac:dyDescent="0.25">
      <c r="A101" s="4" t="s">
        <v>3504</v>
      </c>
      <c r="B101" s="4" t="s">
        <v>1551</v>
      </c>
      <c r="C101" s="4" t="s">
        <v>2500</v>
      </c>
      <c r="D101" s="4">
        <v>2.20024</v>
      </c>
      <c r="E101" s="4">
        <v>4.8414299999999999</v>
      </c>
      <c r="F101" s="4">
        <f t="shared" si="2"/>
        <v>2.200409955277606</v>
      </c>
      <c r="G101" s="4">
        <f t="shared" si="3"/>
        <v>1.137772335271457</v>
      </c>
      <c r="H101" s="4">
        <v>1E-4</v>
      </c>
      <c r="I101" s="4">
        <v>8.0040700000000005E-4</v>
      </c>
    </row>
    <row r="102" spans="1:9" x14ac:dyDescent="0.25">
      <c r="A102" s="4" t="s">
        <v>3004</v>
      </c>
      <c r="B102" s="4" t="s">
        <v>1026</v>
      </c>
      <c r="C102" s="4" t="s">
        <v>2049</v>
      </c>
      <c r="D102" s="4">
        <v>2.65333</v>
      </c>
      <c r="E102" s="4">
        <v>5.8127700000000004</v>
      </c>
      <c r="F102" s="4">
        <f t="shared" si="2"/>
        <v>2.1907452145040387</v>
      </c>
      <c r="G102" s="4">
        <f t="shared" si="3"/>
        <v>1.1314217074474937</v>
      </c>
      <c r="H102" s="5">
        <v>5.0000000000000002E-5</v>
      </c>
      <c r="I102" s="4">
        <v>4.2997800000000002E-4</v>
      </c>
    </row>
    <row r="103" spans="1:9" x14ac:dyDescent="0.25">
      <c r="A103" s="4" t="s">
        <v>2705</v>
      </c>
      <c r="B103" s="4" t="s">
        <v>718</v>
      </c>
      <c r="C103" s="4" t="s">
        <v>1779</v>
      </c>
      <c r="D103" s="4">
        <v>2.2309600000000001</v>
      </c>
      <c r="E103" s="4">
        <v>4.8822200000000002</v>
      </c>
      <c r="F103" s="4">
        <f t="shared" si="2"/>
        <v>2.1883942338724136</v>
      </c>
      <c r="G103" s="4">
        <f t="shared" si="3"/>
        <v>1.1298726595286919</v>
      </c>
      <c r="H103" s="5">
        <v>5.0000000000000002E-5</v>
      </c>
      <c r="I103" s="4">
        <v>4.2997800000000002E-4</v>
      </c>
    </row>
    <row r="104" spans="1:9" x14ac:dyDescent="0.25">
      <c r="A104" s="4" t="s">
        <v>3568</v>
      </c>
      <c r="B104" s="4" t="s">
        <v>1622</v>
      </c>
      <c r="C104" s="4" t="s">
        <v>2559</v>
      </c>
      <c r="D104" s="4">
        <v>3.9599299999999999</v>
      </c>
      <c r="E104" s="4">
        <v>8.6451499999999992</v>
      </c>
      <c r="F104" s="4">
        <f t="shared" si="2"/>
        <v>2.1831572780326924</v>
      </c>
      <c r="G104" s="4">
        <f t="shared" si="3"/>
        <v>1.1264160680585911</v>
      </c>
      <c r="H104" s="5">
        <v>5.0000000000000002E-5</v>
      </c>
      <c r="I104" s="4">
        <v>4.2997800000000002E-4</v>
      </c>
    </row>
    <row r="105" spans="1:9" x14ac:dyDescent="0.25">
      <c r="A105" s="4" t="s">
        <v>576</v>
      </c>
      <c r="B105" s="4" t="s">
        <v>167</v>
      </c>
      <c r="C105" s="4" t="s">
        <v>355</v>
      </c>
      <c r="D105" s="4">
        <v>327.66899999999998</v>
      </c>
      <c r="E105" s="4">
        <v>713.64300000000003</v>
      </c>
      <c r="F105" s="4">
        <f t="shared" si="2"/>
        <v>2.1779387125422303</v>
      </c>
      <c r="G105" s="4">
        <f t="shared" si="3"/>
        <v>1.1229633570137532</v>
      </c>
      <c r="H105" s="5">
        <v>5.0000000000000002E-5</v>
      </c>
      <c r="I105" s="4">
        <v>4.2997800000000002E-4</v>
      </c>
    </row>
    <row r="106" spans="1:9" x14ac:dyDescent="0.25">
      <c r="A106" s="4" t="s">
        <v>514</v>
      </c>
      <c r="B106" s="4" t="s">
        <v>94</v>
      </c>
      <c r="C106" s="4" t="s">
        <v>299</v>
      </c>
      <c r="D106" s="4">
        <v>2.6596700000000002</v>
      </c>
      <c r="E106" s="4">
        <v>5.7737999999999996</v>
      </c>
      <c r="F106" s="4">
        <f t="shared" si="2"/>
        <v>2.1708708223200621</v>
      </c>
      <c r="G106" s="4">
        <f t="shared" si="3"/>
        <v>1.1182738809309822</v>
      </c>
      <c r="H106" s="4">
        <v>1.0499999999999999E-3</v>
      </c>
      <c r="I106" s="4">
        <v>5.8615100000000003E-3</v>
      </c>
    </row>
    <row r="107" spans="1:9" x14ac:dyDescent="0.25">
      <c r="A107" s="4" t="s">
        <v>3271</v>
      </c>
      <c r="B107" s="4" t="s">
        <v>1314</v>
      </c>
      <c r="C107" s="4" t="s">
        <v>2293</v>
      </c>
      <c r="D107" s="4">
        <v>36.682099999999998</v>
      </c>
      <c r="E107" s="4">
        <v>79.496700000000004</v>
      </c>
      <c r="F107" s="4">
        <f t="shared" si="2"/>
        <v>2.1671796325728354</v>
      </c>
      <c r="G107" s="4">
        <f t="shared" si="3"/>
        <v>1.1158187400865616</v>
      </c>
      <c r="H107" s="5">
        <v>5.0000000000000002E-5</v>
      </c>
      <c r="I107" s="4">
        <v>4.2997800000000002E-4</v>
      </c>
    </row>
    <row r="108" spans="1:9" x14ac:dyDescent="0.25">
      <c r="A108" s="4" t="s">
        <v>3139</v>
      </c>
      <c r="B108" s="4" t="s">
        <v>1173</v>
      </c>
      <c r="C108" s="4" t="s">
        <v>2174</v>
      </c>
      <c r="D108" s="4">
        <v>4280.6899999999996</v>
      </c>
      <c r="E108" s="4">
        <v>9258.5300000000007</v>
      </c>
      <c r="F108" s="4">
        <f t="shared" si="2"/>
        <v>2.1628592586709154</v>
      </c>
      <c r="G108" s="4">
        <f t="shared" si="3"/>
        <v>1.1129397894683177</v>
      </c>
      <c r="H108" s="5">
        <v>5.0000000000000002E-5</v>
      </c>
      <c r="I108" s="4">
        <v>4.2997800000000002E-4</v>
      </c>
    </row>
    <row r="109" spans="1:9" x14ac:dyDescent="0.25">
      <c r="A109" s="4" t="s">
        <v>3584</v>
      </c>
      <c r="B109" s="4" t="s">
        <v>1639</v>
      </c>
      <c r="C109" s="4" t="s">
        <v>2573</v>
      </c>
      <c r="D109" s="4">
        <v>2.68296</v>
      </c>
      <c r="E109" s="4">
        <v>5.7964200000000003</v>
      </c>
      <c r="F109" s="4">
        <f t="shared" si="2"/>
        <v>2.160457107075767</v>
      </c>
      <c r="G109" s="4">
        <f t="shared" si="3"/>
        <v>1.1113365884729549</v>
      </c>
      <c r="H109" s="5">
        <v>5.0000000000000002E-5</v>
      </c>
      <c r="I109" s="4">
        <v>4.2997800000000002E-4</v>
      </c>
    </row>
    <row r="110" spans="1:9" x14ac:dyDescent="0.25">
      <c r="A110" s="4" t="s">
        <v>3635</v>
      </c>
      <c r="B110" s="4" t="s">
        <v>1692</v>
      </c>
      <c r="C110" s="4" t="s">
        <v>2617</v>
      </c>
      <c r="D110" s="4">
        <v>28.135300000000001</v>
      </c>
      <c r="E110" s="4">
        <v>60.709699999999998</v>
      </c>
      <c r="F110" s="4">
        <f t="shared" si="2"/>
        <v>2.1577768852651293</v>
      </c>
      <c r="G110" s="4">
        <f t="shared" si="3"/>
        <v>1.109545697466082</v>
      </c>
      <c r="H110" s="5">
        <v>5.0000000000000002E-5</v>
      </c>
      <c r="I110" s="4">
        <v>4.2997800000000002E-4</v>
      </c>
    </row>
    <row r="111" spans="1:9" x14ac:dyDescent="0.25">
      <c r="A111" s="4" t="s">
        <v>3481</v>
      </c>
      <c r="B111" s="4" t="s">
        <v>1528</v>
      </c>
      <c r="C111" s="4" t="s">
        <v>2478</v>
      </c>
      <c r="D111" s="4">
        <v>2.1216200000000001</v>
      </c>
      <c r="E111" s="4">
        <v>4.5742099999999999</v>
      </c>
      <c r="F111" s="4">
        <f t="shared" si="2"/>
        <v>2.1559987179608036</v>
      </c>
      <c r="G111" s="4">
        <f t="shared" si="3"/>
        <v>1.1083563202090916</v>
      </c>
      <c r="H111" s="5">
        <v>5.0000000000000002E-5</v>
      </c>
      <c r="I111" s="4">
        <v>4.2997800000000002E-4</v>
      </c>
    </row>
    <row r="112" spans="1:9" x14ac:dyDescent="0.25">
      <c r="A112" s="4" t="s">
        <v>2738</v>
      </c>
      <c r="B112" s="4" t="s">
        <v>753</v>
      </c>
      <c r="C112" s="4" t="s">
        <v>1808</v>
      </c>
      <c r="D112" s="4">
        <v>7.9122500000000002</v>
      </c>
      <c r="E112" s="4">
        <v>17.021899999999999</v>
      </c>
      <c r="F112" s="4">
        <f t="shared" si="2"/>
        <v>2.1513349552908463</v>
      </c>
      <c r="G112" s="4">
        <f t="shared" si="3"/>
        <v>1.1052321647962207</v>
      </c>
      <c r="H112" s="4">
        <v>1.4E-3</v>
      </c>
      <c r="I112" s="4">
        <v>7.3457899999999996E-3</v>
      </c>
    </row>
    <row r="113" spans="1:9" x14ac:dyDescent="0.25">
      <c r="A113" s="4" t="s">
        <v>3172</v>
      </c>
      <c r="B113" s="4" t="s">
        <v>1212</v>
      </c>
      <c r="C113" s="4" t="s">
        <v>3679</v>
      </c>
      <c r="D113" s="4">
        <v>3.5902699999999999</v>
      </c>
      <c r="E113" s="4">
        <v>7.7221700000000002</v>
      </c>
      <c r="F113" s="4">
        <f t="shared" si="2"/>
        <v>2.1508605202394251</v>
      </c>
      <c r="G113" s="4">
        <f t="shared" si="3"/>
        <v>1.1049139713981861</v>
      </c>
      <c r="H113" s="5">
        <v>5.0000000000000002E-5</v>
      </c>
      <c r="I113" s="4">
        <v>4.2997800000000002E-4</v>
      </c>
    </row>
    <row r="114" spans="1:9" x14ac:dyDescent="0.25">
      <c r="A114" s="4" t="s">
        <v>3419</v>
      </c>
      <c r="B114" s="4" t="s">
        <v>1462</v>
      </c>
      <c r="C114" s="4" t="s">
        <v>1748</v>
      </c>
      <c r="D114" s="4">
        <v>23.1999</v>
      </c>
      <c r="E114" s="4">
        <v>49.892000000000003</v>
      </c>
      <c r="F114" s="4">
        <f t="shared" si="2"/>
        <v>2.1505265108901335</v>
      </c>
      <c r="G114" s="4">
        <f t="shared" si="3"/>
        <v>1.104689916399501</v>
      </c>
      <c r="H114" s="5">
        <v>5.0000000000000002E-5</v>
      </c>
      <c r="I114" s="4">
        <v>4.2997800000000002E-4</v>
      </c>
    </row>
    <row r="115" spans="1:9" x14ac:dyDescent="0.25">
      <c r="A115" s="4" t="s">
        <v>3013</v>
      </c>
      <c r="B115" s="4" t="s">
        <v>1036</v>
      </c>
      <c r="C115" s="4" t="s">
        <v>2057</v>
      </c>
      <c r="D115" s="4">
        <v>2.6847300000000001</v>
      </c>
      <c r="E115" s="4">
        <v>5.7542099999999996</v>
      </c>
      <c r="F115" s="4">
        <f t="shared" si="2"/>
        <v>2.1433105004972566</v>
      </c>
      <c r="G115" s="4">
        <f t="shared" si="3"/>
        <v>1.0998408677831533</v>
      </c>
      <c r="H115" s="5">
        <v>5.0000000000000002E-5</v>
      </c>
      <c r="I115" s="4">
        <v>4.2997800000000002E-4</v>
      </c>
    </row>
    <row r="116" spans="1:9" x14ac:dyDescent="0.25">
      <c r="A116" s="4" t="s">
        <v>3173</v>
      </c>
      <c r="B116" s="4" t="s">
        <v>1213</v>
      </c>
      <c r="C116" s="4" t="s">
        <v>2206</v>
      </c>
      <c r="D116" s="4">
        <v>2.4478499999999999</v>
      </c>
      <c r="E116" s="4">
        <v>5.23726</v>
      </c>
      <c r="F116" s="4">
        <f t="shared" si="2"/>
        <v>2.1395346937108077</v>
      </c>
      <c r="G116" s="4">
        <f t="shared" si="3"/>
        <v>1.0972970732304914</v>
      </c>
      <c r="H116" s="5">
        <v>5.0000000000000002E-5</v>
      </c>
      <c r="I116" s="4">
        <v>4.2997800000000002E-4</v>
      </c>
    </row>
    <row r="117" spans="1:9" x14ac:dyDescent="0.25">
      <c r="A117" s="4" t="s">
        <v>2789</v>
      </c>
      <c r="B117" s="4" t="s">
        <v>807</v>
      </c>
      <c r="C117" s="4" t="s">
        <v>1854</v>
      </c>
      <c r="D117" s="4">
        <v>5.8856999999999999</v>
      </c>
      <c r="E117" s="4">
        <v>12.5909</v>
      </c>
      <c r="F117" s="4">
        <f t="shared" si="2"/>
        <v>2.1392357748441135</v>
      </c>
      <c r="G117" s="4">
        <f t="shared" si="3"/>
        <v>1.0970954972074358</v>
      </c>
      <c r="H117" s="5">
        <v>5.0000000000000002E-5</v>
      </c>
      <c r="I117" s="4">
        <v>4.2997800000000002E-4</v>
      </c>
    </row>
    <row r="118" spans="1:9" x14ac:dyDescent="0.25">
      <c r="A118" s="4" t="s">
        <v>3447</v>
      </c>
      <c r="B118" s="4" t="s">
        <v>1493</v>
      </c>
      <c r="C118" s="4" t="s">
        <v>2447</v>
      </c>
      <c r="D118" s="4">
        <v>10.646599999999999</v>
      </c>
      <c r="E118" s="4">
        <v>22.688700000000001</v>
      </c>
      <c r="F118" s="4">
        <f t="shared" si="2"/>
        <v>2.1310747092968647</v>
      </c>
      <c r="G118" s="4">
        <f t="shared" si="3"/>
        <v>1.0915811707099163</v>
      </c>
      <c r="H118" s="5">
        <v>5.0000000000000002E-5</v>
      </c>
      <c r="I118" s="4">
        <v>4.2997800000000002E-4</v>
      </c>
    </row>
    <row r="119" spans="1:9" x14ac:dyDescent="0.25">
      <c r="A119" s="4" t="s">
        <v>2660</v>
      </c>
      <c r="B119" s="4" t="s">
        <v>673</v>
      </c>
      <c r="C119" s="4" t="s">
        <v>1739</v>
      </c>
      <c r="D119" s="4">
        <v>2.4645600000000001</v>
      </c>
      <c r="E119" s="4">
        <v>5.2419099999999998</v>
      </c>
      <c r="F119" s="4">
        <f t="shared" si="2"/>
        <v>2.1269151491544127</v>
      </c>
      <c r="G119" s="4">
        <f t="shared" si="3"/>
        <v>1.0887624797791247</v>
      </c>
      <c r="H119" s="5">
        <v>5.0000000000000002E-5</v>
      </c>
      <c r="I119" s="4">
        <v>4.2997800000000002E-4</v>
      </c>
    </row>
    <row r="120" spans="1:9" x14ac:dyDescent="0.25">
      <c r="A120" s="4" t="s">
        <v>613</v>
      </c>
      <c r="B120" s="4" t="s">
        <v>207</v>
      </c>
      <c r="C120" s="4" t="s">
        <v>388</v>
      </c>
      <c r="D120" s="4">
        <v>6.0769799999999998</v>
      </c>
      <c r="E120" s="4">
        <v>12.8843</v>
      </c>
      <c r="F120" s="4">
        <f t="shared" si="2"/>
        <v>2.1201814058956918</v>
      </c>
      <c r="G120" s="4">
        <f t="shared" si="3"/>
        <v>1.0841877092174785</v>
      </c>
      <c r="H120" s="5">
        <v>5.0000000000000002E-5</v>
      </c>
      <c r="I120" s="4">
        <v>4.2997800000000002E-4</v>
      </c>
    </row>
    <row r="121" spans="1:9" x14ac:dyDescent="0.25">
      <c r="A121" s="4" t="s">
        <v>3357</v>
      </c>
      <c r="B121" s="4" t="s">
        <v>1400</v>
      </c>
      <c r="C121" s="4" t="s">
        <v>2372</v>
      </c>
      <c r="D121" s="4">
        <v>20.5137</v>
      </c>
      <c r="E121" s="4">
        <v>43.488700000000001</v>
      </c>
      <c r="F121" s="4">
        <f t="shared" si="2"/>
        <v>2.119983230718983</v>
      </c>
      <c r="G121" s="4">
        <f t="shared" si="3"/>
        <v>1.0840528529704336</v>
      </c>
      <c r="H121" s="5">
        <v>5.0000000000000002E-5</v>
      </c>
      <c r="I121" s="4">
        <v>4.2997800000000002E-4</v>
      </c>
    </row>
    <row r="122" spans="1:9" x14ac:dyDescent="0.25">
      <c r="A122" s="4" t="s">
        <v>2684</v>
      </c>
      <c r="B122" s="4" t="s">
        <v>697</v>
      </c>
      <c r="C122" s="4" t="s">
        <v>1759</v>
      </c>
      <c r="D122" s="4">
        <v>3.8157800000000002</v>
      </c>
      <c r="E122" s="4">
        <v>8.0843500000000006</v>
      </c>
      <c r="F122" s="4">
        <f t="shared" si="2"/>
        <v>2.1186625015069005</v>
      </c>
      <c r="G122" s="4">
        <f t="shared" si="3"/>
        <v>1.0831537877186213</v>
      </c>
      <c r="H122" s="5">
        <v>5.0000000000000002E-5</v>
      </c>
      <c r="I122" s="4">
        <v>4.2997800000000002E-4</v>
      </c>
    </row>
    <row r="123" spans="1:9" x14ac:dyDescent="0.25">
      <c r="A123" s="4" t="s">
        <v>493</v>
      </c>
      <c r="B123" s="4" t="s">
        <v>73</v>
      </c>
      <c r="C123" s="4" t="s">
        <v>281</v>
      </c>
      <c r="D123" s="4">
        <v>70.228300000000004</v>
      </c>
      <c r="E123" s="4">
        <v>148.702</v>
      </c>
      <c r="F123" s="4">
        <f t="shared" si="2"/>
        <v>2.1174085091053034</v>
      </c>
      <c r="G123" s="4">
        <f t="shared" si="3"/>
        <v>1.0822996336369686</v>
      </c>
      <c r="H123" s="5">
        <v>5.0000000000000002E-5</v>
      </c>
      <c r="I123" s="4">
        <v>4.2997800000000002E-4</v>
      </c>
    </row>
    <row r="124" spans="1:9" x14ac:dyDescent="0.25">
      <c r="A124" s="4" t="s">
        <v>3471</v>
      </c>
      <c r="B124" s="4" t="s">
        <v>1517</v>
      </c>
      <c r="C124" s="4" t="s">
        <v>2469</v>
      </c>
      <c r="D124" s="4">
        <v>3.5399600000000002</v>
      </c>
      <c r="E124" s="4">
        <v>7.4919599999999997</v>
      </c>
      <c r="F124" s="4">
        <f t="shared" si="2"/>
        <v>2.1163967954440159</v>
      </c>
      <c r="G124" s="4">
        <f t="shared" si="3"/>
        <v>1.0816101383934564</v>
      </c>
      <c r="H124" s="5">
        <v>5.0000000000000002E-5</v>
      </c>
      <c r="I124" s="4">
        <v>4.2997800000000002E-4</v>
      </c>
    </row>
    <row r="125" spans="1:9" x14ac:dyDescent="0.25">
      <c r="A125" s="4" t="s">
        <v>2887</v>
      </c>
      <c r="B125" s="4" t="s">
        <v>907</v>
      </c>
      <c r="C125" s="4" t="s">
        <v>1943</v>
      </c>
      <c r="D125" s="4">
        <v>29.8658</v>
      </c>
      <c r="E125" s="4">
        <v>63.063400000000001</v>
      </c>
      <c r="F125" s="4">
        <f t="shared" si="2"/>
        <v>2.1115590407757368</v>
      </c>
      <c r="G125" s="4">
        <f t="shared" si="3"/>
        <v>1.0783085865394217</v>
      </c>
      <c r="H125" s="5">
        <v>5.0000000000000002E-5</v>
      </c>
      <c r="I125" s="4">
        <v>4.2997800000000002E-4</v>
      </c>
    </row>
    <row r="126" spans="1:9" x14ac:dyDescent="0.25">
      <c r="A126" s="4" t="s">
        <v>2634</v>
      </c>
      <c r="B126" s="4" t="s">
        <v>647</v>
      </c>
      <c r="C126" s="4" t="s">
        <v>1714</v>
      </c>
      <c r="D126" s="4">
        <v>2.7803200000000001</v>
      </c>
      <c r="E126" s="4">
        <v>5.8635700000000002</v>
      </c>
      <c r="F126" s="4">
        <f t="shared" si="2"/>
        <v>2.1089550843068423</v>
      </c>
      <c r="G126" s="4">
        <f t="shared" si="3"/>
        <v>1.0765283695091243</v>
      </c>
      <c r="H126" s="4">
        <v>1E-4</v>
      </c>
      <c r="I126" s="4">
        <v>8.0040700000000005E-4</v>
      </c>
    </row>
    <row r="127" spans="1:9" x14ac:dyDescent="0.25">
      <c r="A127" s="4" t="s">
        <v>510</v>
      </c>
      <c r="B127" s="4" t="s">
        <v>90</v>
      </c>
      <c r="C127" s="4" t="s">
        <v>296</v>
      </c>
      <c r="D127" s="4">
        <v>19.0045</v>
      </c>
      <c r="E127" s="4">
        <v>40.043900000000001</v>
      </c>
      <c r="F127" s="4">
        <f t="shared" si="2"/>
        <v>2.1070746402167906</v>
      </c>
      <c r="G127" s="4">
        <f t="shared" si="3"/>
        <v>1.0752414205450294</v>
      </c>
      <c r="H127" s="5">
        <v>5.0000000000000002E-5</v>
      </c>
      <c r="I127" s="4">
        <v>4.2997800000000002E-4</v>
      </c>
    </row>
    <row r="128" spans="1:9" x14ac:dyDescent="0.25">
      <c r="A128" s="4" t="s">
        <v>2698</v>
      </c>
      <c r="B128" s="4" t="s">
        <v>711</v>
      </c>
      <c r="C128" s="4" t="s">
        <v>1773</v>
      </c>
      <c r="D128" s="4">
        <v>6.43499</v>
      </c>
      <c r="E128" s="4">
        <v>13.5449</v>
      </c>
      <c r="F128" s="4">
        <f t="shared" si="2"/>
        <v>2.1048828358707627</v>
      </c>
      <c r="G128" s="4">
        <f t="shared" si="3"/>
        <v>1.0737399307678936</v>
      </c>
      <c r="H128" s="5">
        <v>5.0000000000000002E-5</v>
      </c>
      <c r="I128" s="4">
        <v>4.2997800000000002E-4</v>
      </c>
    </row>
    <row r="129" spans="1:9" x14ac:dyDescent="0.25">
      <c r="A129" s="4" t="s">
        <v>3254</v>
      </c>
      <c r="B129" s="4" t="s">
        <v>1297</v>
      </c>
      <c r="C129" s="4" t="s">
        <v>2278</v>
      </c>
      <c r="D129" s="4">
        <v>3.8242099999999999</v>
      </c>
      <c r="E129" s="4">
        <v>8.0253599999999992</v>
      </c>
      <c r="F129" s="4">
        <f t="shared" si="2"/>
        <v>2.0985667628085278</v>
      </c>
      <c r="G129" s="4">
        <f t="shared" si="3"/>
        <v>1.0694043611702839</v>
      </c>
      <c r="H129" s="4">
        <v>1E-4</v>
      </c>
      <c r="I129" s="4">
        <v>8.0040700000000005E-4</v>
      </c>
    </row>
    <row r="130" spans="1:9" x14ac:dyDescent="0.25">
      <c r="A130" s="4" t="s">
        <v>3591</v>
      </c>
      <c r="B130" s="4" t="s">
        <v>1646</v>
      </c>
      <c r="C130" s="4" t="s">
        <v>2580</v>
      </c>
      <c r="D130" s="4">
        <v>62.349899999999998</v>
      </c>
      <c r="E130" s="4">
        <v>129.70699999999999</v>
      </c>
      <c r="F130" s="4">
        <f t="shared" ref="F130:F193" si="4">E130/D130</f>
        <v>2.0803080678557624</v>
      </c>
      <c r="G130" s="4">
        <f t="shared" ref="G130:G193" si="5">LOG(F130,2)</f>
        <v>1.0567971894517145</v>
      </c>
      <c r="H130" s="5">
        <v>5.0000000000000002E-5</v>
      </c>
      <c r="I130" s="4">
        <v>4.2997800000000002E-4</v>
      </c>
    </row>
    <row r="131" spans="1:9" x14ac:dyDescent="0.25">
      <c r="A131" s="4" t="s">
        <v>3245</v>
      </c>
      <c r="B131" s="4" t="s">
        <v>1288</v>
      </c>
      <c r="C131" s="4" t="s">
        <v>2272</v>
      </c>
      <c r="D131" s="4">
        <v>31.186</v>
      </c>
      <c r="E131" s="4">
        <v>64.752300000000005</v>
      </c>
      <c r="F131" s="4">
        <f t="shared" si="4"/>
        <v>2.0763259154748925</v>
      </c>
      <c r="G131" s="4">
        <f t="shared" si="5"/>
        <v>1.0540329175564269</v>
      </c>
      <c r="H131" s="5">
        <v>5.0000000000000002E-5</v>
      </c>
      <c r="I131" s="4">
        <v>4.2997800000000002E-4</v>
      </c>
    </row>
    <row r="132" spans="1:9" x14ac:dyDescent="0.25">
      <c r="A132" s="4" t="s">
        <v>2712</v>
      </c>
      <c r="B132" s="4" t="s">
        <v>725</v>
      </c>
      <c r="C132" s="4" t="s">
        <v>1786</v>
      </c>
      <c r="D132" s="4">
        <v>14.1731</v>
      </c>
      <c r="E132" s="4">
        <v>29.427299999999999</v>
      </c>
      <c r="F132" s="4">
        <f t="shared" si="4"/>
        <v>2.0762783018535114</v>
      </c>
      <c r="G132" s="4">
        <f t="shared" si="5"/>
        <v>1.0539998337700347</v>
      </c>
      <c r="H132" s="5">
        <v>5.0000000000000002E-5</v>
      </c>
      <c r="I132" s="4">
        <v>4.2997800000000002E-4</v>
      </c>
    </row>
    <row r="133" spans="1:9" x14ac:dyDescent="0.25">
      <c r="A133" s="4" t="s">
        <v>3633</v>
      </c>
      <c r="B133" s="4" t="s">
        <v>1690</v>
      </c>
      <c r="C133" s="4" t="s">
        <v>2615</v>
      </c>
      <c r="D133" s="4">
        <v>75.525700000000001</v>
      </c>
      <c r="E133" s="4">
        <v>156.61199999999999</v>
      </c>
      <c r="F133" s="4">
        <f t="shared" si="4"/>
        <v>2.0736252692791988</v>
      </c>
      <c r="G133" s="4">
        <f t="shared" si="5"/>
        <v>1.0521552041808833</v>
      </c>
      <c r="H133" s="5">
        <v>5.0000000000000002E-5</v>
      </c>
      <c r="I133" s="4">
        <v>4.2997800000000002E-4</v>
      </c>
    </row>
    <row r="134" spans="1:9" x14ac:dyDescent="0.25">
      <c r="A134" s="4" t="s">
        <v>3268</v>
      </c>
      <c r="B134" s="4" t="s">
        <v>1311</v>
      </c>
      <c r="C134" s="4" t="s">
        <v>2290</v>
      </c>
      <c r="D134" s="4">
        <v>9.3911599999999993</v>
      </c>
      <c r="E134" s="4">
        <v>19.458400000000001</v>
      </c>
      <c r="F134" s="4">
        <f t="shared" si="4"/>
        <v>2.0719911065299712</v>
      </c>
      <c r="G134" s="4">
        <f t="shared" si="5"/>
        <v>1.0510178106535004</v>
      </c>
      <c r="H134" s="5">
        <v>5.0000000000000002E-5</v>
      </c>
      <c r="I134" s="4">
        <v>4.2997800000000002E-4</v>
      </c>
    </row>
    <row r="135" spans="1:9" x14ac:dyDescent="0.25">
      <c r="A135" s="4" t="s">
        <v>541</v>
      </c>
      <c r="B135" s="4" t="s">
        <v>124</v>
      </c>
      <c r="C135" s="4" t="s">
        <v>323</v>
      </c>
      <c r="D135" s="4">
        <v>4.9316300000000002</v>
      </c>
      <c r="E135" s="4">
        <v>10.209199999999999</v>
      </c>
      <c r="F135" s="4">
        <f t="shared" si="4"/>
        <v>2.0701471927131596</v>
      </c>
      <c r="G135" s="4">
        <f t="shared" si="5"/>
        <v>1.0497333506461903</v>
      </c>
      <c r="H135" s="5">
        <v>5.0000000000000002E-5</v>
      </c>
      <c r="I135" s="4">
        <v>4.2997800000000002E-4</v>
      </c>
    </row>
    <row r="136" spans="1:9" x14ac:dyDescent="0.25">
      <c r="A136" s="4" t="s">
        <v>3309</v>
      </c>
      <c r="B136" s="4" t="s">
        <v>1352</v>
      </c>
      <c r="C136" s="4" t="s">
        <v>2329</v>
      </c>
      <c r="D136" s="4">
        <v>2.5238800000000001</v>
      </c>
      <c r="E136" s="4">
        <v>5.1952699999999998</v>
      </c>
      <c r="F136" s="4">
        <f t="shared" si="4"/>
        <v>2.0584457264212244</v>
      </c>
      <c r="G136" s="4">
        <f t="shared" si="5"/>
        <v>1.041555410643547</v>
      </c>
      <c r="H136" s="5">
        <v>5.0000000000000002E-5</v>
      </c>
      <c r="I136" s="4">
        <v>4.2997800000000002E-4</v>
      </c>
    </row>
    <row r="137" spans="1:9" x14ac:dyDescent="0.25">
      <c r="A137" s="4" t="s">
        <v>3275</v>
      </c>
      <c r="B137" s="4" t="s">
        <v>1318</v>
      </c>
      <c r="C137" s="4" t="s">
        <v>2297</v>
      </c>
      <c r="D137" s="4">
        <v>2.7430699999999999</v>
      </c>
      <c r="E137" s="4">
        <v>5.6296999999999997</v>
      </c>
      <c r="F137" s="4">
        <f t="shared" si="4"/>
        <v>2.0523355218787707</v>
      </c>
      <c r="G137" s="4">
        <f t="shared" si="5"/>
        <v>1.0372666062768496</v>
      </c>
      <c r="H137" s="5">
        <v>5.0000000000000002E-5</v>
      </c>
      <c r="I137" s="4">
        <v>4.2997800000000002E-4</v>
      </c>
    </row>
    <row r="138" spans="1:9" x14ac:dyDescent="0.25">
      <c r="A138" s="4" t="s">
        <v>3307</v>
      </c>
      <c r="B138" s="4" t="s">
        <v>1350</v>
      </c>
      <c r="C138" s="4" t="s">
        <v>2327</v>
      </c>
      <c r="D138" s="4">
        <v>6.05145</v>
      </c>
      <c r="E138" s="4">
        <v>12.4176</v>
      </c>
      <c r="F138" s="4">
        <f t="shared" si="4"/>
        <v>2.0520040651414124</v>
      </c>
      <c r="G138" s="4">
        <f t="shared" si="5"/>
        <v>1.0370335890119977</v>
      </c>
      <c r="H138" s="4">
        <v>2.5000000000000001E-3</v>
      </c>
      <c r="I138" s="4">
        <v>1.17806E-2</v>
      </c>
    </row>
    <row r="139" spans="1:9" x14ac:dyDescent="0.25">
      <c r="A139" s="4" t="s">
        <v>2910</v>
      </c>
      <c r="B139" s="4" t="s">
        <v>930</v>
      </c>
      <c r="C139" s="4" t="s">
        <v>281</v>
      </c>
      <c r="D139" s="4">
        <v>5.0289200000000003</v>
      </c>
      <c r="E139" s="4">
        <v>10.308299999999999</v>
      </c>
      <c r="F139" s="4">
        <f t="shared" si="4"/>
        <v>2.0498039340454808</v>
      </c>
      <c r="G139" s="4">
        <f t="shared" si="5"/>
        <v>1.0354859209951437</v>
      </c>
      <c r="H139" s="5">
        <v>5.0000000000000002E-5</v>
      </c>
      <c r="I139" s="4">
        <v>4.2997800000000002E-4</v>
      </c>
    </row>
    <row r="140" spans="1:9" x14ac:dyDescent="0.25">
      <c r="A140" s="4" t="s">
        <v>3267</v>
      </c>
      <c r="B140" s="4" t="s">
        <v>1310</v>
      </c>
      <c r="C140" s="4" t="s">
        <v>2289</v>
      </c>
      <c r="D140" s="4">
        <v>4.7214299999999998</v>
      </c>
      <c r="E140" s="4">
        <v>9.6629799999999992</v>
      </c>
      <c r="F140" s="4">
        <f t="shared" si="4"/>
        <v>2.0466214684957733</v>
      </c>
      <c r="G140" s="4">
        <f t="shared" si="5"/>
        <v>1.033244294338292</v>
      </c>
      <c r="H140" s="5">
        <v>5.0000000000000002E-5</v>
      </c>
      <c r="I140" s="4">
        <v>4.2997800000000002E-4</v>
      </c>
    </row>
    <row r="141" spans="1:9" x14ac:dyDescent="0.25">
      <c r="A141" s="4" t="s">
        <v>3090</v>
      </c>
      <c r="B141" s="4" t="s">
        <v>1118</v>
      </c>
      <c r="C141" s="4" t="s">
        <v>2127</v>
      </c>
      <c r="D141" s="4">
        <v>90.541799999999995</v>
      </c>
      <c r="E141" s="4">
        <v>184.339</v>
      </c>
      <c r="F141" s="4">
        <f t="shared" si="4"/>
        <v>2.0359546640336288</v>
      </c>
      <c r="G141" s="4">
        <f t="shared" si="5"/>
        <v>1.025705436314359</v>
      </c>
      <c r="H141" s="5">
        <v>5.0000000000000002E-5</v>
      </c>
      <c r="I141" s="4">
        <v>4.2997800000000002E-4</v>
      </c>
    </row>
    <row r="142" spans="1:9" x14ac:dyDescent="0.25">
      <c r="A142" s="4" t="s">
        <v>2919</v>
      </c>
      <c r="B142" s="4" t="s">
        <v>939</v>
      </c>
      <c r="C142" s="4" t="s">
        <v>1973</v>
      </c>
      <c r="D142" s="4">
        <v>3.9347300000000001</v>
      </c>
      <c r="E142" s="4">
        <v>7.9797700000000003</v>
      </c>
      <c r="F142" s="4">
        <f t="shared" si="4"/>
        <v>2.0280349604674273</v>
      </c>
      <c r="G142" s="4">
        <f t="shared" si="5"/>
        <v>1.0200825225869379</v>
      </c>
      <c r="H142" s="5">
        <v>5.0000000000000002E-5</v>
      </c>
      <c r="I142" s="4">
        <v>4.2997800000000002E-4</v>
      </c>
    </row>
    <row r="143" spans="1:9" x14ac:dyDescent="0.25">
      <c r="A143" s="4" t="s">
        <v>2744</v>
      </c>
      <c r="B143" s="4" t="s">
        <v>759</v>
      </c>
      <c r="C143" s="4" t="s">
        <v>3655</v>
      </c>
      <c r="D143" s="4">
        <v>19.379000000000001</v>
      </c>
      <c r="E143" s="4">
        <v>39.284700000000001</v>
      </c>
      <c r="F143" s="4">
        <f t="shared" si="4"/>
        <v>2.027178905000258</v>
      </c>
      <c r="G143" s="4">
        <f t="shared" si="5"/>
        <v>1.0194734168595811</v>
      </c>
      <c r="H143" s="5">
        <v>5.0000000000000002E-5</v>
      </c>
      <c r="I143" s="4">
        <v>4.2997800000000002E-4</v>
      </c>
    </row>
    <row r="144" spans="1:9" x14ac:dyDescent="0.25">
      <c r="A144" s="4" t="s">
        <v>3316</v>
      </c>
      <c r="B144" s="4" t="s">
        <v>1359</v>
      </c>
      <c r="C144" s="4" t="s">
        <v>243</v>
      </c>
      <c r="D144" s="4">
        <v>5.3296099999999997</v>
      </c>
      <c r="E144" s="4">
        <v>10.7346</v>
      </c>
      <c r="F144" s="4">
        <f t="shared" si="4"/>
        <v>2.0141436240175175</v>
      </c>
      <c r="G144" s="4">
        <f t="shared" si="5"/>
        <v>1.0101665623268061</v>
      </c>
      <c r="H144" s="5">
        <v>5.0000000000000002E-5</v>
      </c>
      <c r="I144" s="4">
        <v>4.2997800000000002E-4</v>
      </c>
    </row>
    <row r="145" spans="1:9" x14ac:dyDescent="0.25">
      <c r="A145" s="4" t="s">
        <v>3429</v>
      </c>
      <c r="B145" s="4" t="s">
        <v>1473</v>
      </c>
      <c r="C145" s="4" t="s">
        <v>3697</v>
      </c>
      <c r="D145" s="4">
        <v>17.131399999999999</v>
      </c>
      <c r="E145" s="4">
        <v>34.473999999999997</v>
      </c>
      <c r="F145" s="4">
        <f t="shared" si="4"/>
        <v>2.0123282393733142</v>
      </c>
      <c r="G145" s="4">
        <f t="shared" si="5"/>
        <v>1.0088656484300647</v>
      </c>
      <c r="H145" s="5">
        <v>5.0000000000000002E-5</v>
      </c>
      <c r="I145" s="4">
        <v>4.2997800000000002E-4</v>
      </c>
    </row>
    <row r="146" spans="1:9" x14ac:dyDescent="0.25">
      <c r="A146" s="4" t="s">
        <v>2874</v>
      </c>
      <c r="B146" s="4" t="s">
        <v>894</v>
      </c>
      <c r="C146" s="4" t="s">
        <v>1932</v>
      </c>
      <c r="D146" s="4">
        <v>2.9673099999999999</v>
      </c>
      <c r="E146" s="4">
        <v>5.9644700000000004</v>
      </c>
      <c r="F146" s="4">
        <f t="shared" si="4"/>
        <v>2.0100596162854574</v>
      </c>
      <c r="G146" s="4">
        <f t="shared" si="5"/>
        <v>1.0072382908787896</v>
      </c>
      <c r="H146" s="4">
        <v>8.4999999999999995E-4</v>
      </c>
      <c r="I146" s="4">
        <v>4.9342700000000001E-3</v>
      </c>
    </row>
    <row r="147" spans="1:9" x14ac:dyDescent="0.25">
      <c r="A147" s="4" t="s">
        <v>3508</v>
      </c>
      <c r="B147" s="4" t="s">
        <v>1555</v>
      </c>
      <c r="C147" s="4" t="s">
        <v>2503</v>
      </c>
      <c r="D147" s="4">
        <v>69.408900000000003</v>
      </c>
      <c r="E147" s="4">
        <v>139.255</v>
      </c>
      <c r="F147" s="4">
        <f t="shared" si="4"/>
        <v>2.0062989040310391</v>
      </c>
      <c r="G147" s="4">
        <f t="shared" si="5"/>
        <v>1.004536558711288</v>
      </c>
      <c r="H147" s="5">
        <v>5.0000000000000002E-5</v>
      </c>
      <c r="I147" s="4">
        <v>4.2997800000000002E-4</v>
      </c>
    </row>
    <row r="148" spans="1:9" x14ac:dyDescent="0.25">
      <c r="A148" s="4" t="s">
        <v>2632</v>
      </c>
      <c r="B148" s="4" t="s">
        <v>645</v>
      </c>
      <c r="C148" s="4" t="s">
        <v>1712</v>
      </c>
      <c r="D148" s="4">
        <v>7.27475</v>
      </c>
      <c r="E148" s="4">
        <v>14.5951</v>
      </c>
      <c r="F148" s="4">
        <f t="shared" si="4"/>
        <v>2.0062682566411216</v>
      </c>
      <c r="G148" s="4">
        <f t="shared" si="5"/>
        <v>1.0045145205318979</v>
      </c>
      <c r="H148" s="5">
        <v>5.0000000000000002E-5</v>
      </c>
      <c r="I148" s="4">
        <v>4.2997800000000002E-4</v>
      </c>
    </row>
    <row r="149" spans="1:9" x14ac:dyDescent="0.25">
      <c r="A149" s="4" t="s">
        <v>552</v>
      </c>
      <c r="B149" s="4" t="s">
        <v>138</v>
      </c>
      <c r="C149" s="4" t="s">
        <v>334</v>
      </c>
      <c r="D149" s="4">
        <v>10.3742</v>
      </c>
      <c r="E149" s="4">
        <v>20.724599999999999</v>
      </c>
      <c r="F149" s="4">
        <f t="shared" si="4"/>
        <v>1.9977058471978562</v>
      </c>
      <c r="G149" s="4">
        <f t="shared" si="5"/>
        <v>0.99834416870048492</v>
      </c>
      <c r="H149" s="5">
        <v>5.0000000000000002E-5</v>
      </c>
      <c r="I149" s="4">
        <v>4.2997800000000002E-4</v>
      </c>
    </row>
    <row r="150" spans="1:9" x14ac:dyDescent="0.25">
      <c r="A150" s="4" t="s">
        <v>3554</v>
      </c>
      <c r="B150" s="4" t="s">
        <v>1606</v>
      </c>
      <c r="C150" s="4" t="s">
        <v>2545</v>
      </c>
      <c r="D150" s="4">
        <v>25.013999999999999</v>
      </c>
      <c r="E150" s="4">
        <v>49.968699999999998</v>
      </c>
      <c r="F150" s="4">
        <f t="shared" si="4"/>
        <v>1.9976293275765571</v>
      </c>
      <c r="G150" s="4">
        <f t="shared" si="5"/>
        <v>0.9982889070148625</v>
      </c>
      <c r="H150" s="5">
        <v>5.0000000000000002E-5</v>
      </c>
      <c r="I150" s="4">
        <v>4.2997800000000002E-4</v>
      </c>
    </row>
    <row r="151" spans="1:9" x14ac:dyDescent="0.25">
      <c r="A151" s="4" t="s">
        <v>2719</v>
      </c>
      <c r="B151" s="4" t="s">
        <v>732</v>
      </c>
      <c r="C151" s="4" t="s">
        <v>1791</v>
      </c>
      <c r="D151" s="4">
        <v>26.971900000000002</v>
      </c>
      <c r="E151" s="4">
        <v>53.837899999999998</v>
      </c>
      <c r="F151" s="4">
        <f t="shared" si="4"/>
        <v>1.9960736915085697</v>
      </c>
      <c r="G151" s="4">
        <f t="shared" si="5"/>
        <v>0.99716498340637383</v>
      </c>
      <c r="H151" s="5">
        <v>5.0000000000000002E-5</v>
      </c>
      <c r="I151" s="4">
        <v>4.2997800000000002E-4</v>
      </c>
    </row>
    <row r="152" spans="1:9" x14ac:dyDescent="0.25">
      <c r="A152" s="4" t="s">
        <v>3646</v>
      </c>
      <c r="B152" s="4" t="s">
        <v>1704</v>
      </c>
      <c r="C152" s="4" t="s">
        <v>2624</v>
      </c>
      <c r="D152" s="4">
        <v>5.9291700000000001</v>
      </c>
      <c r="E152" s="4">
        <v>11.8062</v>
      </c>
      <c r="F152" s="4">
        <f t="shared" si="4"/>
        <v>1.9912061890618755</v>
      </c>
      <c r="G152" s="4">
        <f t="shared" si="5"/>
        <v>0.99364261961951283</v>
      </c>
      <c r="H152" s="4">
        <v>2.5000000000000001E-4</v>
      </c>
      <c r="I152" s="4">
        <v>1.76709E-3</v>
      </c>
    </row>
    <row r="153" spans="1:9" x14ac:dyDescent="0.25">
      <c r="A153" s="4" t="s">
        <v>3412</v>
      </c>
      <c r="B153" s="4" t="s">
        <v>1455</v>
      </c>
      <c r="C153" s="4" t="s">
        <v>2418</v>
      </c>
      <c r="D153" s="4">
        <v>48.182600000000001</v>
      </c>
      <c r="E153" s="4">
        <v>95.572999999999993</v>
      </c>
      <c r="F153" s="4">
        <f t="shared" si="4"/>
        <v>1.9835583799960981</v>
      </c>
      <c r="G153" s="4">
        <f t="shared" si="5"/>
        <v>0.98809085944003738</v>
      </c>
      <c r="H153" s="5">
        <v>5.0000000000000002E-5</v>
      </c>
      <c r="I153" s="4">
        <v>4.2997800000000002E-4</v>
      </c>
    </row>
    <row r="154" spans="1:9" x14ac:dyDescent="0.25">
      <c r="A154" s="4" t="s">
        <v>2819</v>
      </c>
      <c r="B154" s="4" t="s">
        <v>837</v>
      </c>
      <c r="C154" s="4" t="s">
        <v>1881</v>
      </c>
      <c r="D154" s="4">
        <v>4.25312</v>
      </c>
      <c r="E154" s="4">
        <v>8.4057300000000001</v>
      </c>
      <c r="F154" s="4">
        <f t="shared" si="4"/>
        <v>1.9763679369498157</v>
      </c>
      <c r="G154" s="4">
        <f t="shared" si="5"/>
        <v>0.982851555930082</v>
      </c>
      <c r="H154" s="5">
        <v>5.0000000000000002E-5</v>
      </c>
      <c r="I154" s="4">
        <v>4.2997800000000002E-4</v>
      </c>
    </row>
    <row r="155" spans="1:9" x14ac:dyDescent="0.25">
      <c r="A155" s="4" t="s">
        <v>475</v>
      </c>
      <c r="B155" s="4" t="s">
        <v>55</v>
      </c>
      <c r="C155" s="4" t="s">
        <v>416</v>
      </c>
      <c r="D155" s="4">
        <v>3.6159400000000002</v>
      </c>
      <c r="E155" s="4">
        <v>7.0937000000000001</v>
      </c>
      <c r="F155" s="4">
        <f t="shared" si="4"/>
        <v>1.9617858703407689</v>
      </c>
      <c r="G155" s="4">
        <f t="shared" si="5"/>
        <v>0.97216757944887411</v>
      </c>
      <c r="H155" s="5">
        <v>5.0000000000000002E-5</v>
      </c>
      <c r="I155" s="4">
        <v>4.2997800000000002E-4</v>
      </c>
    </row>
    <row r="156" spans="1:9" x14ac:dyDescent="0.25">
      <c r="A156" s="4" t="s">
        <v>2901</v>
      </c>
      <c r="B156" s="4" t="s">
        <v>921</v>
      </c>
      <c r="C156" s="4" t="s">
        <v>1956</v>
      </c>
      <c r="D156" s="4">
        <v>33.807200000000002</v>
      </c>
      <c r="E156" s="4">
        <v>66.245000000000005</v>
      </c>
      <c r="F156" s="4">
        <f t="shared" si="4"/>
        <v>1.9594938356326463</v>
      </c>
      <c r="G156" s="4">
        <f t="shared" si="5"/>
        <v>0.97048103437610123</v>
      </c>
      <c r="H156" s="5">
        <v>5.0000000000000002E-5</v>
      </c>
      <c r="I156" s="4">
        <v>4.2997800000000002E-4</v>
      </c>
    </row>
    <row r="157" spans="1:9" x14ac:dyDescent="0.25">
      <c r="A157" s="4" t="s">
        <v>3102</v>
      </c>
      <c r="B157" s="4" t="s">
        <v>1130</v>
      </c>
      <c r="C157" s="4" t="s">
        <v>2139</v>
      </c>
      <c r="D157" s="4">
        <v>2999.35</v>
      </c>
      <c r="E157" s="4">
        <v>5872.26</v>
      </c>
      <c r="F157" s="4">
        <f t="shared" si="4"/>
        <v>1.957844199576575</v>
      </c>
      <c r="G157" s="4">
        <f t="shared" si="5"/>
        <v>0.96926596338827409</v>
      </c>
      <c r="H157" s="5">
        <v>5.0000000000000002E-5</v>
      </c>
      <c r="I157" s="4">
        <v>4.2997800000000002E-4</v>
      </c>
    </row>
    <row r="158" spans="1:9" x14ac:dyDescent="0.25">
      <c r="A158" s="4" t="s">
        <v>3166</v>
      </c>
      <c r="B158" s="4" t="s">
        <v>1206</v>
      </c>
      <c r="C158" s="4" t="s">
        <v>2200</v>
      </c>
      <c r="D158" s="4">
        <v>23.270900000000001</v>
      </c>
      <c r="E158" s="4">
        <v>45.293500000000002</v>
      </c>
      <c r="F158" s="4">
        <f t="shared" si="4"/>
        <v>1.9463578976318063</v>
      </c>
      <c r="G158" s="4">
        <f t="shared" si="5"/>
        <v>0.96077701827083772</v>
      </c>
      <c r="H158" s="5">
        <v>5.0000000000000002E-5</v>
      </c>
      <c r="I158" s="4">
        <v>4.2997800000000002E-4</v>
      </c>
    </row>
    <row r="159" spans="1:9" x14ac:dyDescent="0.25">
      <c r="A159" s="4" t="s">
        <v>3582</v>
      </c>
      <c r="B159" s="4" t="s">
        <v>1637</v>
      </c>
      <c r="C159" s="4" t="s">
        <v>2571</v>
      </c>
      <c r="D159" s="4">
        <v>3.3715899999999999</v>
      </c>
      <c r="E159" s="4">
        <v>6.5488400000000002</v>
      </c>
      <c r="F159" s="4">
        <f t="shared" si="4"/>
        <v>1.9423595395644193</v>
      </c>
      <c r="G159" s="4">
        <f t="shared" si="5"/>
        <v>0.95781027487462145</v>
      </c>
      <c r="H159" s="5">
        <v>5.0000000000000002E-5</v>
      </c>
      <c r="I159" s="4">
        <v>4.2997800000000002E-4</v>
      </c>
    </row>
    <row r="160" spans="1:9" x14ac:dyDescent="0.25">
      <c r="A160" s="4"/>
      <c r="B160" s="4" t="s">
        <v>982</v>
      </c>
      <c r="C160" s="4"/>
      <c r="D160" s="4">
        <v>6.6306900000000004</v>
      </c>
      <c r="E160" s="4">
        <v>12.869899999999999</v>
      </c>
      <c r="F160" s="4">
        <f t="shared" si="4"/>
        <v>1.9409593873337463</v>
      </c>
      <c r="G160" s="4">
        <f t="shared" si="5"/>
        <v>0.95676993139254318</v>
      </c>
      <c r="H160" s="5">
        <v>5.0000000000000002E-5</v>
      </c>
      <c r="I160" s="4">
        <v>4.2997800000000002E-4</v>
      </c>
    </row>
    <row r="161" spans="1:9" x14ac:dyDescent="0.25">
      <c r="A161" s="4" t="s">
        <v>3177</v>
      </c>
      <c r="B161" s="4" t="s">
        <v>1217</v>
      </c>
      <c r="C161" s="4" t="s">
        <v>2210</v>
      </c>
      <c r="D161" s="4">
        <v>8.9207099999999997</v>
      </c>
      <c r="E161" s="4">
        <v>17.297699999999999</v>
      </c>
      <c r="F161" s="4">
        <f t="shared" si="4"/>
        <v>1.9390496944749913</v>
      </c>
      <c r="G161" s="4">
        <f t="shared" si="5"/>
        <v>0.95534977768602858</v>
      </c>
      <c r="H161" s="5">
        <v>5.0000000000000002E-5</v>
      </c>
      <c r="I161" s="4">
        <v>4.2997800000000002E-4</v>
      </c>
    </row>
    <row r="162" spans="1:9" x14ac:dyDescent="0.25">
      <c r="A162" s="4" t="s">
        <v>3192</v>
      </c>
      <c r="B162" s="4" t="s">
        <v>1232</v>
      </c>
      <c r="C162" s="4" t="s">
        <v>2223</v>
      </c>
      <c r="D162" s="4">
        <v>18.268999999999998</v>
      </c>
      <c r="E162" s="4">
        <v>35.335099999999997</v>
      </c>
      <c r="F162" s="4">
        <f t="shared" si="4"/>
        <v>1.9341562209206853</v>
      </c>
      <c r="G162" s="4">
        <f t="shared" si="5"/>
        <v>0.95170432534496363</v>
      </c>
      <c r="H162" s="5">
        <v>5.0000000000000002E-5</v>
      </c>
      <c r="I162" s="4">
        <v>4.2997800000000002E-4</v>
      </c>
    </row>
    <row r="163" spans="1:9" x14ac:dyDescent="0.25">
      <c r="A163" s="4" t="s">
        <v>2971</v>
      </c>
      <c r="B163" s="4" t="s">
        <v>992</v>
      </c>
      <c r="C163" s="4" t="s">
        <v>2021</v>
      </c>
      <c r="D163" s="4">
        <v>5.6546700000000003</v>
      </c>
      <c r="E163" s="4">
        <v>10.9307</v>
      </c>
      <c r="F163" s="4">
        <f t="shared" si="4"/>
        <v>1.9330394169774716</v>
      </c>
      <c r="G163" s="4">
        <f t="shared" si="5"/>
        <v>0.95087105612034972</v>
      </c>
      <c r="H163" s="5">
        <v>5.0000000000000002E-5</v>
      </c>
      <c r="I163" s="4">
        <v>4.2997800000000002E-4</v>
      </c>
    </row>
    <row r="164" spans="1:9" x14ac:dyDescent="0.25">
      <c r="A164" s="4" t="s">
        <v>2688</v>
      </c>
      <c r="B164" s="4" t="s">
        <v>701</v>
      </c>
      <c r="C164" s="4" t="s">
        <v>1763</v>
      </c>
      <c r="D164" s="4">
        <v>3.2157200000000001</v>
      </c>
      <c r="E164" s="4">
        <v>6.2156900000000004</v>
      </c>
      <c r="F164" s="4">
        <f t="shared" si="4"/>
        <v>1.9329077158459069</v>
      </c>
      <c r="G164" s="4">
        <f t="shared" si="5"/>
        <v>0.95077275960312724</v>
      </c>
      <c r="H164" s="5">
        <v>5.0000000000000002E-5</v>
      </c>
      <c r="I164" s="4">
        <v>4.2997800000000002E-4</v>
      </c>
    </row>
    <row r="165" spans="1:9" x14ac:dyDescent="0.25">
      <c r="A165" s="4"/>
      <c r="B165" s="4" t="s">
        <v>107</v>
      </c>
      <c r="C165" s="4"/>
      <c r="D165" s="4">
        <v>317.78399999999999</v>
      </c>
      <c r="E165" s="4">
        <v>610.89800000000002</v>
      </c>
      <c r="F165" s="4">
        <f t="shared" si="4"/>
        <v>1.9223686529214814</v>
      </c>
      <c r="G165" s="4">
        <f t="shared" si="5"/>
        <v>0.94288502848499056</v>
      </c>
      <c r="H165" s="5">
        <v>5.0000000000000002E-5</v>
      </c>
      <c r="I165" s="4">
        <v>4.2997800000000002E-4</v>
      </c>
    </row>
    <row r="166" spans="1:9" x14ac:dyDescent="0.25">
      <c r="A166" s="4" t="s">
        <v>2958</v>
      </c>
      <c r="B166" s="4" t="s">
        <v>978</v>
      </c>
      <c r="C166" s="4" t="s">
        <v>2009</v>
      </c>
      <c r="D166" s="4">
        <v>5.1994899999999999</v>
      </c>
      <c r="E166" s="4">
        <v>9.9824800000000007</v>
      </c>
      <c r="F166" s="4">
        <f t="shared" si="4"/>
        <v>1.9198959897989998</v>
      </c>
      <c r="G166" s="4">
        <f t="shared" si="5"/>
        <v>0.94102815518303573</v>
      </c>
      <c r="H166" s="5">
        <v>5.0000000000000002E-5</v>
      </c>
      <c r="I166" s="4">
        <v>4.2997800000000002E-4</v>
      </c>
    </row>
    <row r="167" spans="1:9" x14ac:dyDescent="0.25">
      <c r="A167" s="4" t="s">
        <v>3496</v>
      </c>
      <c r="B167" s="4" t="s">
        <v>1543</v>
      </c>
      <c r="C167" s="4" t="s">
        <v>2492</v>
      </c>
      <c r="D167" s="4">
        <v>3.5815199999999998</v>
      </c>
      <c r="E167" s="4">
        <v>6.8743999999999996</v>
      </c>
      <c r="F167" s="4">
        <f t="shared" si="4"/>
        <v>1.9194085192879</v>
      </c>
      <c r="G167" s="4">
        <f t="shared" si="5"/>
        <v>0.94066180169840963</v>
      </c>
      <c r="H167" s="5">
        <v>5.0000000000000002E-5</v>
      </c>
      <c r="I167" s="4">
        <v>4.2997800000000002E-4</v>
      </c>
    </row>
    <row r="168" spans="1:9" x14ac:dyDescent="0.25">
      <c r="A168" s="4" t="s">
        <v>2890</v>
      </c>
      <c r="B168" s="4" t="s">
        <v>910</v>
      </c>
      <c r="C168" s="4" t="s">
        <v>1946</v>
      </c>
      <c r="D168" s="4">
        <v>3.5045000000000002</v>
      </c>
      <c r="E168" s="4">
        <v>6.6895899999999999</v>
      </c>
      <c r="F168" s="4">
        <f t="shared" si="4"/>
        <v>1.9088571836210586</v>
      </c>
      <c r="G168" s="4">
        <f t="shared" si="5"/>
        <v>0.93270916759821221</v>
      </c>
      <c r="H168" s="4">
        <v>1.6000000000000001E-3</v>
      </c>
      <c r="I168" s="4">
        <v>8.1450800000000007E-3</v>
      </c>
    </row>
    <row r="169" spans="1:9" x14ac:dyDescent="0.25">
      <c r="A169" s="4"/>
      <c r="B169" s="4" t="s">
        <v>1583</v>
      </c>
      <c r="C169" s="4"/>
      <c r="D169" s="4">
        <v>3.77935</v>
      </c>
      <c r="E169" s="4">
        <v>7.2065700000000001</v>
      </c>
      <c r="F169" s="4">
        <f t="shared" si="4"/>
        <v>1.9068278936854222</v>
      </c>
      <c r="G169" s="4">
        <f t="shared" si="5"/>
        <v>0.93117463487689267</v>
      </c>
      <c r="H169" s="4">
        <v>3.65E-3</v>
      </c>
      <c r="I169" s="4">
        <v>1.6027400000000001E-2</v>
      </c>
    </row>
    <row r="170" spans="1:9" x14ac:dyDescent="0.25">
      <c r="A170" s="4" t="s">
        <v>3157</v>
      </c>
      <c r="B170" s="4" t="s">
        <v>1197</v>
      </c>
      <c r="C170" s="4" t="s">
        <v>2191</v>
      </c>
      <c r="D170" s="4">
        <v>133.57400000000001</v>
      </c>
      <c r="E170" s="4">
        <v>254.392</v>
      </c>
      <c r="F170" s="4">
        <f t="shared" si="4"/>
        <v>1.9045023732163442</v>
      </c>
      <c r="G170" s="4">
        <f t="shared" si="5"/>
        <v>0.929414085656736</v>
      </c>
      <c r="H170" s="5">
        <v>5.0000000000000002E-5</v>
      </c>
      <c r="I170" s="4">
        <v>4.2997800000000002E-4</v>
      </c>
    </row>
    <row r="171" spans="1:9" x14ac:dyDescent="0.25">
      <c r="A171" s="4" t="s">
        <v>3262</v>
      </c>
      <c r="B171" s="4" t="s">
        <v>1305</v>
      </c>
      <c r="C171" s="4" t="s">
        <v>2285</v>
      </c>
      <c r="D171" s="4">
        <v>19.746200000000002</v>
      </c>
      <c r="E171" s="4">
        <v>37.546799999999998</v>
      </c>
      <c r="F171" s="4">
        <f t="shared" si="4"/>
        <v>1.901469649856681</v>
      </c>
      <c r="G171" s="4">
        <f t="shared" si="5"/>
        <v>0.92711491170019078</v>
      </c>
      <c r="H171" s="5">
        <v>5.0000000000000002E-5</v>
      </c>
      <c r="I171" s="4">
        <v>4.2997800000000002E-4</v>
      </c>
    </row>
    <row r="172" spans="1:9" x14ac:dyDescent="0.25">
      <c r="A172" s="4" t="s">
        <v>3557</v>
      </c>
      <c r="B172" s="4" t="s">
        <v>1611</v>
      </c>
      <c r="C172" s="4" t="s">
        <v>2548</v>
      </c>
      <c r="D172" s="4">
        <v>4.5390100000000002</v>
      </c>
      <c r="E172" s="4">
        <v>8.6200500000000009</v>
      </c>
      <c r="F172" s="4">
        <f t="shared" si="4"/>
        <v>1.8991035490117891</v>
      </c>
      <c r="G172" s="4">
        <f t="shared" si="5"/>
        <v>0.92531857087602154</v>
      </c>
      <c r="H172" s="5">
        <v>5.0000000000000002E-5</v>
      </c>
      <c r="I172" s="4">
        <v>4.2997800000000002E-4</v>
      </c>
    </row>
    <row r="173" spans="1:9" x14ac:dyDescent="0.25">
      <c r="A173" s="4" t="s">
        <v>3482</v>
      </c>
      <c r="B173" s="4" t="s">
        <v>1529</v>
      </c>
      <c r="C173" s="4" t="s">
        <v>2479</v>
      </c>
      <c r="D173" s="4">
        <v>5.1398000000000001</v>
      </c>
      <c r="E173" s="4">
        <v>9.7403099999999991</v>
      </c>
      <c r="F173" s="4">
        <f t="shared" si="4"/>
        <v>1.8950756838787499</v>
      </c>
      <c r="G173" s="4">
        <f t="shared" si="5"/>
        <v>0.92225546664237024</v>
      </c>
      <c r="H173" s="4">
        <v>2.5000000000000001E-4</v>
      </c>
      <c r="I173" s="4">
        <v>1.76709E-3</v>
      </c>
    </row>
    <row r="174" spans="1:9" x14ac:dyDescent="0.25">
      <c r="A174" s="4" t="s">
        <v>3225</v>
      </c>
      <c r="B174" s="4" t="s">
        <v>1267</v>
      </c>
      <c r="C174" s="4" t="s">
        <v>2254</v>
      </c>
      <c r="D174" s="4">
        <v>28.724599999999999</v>
      </c>
      <c r="E174" s="4">
        <v>54.362499999999997</v>
      </c>
      <c r="F174" s="4">
        <f t="shared" si="4"/>
        <v>1.8925415845651463</v>
      </c>
      <c r="G174" s="4">
        <f t="shared" si="5"/>
        <v>0.92032500070600876</v>
      </c>
      <c r="H174" s="5">
        <v>5.0000000000000002E-5</v>
      </c>
      <c r="I174" s="4">
        <v>4.2997800000000002E-4</v>
      </c>
    </row>
    <row r="175" spans="1:9" x14ac:dyDescent="0.25">
      <c r="A175" s="4" t="s">
        <v>3506</v>
      </c>
      <c r="B175" s="4" t="s">
        <v>1553</v>
      </c>
      <c r="C175" s="4" t="s">
        <v>2502</v>
      </c>
      <c r="D175" s="4">
        <v>2.8908</v>
      </c>
      <c r="E175" s="4">
        <v>5.4634200000000002</v>
      </c>
      <c r="F175" s="4">
        <f t="shared" si="4"/>
        <v>1.889933582399336</v>
      </c>
      <c r="G175" s="4">
        <f t="shared" si="5"/>
        <v>0.91833553496127662</v>
      </c>
      <c r="H175" s="5">
        <v>5.0000000000000002E-5</v>
      </c>
      <c r="I175" s="4">
        <v>4.2997800000000002E-4</v>
      </c>
    </row>
    <row r="176" spans="1:9" x14ac:dyDescent="0.25">
      <c r="A176" s="4" t="s">
        <v>3407</v>
      </c>
      <c r="B176" s="4" t="s">
        <v>1450</v>
      </c>
      <c r="C176" s="4" t="s">
        <v>2413</v>
      </c>
      <c r="D176" s="4">
        <v>3.68465</v>
      </c>
      <c r="E176" s="4">
        <v>6.9619799999999996</v>
      </c>
      <c r="F176" s="4">
        <f t="shared" si="4"/>
        <v>1.8894549007368406</v>
      </c>
      <c r="G176" s="4">
        <f t="shared" si="5"/>
        <v>0.91797008342464803</v>
      </c>
      <c r="H176" s="5">
        <v>5.0000000000000002E-5</v>
      </c>
      <c r="I176" s="4">
        <v>4.2997800000000002E-4</v>
      </c>
    </row>
    <row r="177" spans="1:9" x14ac:dyDescent="0.25">
      <c r="A177" s="4" t="s">
        <v>3291</v>
      </c>
      <c r="B177" s="4" t="s">
        <v>1334</v>
      </c>
      <c r="C177" s="4" t="s">
        <v>2311</v>
      </c>
      <c r="D177" s="4">
        <v>14.944000000000001</v>
      </c>
      <c r="E177" s="4">
        <v>28.2193</v>
      </c>
      <c r="F177" s="4">
        <f t="shared" si="4"/>
        <v>1.8883364561027836</v>
      </c>
      <c r="G177" s="4">
        <f t="shared" si="5"/>
        <v>0.91711584113237066</v>
      </c>
      <c r="H177" s="4">
        <v>5.0000000000000001E-3</v>
      </c>
      <c r="I177" s="4">
        <v>2.0771700000000001E-2</v>
      </c>
    </row>
    <row r="178" spans="1:9" x14ac:dyDescent="0.25">
      <c r="A178" s="4" t="s">
        <v>3116</v>
      </c>
      <c r="B178" s="4" t="s">
        <v>1146</v>
      </c>
      <c r="C178" s="4" t="s">
        <v>2153</v>
      </c>
      <c r="D178" s="4">
        <v>2.6574900000000001</v>
      </c>
      <c r="E178" s="4">
        <v>5.01586</v>
      </c>
      <c r="F178" s="4">
        <f t="shared" si="4"/>
        <v>1.8874426620608167</v>
      </c>
      <c r="G178" s="4">
        <f t="shared" si="5"/>
        <v>0.91643281799163445</v>
      </c>
      <c r="H178" s="4">
        <v>1.4999999999999999E-4</v>
      </c>
      <c r="I178" s="4">
        <v>1.1358399999999999E-3</v>
      </c>
    </row>
    <row r="179" spans="1:9" x14ac:dyDescent="0.25">
      <c r="A179" s="4" t="s">
        <v>2630</v>
      </c>
      <c r="B179" s="4" t="s">
        <v>643</v>
      </c>
      <c r="C179" s="4" t="s">
        <v>1710</v>
      </c>
      <c r="D179" s="4">
        <v>2.6903800000000002</v>
      </c>
      <c r="E179" s="4">
        <v>5.0529299999999999</v>
      </c>
      <c r="F179" s="4">
        <f t="shared" si="4"/>
        <v>1.878147324913209</v>
      </c>
      <c r="G179" s="4">
        <f t="shared" si="5"/>
        <v>0.90931023476233952</v>
      </c>
      <c r="H179" s="4">
        <v>6.45E-3</v>
      </c>
      <c r="I179" s="4">
        <v>2.5197299999999999E-2</v>
      </c>
    </row>
    <row r="180" spans="1:9" x14ac:dyDescent="0.25">
      <c r="A180" s="4" t="s">
        <v>2805</v>
      </c>
      <c r="B180" s="4" t="s">
        <v>823</v>
      </c>
      <c r="C180" s="4" t="s">
        <v>1867</v>
      </c>
      <c r="D180" s="4">
        <v>4.7320900000000004</v>
      </c>
      <c r="E180" s="4">
        <v>8.8732600000000001</v>
      </c>
      <c r="F180" s="4">
        <f t="shared" si="4"/>
        <v>1.8751249447918361</v>
      </c>
      <c r="G180" s="4">
        <f t="shared" si="5"/>
        <v>0.90698672959567217</v>
      </c>
      <c r="H180" s="5">
        <v>5.0000000000000002E-5</v>
      </c>
      <c r="I180" s="4">
        <v>4.2997800000000002E-4</v>
      </c>
    </row>
    <row r="181" spans="1:9" x14ac:dyDescent="0.25">
      <c r="A181" s="4" t="s">
        <v>2976</v>
      </c>
      <c r="B181" s="4" t="s">
        <v>997</v>
      </c>
      <c r="C181" s="4" t="s">
        <v>2025</v>
      </c>
      <c r="D181" s="4">
        <v>7.6397000000000004</v>
      </c>
      <c r="E181" s="4">
        <v>14.287800000000001</v>
      </c>
      <c r="F181" s="4">
        <f t="shared" si="4"/>
        <v>1.8702043273950548</v>
      </c>
      <c r="G181" s="4">
        <f t="shared" si="5"/>
        <v>0.90319589899842356</v>
      </c>
      <c r="H181" s="5">
        <v>5.0000000000000002E-5</v>
      </c>
      <c r="I181" s="4">
        <v>4.2997800000000002E-4</v>
      </c>
    </row>
    <row r="182" spans="1:9" x14ac:dyDescent="0.25">
      <c r="A182" s="4" t="s">
        <v>3085</v>
      </c>
      <c r="B182" s="4" t="s">
        <v>1112</v>
      </c>
      <c r="C182" s="4" t="s">
        <v>2122</v>
      </c>
      <c r="D182" s="4">
        <v>6.1183199999999998</v>
      </c>
      <c r="E182" s="4">
        <v>11.417199999999999</v>
      </c>
      <c r="F182" s="4">
        <f t="shared" si="4"/>
        <v>1.8660678094640359</v>
      </c>
      <c r="G182" s="4">
        <f t="shared" si="5"/>
        <v>0.90000141202033457</v>
      </c>
      <c r="H182" s="5">
        <v>5.0000000000000002E-5</v>
      </c>
      <c r="I182" s="4">
        <v>4.2997800000000002E-4</v>
      </c>
    </row>
    <row r="183" spans="1:9" x14ac:dyDescent="0.25">
      <c r="A183" s="4" t="s">
        <v>2767</v>
      </c>
      <c r="B183" s="4" t="s">
        <v>784</v>
      </c>
      <c r="C183" s="4" t="s">
        <v>1833</v>
      </c>
      <c r="D183" s="4">
        <v>8.2100799999999996</v>
      </c>
      <c r="E183" s="4">
        <v>15.319000000000001</v>
      </c>
      <c r="F183" s="4">
        <f t="shared" si="4"/>
        <v>1.865877068189348</v>
      </c>
      <c r="G183" s="4">
        <f t="shared" si="5"/>
        <v>0.89985393851772599</v>
      </c>
      <c r="H183" s="5">
        <v>5.0000000000000002E-5</v>
      </c>
      <c r="I183" s="4">
        <v>4.2997800000000002E-4</v>
      </c>
    </row>
    <row r="184" spans="1:9" x14ac:dyDescent="0.25">
      <c r="A184" s="4"/>
      <c r="B184" s="4" t="s">
        <v>1176</v>
      </c>
      <c r="C184" s="4" t="s">
        <v>638</v>
      </c>
      <c r="D184" s="4">
        <v>3.5390899999999998</v>
      </c>
      <c r="E184" s="4">
        <v>6.5912699999999997</v>
      </c>
      <c r="F184" s="4">
        <f t="shared" si="4"/>
        <v>1.8624194355046071</v>
      </c>
      <c r="G184" s="4">
        <f t="shared" si="5"/>
        <v>0.89717801885701343</v>
      </c>
      <c r="H184" s="4">
        <v>1.4499999999999999E-3</v>
      </c>
      <c r="I184" s="4">
        <v>7.5476800000000002E-3</v>
      </c>
    </row>
    <row r="185" spans="1:9" x14ac:dyDescent="0.25">
      <c r="A185" s="4" t="s">
        <v>2741</v>
      </c>
      <c r="B185" s="4" t="s">
        <v>756</v>
      </c>
      <c r="C185" s="4" t="s">
        <v>1811</v>
      </c>
      <c r="D185" s="4">
        <v>7.2919400000000003</v>
      </c>
      <c r="E185" s="4">
        <v>13.5695</v>
      </c>
      <c r="F185" s="4">
        <f t="shared" si="4"/>
        <v>1.8608902432000263</v>
      </c>
      <c r="G185" s="4">
        <f t="shared" si="5"/>
        <v>0.8959929665950177</v>
      </c>
      <c r="H185" s="5">
        <v>5.0000000000000002E-5</v>
      </c>
      <c r="I185" s="4">
        <v>4.2997800000000002E-4</v>
      </c>
    </row>
    <row r="186" spans="1:9" x14ac:dyDescent="0.25">
      <c r="A186" s="4" t="s">
        <v>3627</v>
      </c>
      <c r="B186" s="4" t="s">
        <v>1684</v>
      </c>
      <c r="C186" s="4" t="s">
        <v>408</v>
      </c>
      <c r="D186" s="4">
        <v>50.430500000000002</v>
      </c>
      <c r="E186" s="4">
        <v>93.7273</v>
      </c>
      <c r="F186" s="4">
        <f t="shared" si="4"/>
        <v>1.8585439367049701</v>
      </c>
      <c r="G186" s="4">
        <f t="shared" si="5"/>
        <v>0.8941727944773773</v>
      </c>
      <c r="H186" s="5">
        <v>5.0000000000000002E-5</v>
      </c>
      <c r="I186" s="4">
        <v>4.2997800000000002E-4</v>
      </c>
    </row>
    <row r="187" spans="1:9" x14ac:dyDescent="0.25">
      <c r="A187" s="4" t="s">
        <v>3538</v>
      </c>
      <c r="B187" s="4" t="s">
        <v>1589</v>
      </c>
      <c r="C187" s="4" t="s">
        <v>2530</v>
      </c>
      <c r="D187" s="4">
        <v>15.587999999999999</v>
      </c>
      <c r="E187" s="4">
        <v>28.956199999999999</v>
      </c>
      <c r="F187" s="4">
        <f t="shared" si="4"/>
        <v>1.8575955863484732</v>
      </c>
      <c r="G187" s="4">
        <f t="shared" si="5"/>
        <v>0.89343644947334444</v>
      </c>
      <c r="H187" s="5">
        <v>5.0000000000000002E-5</v>
      </c>
      <c r="I187" s="4">
        <v>4.2997800000000002E-4</v>
      </c>
    </row>
    <row r="188" spans="1:9" x14ac:dyDescent="0.25">
      <c r="A188" s="4" t="s">
        <v>3193</v>
      </c>
      <c r="B188" s="4" t="s">
        <v>1233</v>
      </c>
      <c r="C188" s="4" t="s">
        <v>2224</v>
      </c>
      <c r="D188" s="4">
        <v>542.61400000000003</v>
      </c>
      <c r="E188" s="4">
        <v>1006.87</v>
      </c>
      <c r="F188" s="4">
        <f t="shared" si="4"/>
        <v>1.8555916360433014</v>
      </c>
      <c r="G188" s="4">
        <f t="shared" si="5"/>
        <v>0.8918792484624658</v>
      </c>
      <c r="H188" s="5">
        <v>5.0000000000000002E-5</v>
      </c>
      <c r="I188" s="4">
        <v>4.2997800000000002E-4</v>
      </c>
    </row>
    <row r="189" spans="1:9" x14ac:dyDescent="0.25">
      <c r="A189" s="4" t="s">
        <v>630</v>
      </c>
      <c r="B189" s="4" t="s">
        <v>225</v>
      </c>
      <c r="C189" s="4" t="s">
        <v>428</v>
      </c>
      <c r="D189" s="4">
        <v>158.172</v>
      </c>
      <c r="E189" s="4">
        <v>293.27999999999997</v>
      </c>
      <c r="F189" s="4">
        <f t="shared" si="4"/>
        <v>1.8541840528032774</v>
      </c>
      <c r="G189" s="4">
        <f t="shared" si="5"/>
        <v>0.89078445803425954</v>
      </c>
      <c r="H189" s="5">
        <v>5.0000000000000002E-5</v>
      </c>
      <c r="I189" s="4">
        <v>4.2997800000000002E-4</v>
      </c>
    </row>
    <row r="190" spans="1:9" x14ac:dyDescent="0.25">
      <c r="A190" s="4" t="s">
        <v>547</v>
      </c>
      <c r="B190" s="4" t="s">
        <v>130</v>
      </c>
      <c r="C190" s="4" t="s">
        <v>329</v>
      </c>
      <c r="D190" s="4">
        <v>12.700699999999999</v>
      </c>
      <c r="E190" s="4">
        <v>23.4404</v>
      </c>
      <c r="F190" s="4">
        <f t="shared" si="4"/>
        <v>1.8455990614690529</v>
      </c>
      <c r="G190" s="4">
        <f t="shared" si="5"/>
        <v>0.88408917548903432</v>
      </c>
      <c r="H190" s="5">
        <v>5.0000000000000002E-5</v>
      </c>
      <c r="I190" s="4">
        <v>4.2997800000000002E-4</v>
      </c>
    </row>
    <row r="191" spans="1:9" x14ac:dyDescent="0.25">
      <c r="A191" s="4"/>
      <c r="B191" s="4" t="s">
        <v>1238</v>
      </c>
      <c r="C191" s="4"/>
      <c r="D191" s="4">
        <v>21.231999999999999</v>
      </c>
      <c r="E191" s="4">
        <v>39.149799999999999</v>
      </c>
      <c r="F191" s="4">
        <f t="shared" si="4"/>
        <v>1.843905425772419</v>
      </c>
      <c r="G191" s="4">
        <f t="shared" si="5"/>
        <v>0.88276466158713818</v>
      </c>
      <c r="H191" s="4">
        <v>1.4999999999999999E-4</v>
      </c>
      <c r="I191" s="4">
        <v>1.1358399999999999E-3</v>
      </c>
    </row>
    <row r="192" spans="1:9" x14ac:dyDescent="0.25">
      <c r="A192" s="4"/>
      <c r="B192" s="4" t="s">
        <v>1165</v>
      </c>
      <c r="C192" s="4"/>
      <c r="D192" s="4">
        <v>4.5250700000000004</v>
      </c>
      <c r="E192" s="4">
        <v>8.3376400000000004</v>
      </c>
      <c r="F192" s="4">
        <f t="shared" si="4"/>
        <v>1.84254387224949</v>
      </c>
      <c r="G192" s="4">
        <f t="shared" si="5"/>
        <v>0.88169897130038599</v>
      </c>
      <c r="H192" s="5">
        <v>5.0000000000000002E-5</v>
      </c>
      <c r="I192" s="4">
        <v>4.2997800000000002E-4</v>
      </c>
    </row>
    <row r="193" spans="1:9" x14ac:dyDescent="0.25">
      <c r="A193" s="4" t="s">
        <v>3399</v>
      </c>
      <c r="B193" s="4" t="s">
        <v>1442</v>
      </c>
      <c r="C193" s="4" t="s">
        <v>2407</v>
      </c>
      <c r="D193" s="4">
        <v>90.029499999999999</v>
      </c>
      <c r="E193" s="4">
        <v>165.61600000000001</v>
      </c>
      <c r="F193" s="4">
        <f t="shared" si="4"/>
        <v>1.8395748060357995</v>
      </c>
      <c r="G193" s="4">
        <f t="shared" si="5"/>
        <v>0.87937234448295842</v>
      </c>
      <c r="H193" s="5">
        <v>5.0000000000000002E-5</v>
      </c>
      <c r="I193" s="4">
        <v>4.2997800000000002E-4</v>
      </c>
    </row>
    <row r="194" spans="1:9" x14ac:dyDescent="0.25">
      <c r="A194" s="4" t="s">
        <v>2869</v>
      </c>
      <c r="B194" s="4" t="s">
        <v>889</v>
      </c>
      <c r="C194" s="4" t="s">
        <v>1927</v>
      </c>
      <c r="D194" s="4">
        <v>6.0948099999999998</v>
      </c>
      <c r="E194" s="4">
        <v>11.190300000000001</v>
      </c>
      <c r="F194" s="4">
        <f t="shared" ref="F194:F257" si="6">E194/D194</f>
        <v>1.8360375466995691</v>
      </c>
      <c r="G194" s="4">
        <f t="shared" ref="G194:G257" si="7">LOG(F194,2)</f>
        <v>0.87659556195618604</v>
      </c>
      <c r="H194" s="5">
        <v>5.0000000000000002E-5</v>
      </c>
      <c r="I194" s="4">
        <v>4.2997800000000002E-4</v>
      </c>
    </row>
    <row r="195" spans="1:9" x14ac:dyDescent="0.25">
      <c r="A195" s="4" t="s">
        <v>3356</v>
      </c>
      <c r="B195" s="4" t="s">
        <v>1399</v>
      </c>
      <c r="C195" s="4" t="s">
        <v>2371</v>
      </c>
      <c r="D195" s="4">
        <v>36.971800000000002</v>
      </c>
      <c r="E195" s="4">
        <v>67.730199999999996</v>
      </c>
      <c r="F195" s="4">
        <f t="shared" si="6"/>
        <v>1.8319421829610674</v>
      </c>
      <c r="G195" s="4">
        <f t="shared" si="7"/>
        <v>0.8733739719547251</v>
      </c>
      <c r="H195" s="5">
        <v>5.0000000000000002E-5</v>
      </c>
      <c r="I195" s="4">
        <v>4.2997800000000002E-4</v>
      </c>
    </row>
    <row r="196" spans="1:9" x14ac:dyDescent="0.25">
      <c r="A196" s="4" t="s">
        <v>3570</v>
      </c>
      <c r="B196" s="4" t="s">
        <v>1624</v>
      </c>
      <c r="C196" s="4" t="s">
        <v>2560</v>
      </c>
      <c r="D196" s="4">
        <v>8.8369599999999995</v>
      </c>
      <c r="E196" s="4">
        <v>16.184999999999999</v>
      </c>
      <c r="F196" s="4">
        <f t="shared" si="6"/>
        <v>1.8315121942387427</v>
      </c>
      <c r="G196" s="4">
        <f t="shared" si="7"/>
        <v>0.87303530656609862</v>
      </c>
      <c r="H196" s="5">
        <v>5.0000000000000002E-5</v>
      </c>
      <c r="I196" s="4">
        <v>4.2997800000000002E-4</v>
      </c>
    </row>
    <row r="197" spans="1:9" x14ac:dyDescent="0.25">
      <c r="A197" s="4" t="s">
        <v>3246</v>
      </c>
      <c r="B197" s="4" t="s">
        <v>1289</v>
      </c>
      <c r="C197" s="4" t="s">
        <v>2273</v>
      </c>
      <c r="D197" s="4">
        <v>13.166499999999999</v>
      </c>
      <c r="E197" s="4">
        <v>24.076000000000001</v>
      </c>
      <c r="F197" s="4">
        <f t="shared" si="6"/>
        <v>1.8285801086089699</v>
      </c>
      <c r="G197" s="4">
        <f t="shared" si="7"/>
        <v>0.87072383136142084</v>
      </c>
      <c r="H197" s="4">
        <v>1E-4</v>
      </c>
      <c r="I197" s="4">
        <v>8.0040700000000005E-4</v>
      </c>
    </row>
    <row r="198" spans="1:9" x14ac:dyDescent="0.25">
      <c r="A198" s="4" t="s">
        <v>573</v>
      </c>
      <c r="B198" s="4" t="s">
        <v>164</v>
      </c>
      <c r="C198" s="4" t="s">
        <v>342</v>
      </c>
      <c r="D198" s="4">
        <v>4.4195099999999998</v>
      </c>
      <c r="E198" s="4">
        <v>8.0768599999999999</v>
      </c>
      <c r="F198" s="4">
        <f t="shared" si="6"/>
        <v>1.8275464927107303</v>
      </c>
      <c r="G198" s="4">
        <f t="shared" si="7"/>
        <v>0.86990810874953806</v>
      </c>
      <c r="H198" s="5">
        <v>5.0000000000000002E-5</v>
      </c>
      <c r="I198" s="4">
        <v>4.2997800000000002E-4</v>
      </c>
    </row>
    <row r="199" spans="1:9" x14ac:dyDescent="0.25">
      <c r="A199" s="4" t="s">
        <v>3480</v>
      </c>
      <c r="B199" s="4" t="s">
        <v>1527</v>
      </c>
      <c r="C199" s="4" t="s">
        <v>2478</v>
      </c>
      <c r="D199" s="4">
        <v>15.206799999999999</v>
      </c>
      <c r="E199" s="4">
        <v>27.7637</v>
      </c>
      <c r="F199" s="4">
        <f t="shared" si="6"/>
        <v>1.8257424310177026</v>
      </c>
      <c r="G199" s="4">
        <f t="shared" si="7"/>
        <v>0.8684832496026762</v>
      </c>
      <c r="H199" s="5">
        <v>5.0000000000000002E-5</v>
      </c>
      <c r="I199" s="4">
        <v>4.2997800000000002E-4</v>
      </c>
    </row>
    <row r="200" spans="1:9" x14ac:dyDescent="0.25">
      <c r="A200" s="4" t="s">
        <v>495</v>
      </c>
      <c r="B200" s="4" t="s">
        <v>75</v>
      </c>
      <c r="C200" s="4" t="s">
        <v>283</v>
      </c>
      <c r="D200" s="4">
        <v>12.3522</v>
      </c>
      <c r="E200" s="4">
        <v>22.5412</v>
      </c>
      <c r="F200" s="4">
        <f t="shared" si="6"/>
        <v>1.8248733019219248</v>
      </c>
      <c r="G200" s="4">
        <f t="shared" si="7"/>
        <v>0.86779630342603653</v>
      </c>
      <c r="H200" s="5">
        <v>5.0000000000000002E-5</v>
      </c>
      <c r="I200" s="4">
        <v>4.2997800000000002E-4</v>
      </c>
    </row>
    <row r="201" spans="1:9" x14ac:dyDescent="0.25">
      <c r="A201" s="4" t="s">
        <v>3029</v>
      </c>
      <c r="B201" s="4" t="s">
        <v>1052</v>
      </c>
      <c r="C201" s="4" t="s">
        <v>2070</v>
      </c>
      <c r="D201" s="4">
        <v>2.5721599999999998</v>
      </c>
      <c r="E201" s="4">
        <v>4.6803400000000002</v>
      </c>
      <c r="F201" s="4">
        <f t="shared" si="6"/>
        <v>1.8196146429460067</v>
      </c>
      <c r="G201" s="4">
        <f t="shared" si="7"/>
        <v>0.86363294955787151</v>
      </c>
      <c r="H201" s="4">
        <v>1.6999999999999999E-3</v>
      </c>
      <c r="I201" s="4">
        <v>8.5000000000000006E-3</v>
      </c>
    </row>
    <row r="202" spans="1:9" x14ac:dyDescent="0.25">
      <c r="A202" s="4" t="s">
        <v>2893</v>
      </c>
      <c r="B202" s="4" t="s">
        <v>913</v>
      </c>
      <c r="C202" s="4" t="s">
        <v>1949</v>
      </c>
      <c r="D202" s="4">
        <v>3.8614199999999999</v>
      </c>
      <c r="E202" s="4">
        <v>7.0255200000000002</v>
      </c>
      <c r="F202" s="4">
        <f t="shared" si="6"/>
        <v>1.8194135836039593</v>
      </c>
      <c r="G202" s="4">
        <f t="shared" si="7"/>
        <v>0.86347352935119381</v>
      </c>
      <c r="H202" s="5">
        <v>5.0000000000000002E-5</v>
      </c>
      <c r="I202" s="4">
        <v>4.2997800000000002E-4</v>
      </c>
    </row>
    <row r="203" spans="1:9" x14ac:dyDescent="0.25">
      <c r="A203" s="4" t="s">
        <v>2987</v>
      </c>
      <c r="B203" s="4" t="s">
        <v>1009</v>
      </c>
      <c r="C203" s="4" t="s">
        <v>2033</v>
      </c>
      <c r="D203" s="4">
        <v>9.3116199999999996</v>
      </c>
      <c r="E203" s="4">
        <v>16.905999999999999</v>
      </c>
      <c r="F203" s="4">
        <f t="shared" si="6"/>
        <v>1.8155809622815364</v>
      </c>
      <c r="G203" s="4">
        <f t="shared" si="7"/>
        <v>0.86043126573586881</v>
      </c>
      <c r="H203" s="4">
        <v>1E-4</v>
      </c>
      <c r="I203" s="4">
        <v>8.0040700000000005E-4</v>
      </c>
    </row>
    <row r="204" spans="1:9" x14ac:dyDescent="0.25">
      <c r="A204" s="4" t="s">
        <v>3258</v>
      </c>
      <c r="B204" s="4" t="s">
        <v>1301</v>
      </c>
      <c r="C204" s="4" t="s">
        <v>2281</v>
      </c>
      <c r="D204" s="4">
        <v>6.0838700000000001</v>
      </c>
      <c r="E204" s="4">
        <v>11.0449</v>
      </c>
      <c r="F204" s="4">
        <f t="shared" si="6"/>
        <v>1.8154398433891585</v>
      </c>
      <c r="G204" s="4">
        <f t="shared" si="7"/>
        <v>0.86031912563135937</v>
      </c>
      <c r="H204" s="5">
        <v>5.0000000000000002E-5</v>
      </c>
      <c r="I204" s="4">
        <v>4.2997800000000002E-4</v>
      </c>
    </row>
    <row r="205" spans="1:9" x14ac:dyDescent="0.25">
      <c r="A205" s="4" t="s">
        <v>3095</v>
      </c>
      <c r="B205" s="4" t="s">
        <v>1123</v>
      </c>
      <c r="C205" s="4" t="s">
        <v>2132</v>
      </c>
      <c r="D205" s="4">
        <v>44.933100000000003</v>
      </c>
      <c r="E205" s="4">
        <v>81.491</v>
      </c>
      <c r="F205" s="4">
        <f t="shared" si="6"/>
        <v>1.8136073406909381</v>
      </c>
      <c r="G205" s="4">
        <f t="shared" si="7"/>
        <v>0.85886213560299307</v>
      </c>
      <c r="H205" s="5">
        <v>5.0000000000000002E-5</v>
      </c>
      <c r="I205" s="4">
        <v>4.2997800000000002E-4</v>
      </c>
    </row>
    <row r="206" spans="1:9" x14ac:dyDescent="0.25">
      <c r="A206" s="4" t="s">
        <v>3472</v>
      </c>
      <c r="B206" s="4" t="s">
        <v>1518</v>
      </c>
      <c r="C206" s="4" t="s">
        <v>2470</v>
      </c>
      <c r="D206" s="4">
        <v>7.5202499999999999</v>
      </c>
      <c r="E206" s="4">
        <v>13.636200000000001</v>
      </c>
      <c r="F206" s="4">
        <f t="shared" si="6"/>
        <v>1.8132641866959212</v>
      </c>
      <c r="G206" s="4">
        <f t="shared" si="7"/>
        <v>0.8585891363723277</v>
      </c>
      <c r="H206" s="5">
        <v>5.0000000000000002E-5</v>
      </c>
      <c r="I206" s="4">
        <v>4.2997800000000002E-4</v>
      </c>
    </row>
    <row r="207" spans="1:9" x14ac:dyDescent="0.25">
      <c r="A207" s="4" t="s">
        <v>518</v>
      </c>
      <c r="B207" s="4" t="s">
        <v>98</v>
      </c>
      <c r="C207" s="4" t="s">
        <v>303</v>
      </c>
      <c r="D207" s="4">
        <v>12.759399999999999</v>
      </c>
      <c r="E207" s="4">
        <v>23.0579</v>
      </c>
      <c r="F207" s="4">
        <f t="shared" si="6"/>
        <v>1.8071304293305328</v>
      </c>
      <c r="G207" s="4">
        <f t="shared" si="7"/>
        <v>0.85370063622886727</v>
      </c>
      <c r="H207" s="5">
        <v>5.0000000000000002E-5</v>
      </c>
      <c r="I207" s="4">
        <v>4.2997800000000002E-4</v>
      </c>
    </row>
    <row r="208" spans="1:9" x14ac:dyDescent="0.25">
      <c r="A208" s="4" t="s">
        <v>3105</v>
      </c>
      <c r="B208" s="4" t="s">
        <v>1133</v>
      </c>
      <c r="C208" s="4" t="s">
        <v>2142</v>
      </c>
      <c r="D208" s="4">
        <v>13.7498</v>
      </c>
      <c r="E208" s="4">
        <v>24.772200000000002</v>
      </c>
      <c r="F208" s="4">
        <f t="shared" si="6"/>
        <v>1.8016407511381984</v>
      </c>
      <c r="G208" s="4">
        <f t="shared" si="7"/>
        <v>0.84931136507967298</v>
      </c>
      <c r="H208" s="5">
        <v>5.0000000000000002E-5</v>
      </c>
      <c r="I208" s="4">
        <v>4.2997800000000002E-4</v>
      </c>
    </row>
    <row r="209" spans="1:9" x14ac:dyDescent="0.25">
      <c r="A209" s="4" t="s">
        <v>2945</v>
      </c>
      <c r="B209" s="4" t="s">
        <v>965</v>
      </c>
      <c r="C209" s="4" t="s">
        <v>1996</v>
      </c>
      <c r="D209" s="4">
        <v>10.1814</v>
      </c>
      <c r="E209" s="4">
        <v>18.196100000000001</v>
      </c>
      <c r="F209" s="4">
        <f t="shared" si="6"/>
        <v>1.7871903667472058</v>
      </c>
      <c r="G209" s="4">
        <f t="shared" si="7"/>
        <v>0.83769331458903018</v>
      </c>
      <c r="H209" s="4">
        <v>2.5000000000000001E-3</v>
      </c>
      <c r="I209" s="4">
        <v>1.17806E-2</v>
      </c>
    </row>
    <row r="210" spans="1:9" x14ac:dyDescent="0.25">
      <c r="A210" s="4" t="s">
        <v>442</v>
      </c>
      <c r="B210" s="4" t="s">
        <v>21</v>
      </c>
      <c r="C210" s="4" t="s">
        <v>246</v>
      </c>
      <c r="D210" s="4">
        <v>39.980400000000003</v>
      </c>
      <c r="E210" s="4">
        <v>71.446100000000001</v>
      </c>
      <c r="F210" s="4">
        <f t="shared" si="6"/>
        <v>1.7870281437904572</v>
      </c>
      <c r="G210" s="4">
        <f t="shared" si="7"/>
        <v>0.837562355469049</v>
      </c>
      <c r="H210" s="5">
        <v>5.0000000000000002E-5</v>
      </c>
      <c r="I210" s="4">
        <v>4.2997800000000002E-4</v>
      </c>
    </row>
    <row r="211" spans="1:9" x14ac:dyDescent="0.25">
      <c r="A211" s="4" t="s">
        <v>2937</v>
      </c>
      <c r="B211" s="4" t="s">
        <v>957</v>
      </c>
      <c r="C211" s="4" t="s">
        <v>3667</v>
      </c>
      <c r="D211" s="4">
        <v>17.910799999999998</v>
      </c>
      <c r="E211" s="4">
        <v>32.001100000000001</v>
      </c>
      <c r="F211" s="4">
        <f t="shared" si="6"/>
        <v>1.7866929450387479</v>
      </c>
      <c r="G211" s="4">
        <f t="shared" si="7"/>
        <v>0.83729171902809507</v>
      </c>
      <c r="H211" s="5">
        <v>5.0000000000000002E-5</v>
      </c>
      <c r="I211" s="4">
        <v>4.2997800000000002E-4</v>
      </c>
    </row>
    <row r="212" spans="1:9" x14ac:dyDescent="0.25">
      <c r="A212" s="4"/>
      <c r="B212" s="4" t="s">
        <v>158</v>
      </c>
      <c r="C212" s="4"/>
      <c r="D212" s="4">
        <v>192.922</v>
      </c>
      <c r="E212" s="4">
        <v>344.16500000000002</v>
      </c>
      <c r="F212" s="4">
        <f t="shared" si="6"/>
        <v>1.7839593203470834</v>
      </c>
      <c r="G212" s="4">
        <f t="shared" si="7"/>
        <v>0.83508271783520294</v>
      </c>
      <c r="H212" s="5">
        <v>5.0000000000000002E-5</v>
      </c>
      <c r="I212" s="4">
        <v>4.2997800000000002E-4</v>
      </c>
    </row>
    <row r="213" spans="1:9" x14ac:dyDescent="0.25">
      <c r="A213" s="4" t="s">
        <v>3550</v>
      </c>
      <c r="B213" s="4" t="s">
        <v>1601</v>
      </c>
      <c r="C213" s="4" t="s">
        <v>2542</v>
      </c>
      <c r="D213" s="4">
        <v>217.73599999999999</v>
      </c>
      <c r="E213" s="4">
        <v>387.47300000000001</v>
      </c>
      <c r="F213" s="4">
        <f t="shared" si="6"/>
        <v>1.7795541389572695</v>
      </c>
      <c r="G213" s="4">
        <f t="shared" si="7"/>
        <v>0.83151582428746196</v>
      </c>
      <c r="H213" s="5">
        <v>5.0000000000000002E-5</v>
      </c>
      <c r="I213" s="4">
        <v>4.2997800000000002E-4</v>
      </c>
    </row>
    <row r="214" spans="1:9" x14ac:dyDescent="0.25">
      <c r="A214" s="4" t="s">
        <v>3628</v>
      </c>
      <c r="B214" s="4" t="s">
        <v>1685</v>
      </c>
      <c r="C214" s="4" t="s">
        <v>2611</v>
      </c>
      <c r="D214" s="4">
        <v>6.29251</v>
      </c>
      <c r="E214" s="4">
        <v>11.1571</v>
      </c>
      <c r="F214" s="4">
        <f t="shared" si="6"/>
        <v>1.7730762446146291</v>
      </c>
      <c r="G214" s="4">
        <f t="shared" si="7"/>
        <v>0.82625457535806934</v>
      </c>
      <c r="H214" s="5">
        <v>5.0000000000000002E-5</v>
      </c>
      <c r="I214" s="4">
        <v>4.2997800000000002E-4</v>
      </c>
    </row>
    <row r="215" spans="1:9" x14ac:dyDescent="0.25">
      <c r="A215" s="4" t="s">
        <v>3440</v>
      </c>
      <c r="B215" s="4" t="s">
        <v>1486</v>
      </c>
      <c r="C215" s="4" t="s">
        <v>2440</v>
      </c>
      <c r="D215" s="4">
        <v>3.0872199999999999</v>
      </c>
      <c r="E215" s="4">
        <v>5.4695200000000002</v>
      </c>
      <c r="F215" s="4">
        <f t="shared" si="6"/>
        <v>1.7716651226669951</v>
      </c>
      <c r="G215" s="4">
        <f t="shared" si="7"/>
        <v>0.82510593373232266</v>
      </c>
      <c r="H215" s="4">
        <v>3.5E-4</v>
      </c>
      <c r="I215" s="4">
        <v>2.3553100000000002E-3</v>
      </c>
    </row>
    <row r="216" spans="1:9" x14ac:dyDescent="0.25">
      <c r="A216" s="4" t="s">
        <v>3519</v>
      </c>
      <c r="B216" s="4" t="s">
        <v>1567</v>
      </c>
      <c r="C216" s="4" t="s">
        <v>2514</v>
      </c>
      <c r="D216" s="4">
        <v>8.2084100000000007</v>
      </c>
      <c r="E216" s="4">
        <v>14.486000000000001</v>
      </c>
      <c r="F216" s="4">
        <f t="shared" si="6"/>
        <v>1.7647753949912346</v>
      </c>
      <c r="G216" s="4">
        <f t="shared" si="7"/>
        <v>0.81948458171079996</v>
      </c>
      <c r="H216" s="5">
        <v>5.0000000000000002E-5</v>
      </c>
      <c r="I216" s="4">
        <v>4.2997800000000002E-4</v>
      </c>
    </row>
    <row r="217" spans="1:9" x14ac:dyDescent="0.25">
      <c r="A217" s="4"/>
      <c r="B217" s="4" t="s">
        <v>1559</v>
      </c>
      <c r="C217" s="4"/>
      <c r="D217" s="4">
        <v>8.4728899999999996</v>
      </c>
      <c r="E217" s="4">
        <v>14.9313</v>
      </c>
      <c r="F217" s="4">
        <f t="shared" si="6"/>
        <v>1.762244051321332</v>
      </c>
      <c r="G217" s="4">
        <f t="shared" si="7"/>
        <v>0.81741373541013307</v>
      </c>
      <c r="H217" s="4">
        <v>2.7000000000000001E-3</v>
      </c>
      <c r="I217" s="4">
        <v>1.25574E-2</v>
      </c>
    </row>
    <row r="218" spans="1:9" x14ac:dyDescent="0.25">
      <c r="A218" s="4" t="s">
        <v>3062</v>
      </c>
      <c r="B218" s="4" t="s">
        <v>1087</v>
      </c>
      <c r="C218" s="4" t="s">
        <v>2100</v>
      </c>
      <c r="D218" s="4">
        <v>9.0236800000000006</v>
      </c>
      <c r="E218" s="4">
        <v>15.8985</v>
      </c>
      <c r="F218" s="4">
        <f t="shared" si="6"/>
        <v>1.761864339160963</v>
      </c>
      <c r="G218" s="4">
        <f t="shared" si="7"/>
        <v>0.81710284323988724</v>
      </c>
      <c r="H218" s="4">
        <v>6.9999999999999999E-4</v>
      </c>
      <c r="I218" s="4">
        <v>4.27838E-3</v>
      </c>
    </row>
    <row r="219" spans="1:9" x14ac:dyDescent="0.25">
      <c r="A219" s="4" t="s">
        <v>3322</v>
      </c>
      <c r="B219" s="4" t="s">
        <v>1365</v>
      </c>
      <c r="C219" s="4" t="s">
        <v>2340</v>
      </c>
      <c r="D219" s="4">
        <v>2.6920000000000002</v>
      </c>
      <c r="E219" s="4">
        <v>4.7423400000000004</v>
      </c>
      <c r="F219" s="4">
        <f t="shared" si="6"/>
        <v>1.7616419019316494</v>
      </c>
      <c r="G219" s="4">
        <f t="shared" si="7"/>
        <v>0.81692068997202938</v>
      </c>
      <c r="H219" s="5">
        <v>5.0000000000000002E-5</v>
      </c>
      <c r="I219" s="4">
        <v>4.2997800000000002E-4</v>
      </c>
    </row>
    <row r="220" spans="1:9" x14ac:dyDescent="0.25">
      <c r="A220" s="4"/>
      <c r="B220" s="4" t="s">
        <v>1628</v>
      </c>
      <c r="C220" s="4"/>
      <c r="D220" s="4">
        <v>20.2195</v>
      </c>
      <c r="E220" s="4">
        <v>35.6188</v>
      </c>
      <c r="F220" s="4">
        <f t="shared" si="6"/>
        <v>1.7616063700882811</v>
      </c>
      <c r="G220" s="4">
        <f t="shared" si="7"/>
        <v>0.81689159090760644</v>
      </c>
      <c r="H220" s="5">
        <v>5.0000000000000002E-5</v>
      </c>
      <c r="I220" s="4">
        <v>4.2997800000000002E-4</v>
      </c>
    </row>
    <row r="221" spans="1:9" x14ac:dyDescent="0.25">
      <c r="A221" s="4" t="s">
        <v>3434</v>
      </c>
      <c r="B221" s="4" t="s">
        <v>1480</v>
      </c>
      <c r="C221" s="4" t="s">
        <v>2436</v>
      </c>
      <c r="D221" s="4">
        <v>4.2593199999999998</v>
      </c>
      <c r="E221" s="4">
        <v>7.4911700000000003</v>
      </c>
      <c r="F221" s="4">
        <f t="shared" si="6"/>
        <v>1.7587713531737461</v>
      </c>
      <c r="G221" s="4">
        <f t="shared" si="7"/>
        <v>0.81456793927182203</v>
      </c>
      <c r="H221" s="4">
        <v>3.5E-4</v>
      </c>
      <c r="I221" s="4">
        <v>2.3553100000000002E-3</v>
      </c>
    </row>
    <row r="222" spans="1:9" x14ac:dyDescent="0.25">
      <c r="A222" s="4" t="s">
        <v>3501</v>
      </c>
      <c r="B222" s="4" t="s">
        <v>1548</v>
      </c>
      <c r="C222" s="4" t="s">
        <v>2497</v>
      </c>
      <c r="D222" s="4">
        <v>1536.71</v>
      </c>
      <c r="E222" s="4">
        <v>2692.57</v>
      </c>
      <c r="F222" s="4">
        <f t="shared" si="6"/>
        <v>1.7521653402398631</v>
      </c>
      <c r="G222" s="4">
        <f t="shared" si="7"/>
        <v>0.80913891893979761</v>
      </c>
      <c r="H222" s="5">
        <v>5.0000000000000002E-5</v>
      </c>
      <c r="I222" s="4">
        <v>4.2997800000000002E-4</v>
      </c>
    </row>
    <row r="223" spans="1:9" x14ac:dyDescent="0.25">
      <c r="A223" s="4" t="s">
        <v>3567</v>
      </c>
      <c r="B223" s="4" t="s">
        <v>1621</v>
      </c>
      <c r="C223" s="4" t="s">
        <v>2558</v>
      </c>
      <c r="D223" s="4">
        <v>3.3325999999999998</v>
      </c>
      <c r="E223" s="4">
        <v>5.8263800000000003</v>
      </c>
      <c r="F223" s="4">
        <f t="shared" si="6"/>
        <v>1.7482986256976536</v>
      </c>
      <c r="G223" s="4">
        <f t="shared" si="7"/>
        <v>0.80595163164426642</v>
      </c>
      <c r="H223" s="4">
        <v>1.5499999999999999E-3</v>
      </c>
      <c r="I223" s="4">
        <v>7.9627399999999994E-3</v>
      </c>
    </row>
    <row r="224" spans="1:9" x14ac:dyDescent="0.25">
      <c r="A224" s="4" t="s">
        <v>3601</v>
      </c>
      <c r="B224" s="4" t="s">
        <v>1656</v>
      </c>
      <c r="C224" s="4" t="s">
        <v>2589</v>
      </c>
      <c r="D224" s="4">
        <v>6.60562</v>
      </c>
      <c r="E224" s="4">
        <v>11.5336</v>
      </c>
      <c r="F224" s="4">
        <f t="shared" si="6"/>
        <v>1.746028381892994</v>
      </c>
      <c r="G224" s="4">
        <f t="shared" si="7"/>
        <v>0.80407701033246037</v>
      </c>
      <c r="H224" s="5">
        <v>5.0000000000000002E-5</v>
      </c>
      <c r="I224" s="4">
        <v>4.2997800000000002E-4</v>
      </c>
    </row>
    <row r="225" spans="1:9" x14ac:dyDescent="0.25">
      <c r="A225" s="4" t="s">
        <v>501</v>
      </c>
      <c r="B225" s="4" t="s">
        <v>81</v>
      </c>
      <c r="C225" s="4" t="s">
        <v>287</v>
      </c>
      <c r="D225" s="4">
        <v>8.94407</v>
      </c>
      <c r="E225" s="4">
        <v>15.575100000000001</v>
      </c>
      <c r="F225" s="4">
        <f t="shared" si="6"/>
        <v>1.7413884283106014</v>
      </c>
      <c r="G225" s="4">
        <f t="shared" si="7"/>
        <v>0.80023804164159729</v>
      </c>
      <c r="H225" s="5">
        <v>5.0000000000000002E-5</v>
      </c>
      <c r="I225" s="4">
        <v>4.2997800000000002E-4</v>
      </c>
    </row>
    <row r="226" spans="1:9" x14ac:dyDescent="0.25">
      <c r="A226" s="4" t="s">
        <v>3562</v>
      </c>
      <c r="B226" s="4" t="s">
        <v>1616</v>
      </c>
      <c r="C226" s="4" t="s">
        <v>2553</v>
      </c>
      <c r="D226" s="4">
        <v>3.6101800000000002</v>
      </c>
      <c r="E226" s="4">
        <v>6.2831900000000003</v>
      </c>
      <c r="F226" s="4">
        <f t="shared" si="6"/>
        <v>1.7404090654759596</v>
      </c>
      <c r="G226" s="4">
        <f t="shared" si="7"/>
        <v>0.79942643674811742</v>
      </c>
      <c r="H226" s="5">
        <v>5.0000000000000002E-5</v>
      </c>
      <c r="I226" s="4">
        <v>4.2997800000000002E-4</v>
      </c>
    </row>
    <row r="227" spans="1:9" x14ac:dyDescent="0.25">
      <c r="A227" s="4" t="s">
        <v>3485</v>
      </c>
      <c r="B227" s="4" t="s">
        <v>1532</v>
      </c>
      <c r="C227" s="4" t="s">
        <v>2482</v>
      </c>
      <c r="D227" s="4">
        <v>6.9476899999999997</v>
      </c>
      <c r="E227" s="4">
        <v>12.075100000000001</v>
      </c>
      <c r="F227" s="4">
        <f t="shared" si="6"/>
        <v>1.7380021273257733</v>
      </c>
      <c r="G227" s="4">
        <f t="shared" si="7"/>
        <v>0.7974298480213956</v>
      </c>
      <c r="H227" s="4">
        <v>6.7499999999999999E-3</v>
      </c>
      <c r="I227" s="4">
        <v>2.6264900000000001E-2</v>
      </c>
    </row>
    <row r="228" spans="1:9" x14ac:dyDescent="0.25">
      <c r="A228" s="4" t="s">
        <v>2675</v>
      </c>
      <c r="B228" s="4" t="s">
        <v>688</v>
      </c>
      <c r="C228" s="4" t="s">
        <v>1752</v>
      </c>
      <c r="D228" s="4">
        <v>3.6109599999999999</v>
      </c>
      <c r="E228" s="4">
        <v>6.2637299999999998</v>
      </c>
      <c r="F228" s="4">
        <f t="shared" si="6"/>
        <v>1.7346439727939384</v>
      </c>
      <c r="G228" s="4">
        <f t="shared" si="7"/>
        <v>0.79463958707332494</v>
      </c>
      <c r="H228" s="4">
        <v>2.65E-3</v>
      </c>
      <c r="I228" s="4">
        <v>1.23395E-2</v>
      </c>
    </row>
    <row r="229" spans="1:9" x14ac:dyDescent="0.25">
      <c r="A229" s="4" t="s">
        <v>2856</v>
      </c>
      <c r="B229" s="4" t="s">
        <v>875</v>
      </c>
      <c r="C229" s="4" t="s">
        <v>3664</v>
      </c>
      <c r="D229" s="4">
        <v>8.3906100000000006</v>
      </c>
      <c r="E229" s="4">
        <v>14.523199999999999</v>
      </c>
      <c r="F229" s="4">
        <f t="shared" si="6"/>
        <v>1.7308872656457632</v>
      </c>
      <c r="G229" s="4">
        <f t="shared" si="7"/>
        <v>0.79151176364725973</v>
      </c>
      <c r="H229" s="4">
        <v>5.9999999999999995E-4</v>
      </c>
      <c r="I229" s="4">
        <v>3.76677E-3</v>
      </c>
    </row>
    <row r="230" spans="1:9" x14ac:dyDescent="0.25">
      <c r="A230" s="4" t="s">
        <v>3145</v>
      </c>
      <c r="B230" s="4" t="s">
        <v>1182</v>
      </c>
      <c r="C230" s="4" t="s">
        <v>2180</v>
      </c>
      <c r="D230" s="4">
        <v>481.79500000000002</v>
      </c>
      <c r="E230" s="4">
        <v>833.06899999999996</v>
      </c>
      <c r="F230" s="4">
        <f t="shared" si="6"/>
        <v>1.7290943243495676</v>
      </c>
      <c r="G230" s="4">
        <f t="shared" si="7"/>
        <v>0.79001657202217468</v>
      </c>
      <c r="H230" s="5">
        <v>5.0000000000000002E-5</v>
      </c>
      <c r="I230" s="4">
        <v>4.2997800000000002E-4</v>
      </c>
    </row>
    <row r="231" spans="1:9" x14ac:dyDescent="0.25">
      <c r="A231" s="4" t="s">
        <v>3313</v>
      </c>
      <c r="B231" s="4" t="s">
        <v>1356</v>
      </c>
      <c r="C231" s="4" t="s">
        <v>2333</v>
      </c>
      <c r="D231" s="4">
        <v>3.2961100000000001</v>
      </c>
      <c r="E231" s="4">
        <v>5.6959499999999998</v>
      </c>
      <c r="F231" s="4">
        <f t="shared" si="6"/>
        <v>1.7280824972467543</v>
      </c>
      <c r="G231" s="4">
        <f t="shared" si="7"/>
        <v>0.78917209222812601</v>
      </c>
      <c r="H231" s="5">
        <v>5.0000000000000002E-5</v>
      </c>
      <c r="I231" s="4">
        <v>4.2997800000000002E-4</v>
      </c>
    </row>
    <row r="232" spans="1:9" x14ac:dyDescent="0.25">
      <c r="A232" s="4" t="s">
        <v>2662</v>
      </c>
      <c r="B232" s="4" t="s">
        <v>675</v>
      </c>
      <c r="C232" s="4" t="s">
        <v>3648</v>
      </c>
      <c r="D232" s="4">
        <v>8.7161299999999997</v>
      </c>
      <c r="E232" s="4">
        <v>15.0428</v>
      </c>
      <c r="F232" s="4">
        <f t="shared" si="6"/>
        <v>1.725857691429568</v>
      </c>
      <c r="G232" s="4">
        <f t="shared" si="7"/>
        <v>0.78731350951506462</v>
      </c>
      <c r="H232" s="5">
        <v>5.0000000000000002E-5</v>
      </c>
      <c r="I232" s="4">
        <v>4.2997800000000002E-4</v>
      </c>
    </row>
    <row r="233" spans="1:9" x14ac:dyDescent="0.25">
      <c r="A233" s="4" t="s">
        <v>2871</v>
      </c>
      <c r="B233" s="4" t="s">
        <v>891</v>
      </c>
      <c r="C233" s="4" t="s">
        <v>1929</v>
      </c>
      <c r="D233" s="4">
        <v>2.89141</v>
      </c>
      <c r="E233" s="4">
        <v>4.9742199999999999</v>
      </c>
      <c r="F233" s="4">
        <f t="shared" si="6"/>
        <v>1.7203440535932295</v>
      </c>
      <c r="G233" s="4">
        <f t="shared" si="7"/>
        <v>0.78269712002923209</v>
      </c>
      <c r="H233" s="4">
        <v>1.34E-2</v>
      </c>
      <c r="I233" s="4">
        <v>4.5398300000000003E-2</v>
      </c>
    </row>
    <row r="234" spans="1:9" x14ac:dyDescent="0.25">
      <c r="A234" s="4" t="s">
        <v>2760</v>
      </c>
      <c r="B234" s="4" t="s">
        <v>776</v>
      </c>
      <c r="C234" s="4" t="s">
        <v>1826</v>
      </c>
      <c r="D234" s="4">
        <v>41.460799999999999</v>
      </c>
      <c r="E234" s="4">
        <v>71.201700000000002</v>
      </c>
      <c r="F234" s="4">
        <f t="shared" si="6"/>
        <v>1.7173257631304752</v>
      </c>
      <c r="G234" s="4">
        <f t="shared" si="7"/>
        <v>0.78016373315168031</v>
      </c>
      <c r="H234" s="5">
        <v>5.0000000000000002E-5</v>
      </c>
      <c r="I234" s="4">
        <v>4.2997800000000002E-4</v>
      </c>
    </row>
    <row r="235" spans="1:9" x14ac:dyDescent="0.25">
      <c r="A235" s="4" t="s">
        <v>568</v>
      </c>
      <c r="B235" s="4" t="s">
        <v>159</v>
      </c>
      <c r="C235" s="4" t="s">
        <v>350</v>
      </c>
      <c r="D235" s="4">
        <v>2.9944700000000002</v>
      </c>
      <c r="E235" s="4">
        <v>5.1295000000000002</v>
      </c>
      <c r="F235" s="4">
        <f t="shared" si="6"/>
        <v>1.7129909466449822</v>
      </c>
      <c r="G235" s="4">
        <f t="shared" si="7"/>
        <v>0.77651752663212636</v>
      </c>
      <c r="H235" s="4">
        <v>3.15E-3</v>
      </c>
      <c r="I235" s="4">
        <v>1.41967E-2</v>
      </c>
    </row>
    <row r="236" spans="1:9" x14ac:dyDescent="0.25">
      <c r="A236" s="4" t="s">
        <v>3585</v>
      </c>
      <c r="B236" s="4" t="s">
        <v>1640</v>
      </c>
      <c r="C236" s="4" t="s">
        <v>2574</v>
      </c>
      <c r="D236" s="4">
        <v>9.9926399999999997</v>
      </c>
      <c r="E236" s="4">
        <v>17.0688</v>
      </c>
      <c r="F236" s="4">
        <f t="shared" si="6"/>
        <v>1.7081371889710828</v>
      </c>
      <c r="G236" s="4">
        <f t="shared" si="7"/>
        <v>0.77242384960710964</v>
      </c>
      <c r="H236" s="4">
        <v>1E-4</v>
      </c>
      <c r="I236" s="4">
        <v>8.0040700000000005E-4</v>
      </c>
    </row>
    <row r="237" spans="1:9" x14ac:dyDescent="0.25">
      <c r="A237" s="4" t="s">
        <v>2855</v>
      </c>
      <c r="B237" s="4" t="s">
        <v>874</v>
      </c>
      <c r="C237" s="4" t="s">
        <v>1915</v>
      </c>
      <c r="D237" s="4">
        <v>12.623200000000001</v>
      </c>
      <c r="E237" s="4">
        <v>21.4986</v>
      </c>
      <c r="F237" s="4">
        <f t="shared" si="6"/>
        <v>1.7031022244755687</v>
      </c>
      <c r="G237" s="4">
        <f t="shared" si="7"/>
        <v>0.76816503179734175</v>
      </c>
      <c r="H237" s="5">
        <v>5.0000000000000002E-5</v>
      </c>
      <c r="I237" s="4">
        <v>4.2997800000000002E-4</v>
      </c>
    </row>
    <row r="238" spans="1:9" x14ac:dyDescent="0.25">
      <c r="A238" s="4" t="s">
        <v>3006</v>
      </c>
      <c r="B238" s="4" t="s">
        <v>1028</v>
      </c>
      <c r="C238" s="4" t="s">
        <v>2051</v>
      </c>
      <c r="D238" s="4">
        <v>8.6300899999999992</v>
      </c>
      <c r="E238" s="4">
        <v>14.6678</v>
      </c>
      <c r="F238" s="4">
        <f t="shared" si="6"/>
        <v>1.6996114756624787</v>
      </c>
      <c r="G238" s="4">
        <f t="shared" si="7"/>
        <v>0.76520498977669671</v>
      </c>
      <c r="H238" s="5">
        <v>5.0000000000000002E-5</v>
      </c>
      <c r="I238" s="4">
        <v>4.2997800000000002E-4</v>
      </c>
    </row>
    <row r="239" spans="1:9" x14ac:dyDescent="0.25">
      <c r="A239" s="4" t="s">
        <v>581</v>
      </c>
      <c r="B239" s="4" t="s">
        <v>172</v>
      </c>
      <c r="C239" s="4" t="s">
        <v>359</v>
      </c>
      <c r="D239" s="4">
        <v>16.146000000000001</v>
      </c>
      <c r="E239" s="4">
        <v>27.4102</v>
      </c>
      <c r="F239" s="4">
        <f t="shared" si="6"/>
        <v>1.6976464759073453</v>
      </c>
      <c r="G239" s="4">
        <f t="shared" si="7"/>
        <v>0.76353605809200542</v>
      </c>
      <c r="H239" s="5">
        <v>5.0000000000000002E-5</v>
      </c>
      <c r="I239" s="4">
        <v>4.2997800000000002E-4</v>
      </c>
    </row>
    <row r="240" spans="1:9" x14ac:dyDescent="0.25">
      <c r="A240" s="4" t="s">
        <v>2892</v>
      </c>
      <c r="B240" s="4" t="s">
        <v>912</v>
      </c>
      <c r="C240" s="4" t="s">
        <v>1948</v>
      </c>
      <c r="D240" s="4">
        <v>10.4602</v>
      </c>
      <c r="E240" s="4">
        <v>17.737300000000001</v>
      </c>
      <c r="F240" s="4">
        <f t="shared" si="6"/>
        <v>1.6956941549874764</v>
      </c>
      <c r="G240" s="4">
        <f t="shared" si="7"/>
        <v>0.76187598070722773</v>
      </c>
      <c r="H240" s="5">
        <v>5.0000000000000002E-5</v>
      </c>
      <c r="I240" s="4">
        <v>4.2997800000000002E-4</v>
      </c>
    </row>
    <row r="241" spans="1:9" x14ac:dyDescent="0.25">
      <c r="A241" s="4" t="s">
        <v>3438</v>
      </c>
      <c r="B241" s="4" t="s">
        <v>1484</v>
      </c>
      <c r="C241" s="4" t="s">
        <v>2438</v>
      </c>
      <c r="D241" s="4">
        <v>9.7996400000000001</v>
      </c>
      <c r="E241" s="4">
        <v>16.6157</v>
      </c>
      <c r="F241" s="4">
        <f t="shared" si="6"/>
        <v>1.6955418770485446</v>
      </c>
      <c r="G241" s="4">
        <f t="shared" si="7"/>
        <v>0.76174641695795986</v>
      </c>
      <c r="H241" s="4">
        <v>9.5E-4</v>
      </c>
      <c r="I241" s="4">
        <v>5.4187200000000001E-3</v>
      </c>
    </row>
    <row r="242" spans="1:9" x14ac:dyDescent="0.25">
      <c r="A242" s="4" t="s">
        <v>3564</v>
      </c>
      <c r="B242" s="4" t="s">
        <v>1618</v>
      </c>
      <c r="C242" s="4" t="s">
        <v>2555</v>
      </c>
      <c r="D242" s="4">
        <v>2.8727</v>
      </c>
      <c r="E242" s="4">
        <v>4.8693999999999997</v>
      </c>
      <c r="F242" s="4">
        <f t="shared" si="6"/>
        <v>1.6950603961430013</v>
      </c>
      <c r="G242" s="4">
        <f t="shared" si="7"/>
        <v>0.76133667847292941</v>
      </c>
      <c r="H242" s="5">
        <v>5.0000000000000002E-5</v>
      </c>
      <c r="I242" s="4">
        <v>4.2997800000000002E-4</v>
      </c>
    </row>
    <row r="243" spans="1:9" x14ac:dyDescent="0.25">
      <c r="A243" s="4" t="s">
        <v>3507</v>
      </c>
      <c r="B243" s="4" t="s">
        <v>1554</v>
      </c>
      <c r="C243" s="4" t="s">
        <v>303</v>
      </c>
      <c r="D243" s="4">
        <v>2.9651100000000001</v>
      </c>
      <c r="E243" s="4">
        <v>5.0039400000000001</v>
      </c>
      <c r="F243" s="4">
        <f t="shared" si="6"/>
        <v>1.6876068678733671</v>
      </c>
      <c r="G243" s="4">
        <f t="shared" si="7"/>
        <v>0.75497886386371948</v>
      </c>
      <c r="H243" s="4">
        <v>2.8E-3</v>
      </c>
      <c r="I243" s="4">
        <v>1.29307E-2</v>
      </c>
    </row>
    <row r="244" spans="1:9" x14ac:dyDescent="0.25">
      <c r="A244" s="4" t="s">
        <v>3425</v>
      </c>
      <c r="B244" s="4" t="s">
        <v>1469</v>
      </c>
      <c r="C244" s="4" t="s">
        <v>2429</v>
      </c>
      <c r="D244" s="4">
        <v>59.700299999999999</v>
      </c>
      <c r="E244" s="4">
        <v>100.396</v>
      </c>
      <c r="F244" s="4">
        <f t="shared" si="6"/>
        <v>1.6816665912901612</v>
      </c>
      <c r="G244" s="4">
        <f t="shared" si="7"/>
        <v>0.74989170394527538</v>
      </c>
      <c r="H244" s="5">
        <v>5.0000000000000002E-5</v>
      </c>
      <c r="I244" s="4">
        <v>4.2997800000000002E-4</v>
      </c>
    </row>
    <row r="245" spans="1:9" x14ac:dyDescent="0.25">
      <c r="A245" s="4" t="s">
        <v>2885</v>
      </c>
      <c r="B245" s="4" t="s">
        <v>905</v>
      </c>
      <c r="C245" s="4" t="s">
        <v>1941</v>
      </c>
      <c r="D245" s="4">
        <v>6.7934099999999997</v>
      </c>
      <c r="E245" s="4">
        <v>11.4137</v>
      </c>
      <c r="F245" s="4">
        <f t="shared" si="6"/>
        <v>1.6801135217806671</v>
      </c>
      <c r="G245" s="4">
        <f t="shared" si="7"/>
        <v>0.74855871620452985</v>
      </c>
      <c r="H245" s="4">
        <v>1.485E-2</v>
      </c>
      <c r="I245" s="4">
        <v>4.9166399999999999E-2</v>
      </c>
    </row>
    <row r="246" spans="1:9" x14ac:dyDescent="0.25">
      <c r="A246" s="4" t="s">
        <v>3629</v>
      </c>
      <c r="B246" s="4" t="s">
        <v>1686</v>
      </c>
      <c r="C246" s="4" t="s">
        <v>2611</v>
      </c>
      <c r="D246" s="4">
        <v>3.08616</v>
      </c>
      <c r="E246" s="4">
        <v>5.1755800000000001</v>
      </c>
      <c r="F246" s="4">
        <f t="shared" si="6"/>
        <v>1.6770290587655858</v>
      </c>
      <c r="G246" s="4">
        <f t="shared" si="7"/>
        <v>0.74590768745550462</v>
      </c>
      <c r="H246" s="5">
        <v>5.0000000000000002E-5</v>
      </c>
      <c r="I246" s="4">
        <v>4.2997800000000002E-4</v>
      </c>
    </row>
    <row r="247" spans="1:9" x14ac:dyDescent="0.25">
      <c r="A247" s="4" t="s">
        <v>2754</v>
      </c>
      <c r="B247" s="4" t="s">
        <v>770</v>
      </c>
      <c r="C247" s="4" t="s">
        <v>3658</v>
      </c>
      <c r="D247" s="4">
        <v>8.8912600000000008</v>
      </c>
      <c r="E247" s="4">
        <v>14.8818</v>
      </c>
      <c r="F247" s="4">
        <f t="shared" si="6"/>
        <v>1.6737560255801764</v>
      </c>
      <c r="G247" s="4">
        <f t="shared" si="7"/>
        <v>0.74308924931149256</v>
      </c>
      <c r="H247" s="5">
        <v>5.0000000000000002E-5</v>
      </c>
      <c r="I247" s="4">
        <v>4.2997800000000002E-4</v>
      </c>
    </row>
    <row r="248" spans="1:9" x14ac:dyDescent="0.25">
      <c r="A248" s="4"/>
      <c r="B248" s="4" t="s">
        <v>1141</v>
      </c>
      <c r="C248" s="4"/>
      <c r="D248" s="4">
        <v>4.5178399999999996</v>
      </c>
      <c r="E248" s="4">
        <v>7.55159</v>
      </c>
      <c r="F248" s="4">
        <f t="shared" si="6"/>
        <v>1.6715045242859421</v>
      </c>
      <c r="G248" s="4">
        <f t="shared" si="7"/>
        <v>0.74114725992454067</v>
      </c>
      <c r="H248" s="4">
        <v>1.6999999999999999E-3</v>
      </c>
      <c r="I248" s="4">
        <v>8.5000000000000006E-3</v>
      </c>
    </row>
    <row r="249" spans="1:9" x14ac:dyDescent="0.25">
      <c r="A249" s="4" t="s">
        <v>3298</v>
      </c>
      <c r="B249" s="4" t="s">
        <v>1341</v>
      </c>
      <c r="C249" s="4" t="s">
        <v>2318</v>
      </c>
      <c r="D249" s="4">
        <v>4.2260600000000004</v>
      </c>
      <c r="E249" s="4">
        <v>7.0555099999999999</v>
      </c>
      <c r="F249" s="4">
        <f t="shared" si="6"/>
        <v>1.6695243323568523</v>
      </c>
      <c r="G249" s="4">
        <f t="shared" si="7"/>
        <v>0.73943712000465323</v>
      </c>
      <c r="H249" s="4">
        <v>1.65E-3</v>
      </c>
      <c r="I249" s="4">
        <v>8.3241300000000008E-3</v>
      </c>
    </row>
    <row r="250" spans="1:9" x14ac:dyDescent="0.25">
      <c r="A250" s="4" t="s">
        <v>3433</v>
      </c>
      <c r="B250" s="4" t="s">
        <v>1479</v>
      </c>
      <c r="C250" s="4" t="s">
        <v>2435</v>
      </c>
      <c r="D250" s="4">
        <v>3.4182899999999998</v>
      </c>
      <c r="E250" s="4">
        <v>5.7007300000000001</v>
      </c>
      <c r="F250" s="4">
        <f t="shared" si="6"/>
        <v>1.6677139739460374</v>
      </c>
      <c r="G250" s="4">
        <f t="shared" si="7"/>
        <v>0.73787187646014651</v>
      </c>
      <c r="H250" s="4">
        <v>2.0000000000000001E-4</v>
      </c>
      <c r="I250" s="4">
        <v>1.46097E-3</v>
      </c>
    </row>
    <row r="251" spans="1:9" x14ac:dyDescent="0.25">
      <c r="A251" s="4" t="s">
        <v>2833</v>
      </c>
      <c r="B251" s="4" t="s">
        <v>851</v>
      </c>
      <c r="C251" s="4" t="s">
        <v>1894</v>
      </c>
      <c r="D251" s="4">
        <v>11.7232</v>
      </c>
      <c r="E251" s="4">
        <v>19.540700000000001</v>
      </c>
      <c r="F251" s="4">
        <f t="shared" si="6"/>
        <v>1.6668401119148355</v>
      </c>
      <c r="G251" s="4">
        <f t="shared" si="7"/>
        <v>0.7371157235142145</v>
      </c>
      <c r="H251" s="4">
        <v>2.0000000000000001E-4</v>
      </c>
      <c r="I251" s="4">
        <v>1.46097E-3</v>
      </c>
    </row>
    <row r="252" spans="1:9" x14ac:dyDescent="0.25">
      <c r="A252" s="4" t="s">
        <v>3272</v>
      </c>
      <c r="B252" s="4" t="s">
        <v>1315</v>
      </c>
      <c r="C252" s="4" t="s">
        <v>2294</v>
      </c>
      <c r="D252" s="4">
        <v>2.7812000000000001</v>
      </c>
      <c r="E252" s="4">
        <v>4.6194100000000002</v>
      </c>
      <c r="F252" s="4">
        <f t="shared" si="6"/>
        <v>1.6609413202933985</v>
      </c>
      <c r="G252" s="4">
        <f t="shared" si="7"/>
        <v>0.7320011049576477</v>
      </c>
      <c r="H252" s="5">
        <v>5.0000000000000002E-5</v>
      </c>
      <c r="I252" s="4">
        <v>4.2997800000000002E-4</v>
      </c>
    </row>
    <row r="253" spans="1:9" x14ac:dyDescent="0.25">
      <c r="A253" s="4" t="s">
        <v>3473</v>
      </c>
      <c r="B253" s="4" t="s">
        <v>1519</v>
      </c>
      <c r="C253" s="4" t="s">
        <v>2471</v>
      </c>
      <c r="D253" s="4">
        <v>4.2095700000000003</v>
      </c>
      <c r="E253" s="4">
        <v>6.9909100000000004</v>
      </c>
      <c r="F253" s="4">
        <f t="shared" si="6"/>
        <v>1.6607183156474414</v>
      </c>
      <c r="G253" s="4">
        <f t="shared" si="7"/>
        <v>0.73180738992807659</v>
      </c>
      <c r="H253" s="5">
        <v>5.0000000000000002E-5</v>
      </c>
      <c r="I253" s="4">
        <v>4.2997800000000002E-4</v>
      </c>
    </row>
    <row r="254" spans="1:9" x14ac:dyDescent="0.25">
      <c r="A254" s="4" t="s">
        <v>523</v>
      </c>
      <c r="B254" s="4" t="s">
        <v>103</v>
      </c>
      <c r="C254" s="4" t="s">
        <v>307</v>
      </c>
      <c r="D254" s="4">
        <v>7.23203</v>
      </c>
      <c r="E254" s="4">
        <v>11.9537</v>
      </c>
      <c r="F254" s="4">
        <f t="shared" si="6"/>
        <v>1.6528830770890053</v>
      </c>
      <c r="G254" s="4">
        <f t="shared" si="7"/>
        <v>0.72498467377120046</v>
      </c>
      <c r="H254" s="4">
        <v>1.2999999999999999E-3</v>
      </c>
      <c r="I254" s="4">
        <v>6.9604899999999997E-3</v>
      </c>
    </row>
    <row r="255" spans="1:9" x14ac:dyDescent="0.25">
      <c r="A255" s="4"/>
      <c r="B255" s="4" t="s">
        <v>188</v>
      </c>
      <c r="C255" s="4"/>
      <c r="D255" s="4">
        <v>416.80500000000001</v>
      </c>
      <c r="E255" s="4">
        <v>688.86500000000001</v>
      </c>
      <c r="F255" s="4">
        <f t="shared" si="6"/>
        <v>1.6527272945382132</v>
      </c>
      <c r="G255" s="4">
        <f t="shared" si="7"/>
        <v>0.72484869482124303</v>
      </c>
      <c r="H255" s="5">
        <v>5.0000000000000002E-5</v>
      </c>
      <c r="I255" s="4">
        <v>4.2997800000000002E-4</v>
      </c>
    </row>
    <row r="256" spans="1:9" x14ac:dyDescent="0.25">
      <c r="A256" s="4" t="s">
        <v>454</v>
      </c>
      <c r="B256" s="4" t="s">
        <v>34</v>
      </c>
      <c r="C256" s="4" t="s">
        <v>255</v>
      </c>
      <c r="D256" s="4">
        <v>42.435299999999998</v>
      </c>
      <c r="E256" s="4">
        <v>70.037400000000005</v>
      </c>
      <c r="F256" s="4">
        <f t="shared" si="6"/>
        <v>1.6504513930619085</v>
      </c>
      <c r="G256" s="4">
        <f t="shared" si="7"/>
        <v>0.72286065081664874</v>
      </c>
      <c r="H256" s="5">
        <v>5.0000000000000002E-5</v>
      </c>
      <c r="I256" s="4">
        <v>4.2997800000000002E-4</v>
      </c>
    </row>
    <row r="257" spans="1:9" x14ac:dyDescent="0.25">
      <c r="A257" s="4" t="s">
        <v>3403</v>
      </c>
      <c r="B257" s="4" t="s">
        <v>1446</v>
      </c>
      <c r="C257" s="4" t="s">
        <v>2410</v>
      </c>
      <c r="D257" s="4">
        <v>3.7040899999999999</v>
      </c>
      <c r="E257" s="4">
        <v>6.1118499999999996</v>
      </c>
      <c r="F257" s="4">
        <f t="shared" si="6"/>
        <v>1.6500274021419565</v>
      </c>
      <c r="G257" s="4">
        <f t="shared" si="7"/>
        <v>0.72248998362627004</v>
      </c>
      <c r="H257" s="4">
        <v>2.0000000000000001E-4</v>
      </c>
      <c r="I257" s="4">
        <v>1.46097E-3</v>
      </c>
    </row>
    <row r="258" spans="1:9" x14ac:dyDescent="0.25">
      <c r="A258" s="4" t="s">
        <v>3333</v>
      </c>
      <c r="B258" s="4" t="s">
        <v>1376</v>
      </c>
      <c r="C258" s="4" t="s">
        <v>379</v>
      </c>
      <c r="D258" s="4">
        <v>320.83300000000003</v>
      </c>
      <c r="E258" s="4">
        <v>529.12900000000002</v>
      </c>
      <c r="F258" s="4">
        <f t="shared" ref="F258:F321" si="8">E258/D258</f>
        <v>1.6492349602441145</v>
      </c>
      <c r="G258" s="4">
        <f t="shared" ref="G258:G321" si="9">LOG(F258,2)</f>
        <v>0.72179694870353839</v>
      </c>
      <c r="H258" s="5">
        <v>5.0000000000000002E-5</v>
      </c>
      <c r="I258" s="4">
        <v>4.2997800000000002E-4</v>
      </c>
    </row>
    <row r="259" spans="1:9" x14ac:dyDescent="0.25">
      <c r="A259" s="4" t="s">
        <v>3306</v>
      </c>
      <c r="B259" s="4" t="s">
        <v>1349</v>
      </c>
      <c r="C259" s="4" t="s">
        <v>2326</v>
      </c>
      <c r="D259" s="4">
        <v>11.999700000000001</v>
      </c>
      <c r="E259" s="4">
        <v>19.751899999999999</v>
      </c>
      <c r="F259" s="4">
        <f t="shared" si="8"/>
        <v>1.6460328174871037</v>
      </c>
      <c r="G259" s="4">
        <f t="shared" si="9"/>
        <v>0.71899309952255408</v>
      </c>
      <c r="H259" s="5">
        <v>5.0000000000000002E-5</v>
      </c>
      <c r="I259" s="4">
        <v>4.2997800000000002E-4</v>
      </c>
    </row>
    <row r="260" spans="1:9" x14ac:dyDescent="0.25">
      <c r="A260" s="4" t="s">
        <v>2934</v>
      </c>
      <c r="B260" s="4" t="s">
        <v>954</v>
      </c>
      <c r="C260" s="4" t="s">
        <v>1987</v>
      </c>
      <c r="D260" s="4">
        <v>25.189499999999999</v>
      </c>
      <c r="E260" s="4">
        <v>41.46</v>
      </c>
      <c r="F260" s="4">
        <f t="shared" si="8"/>
        <v>1.6459238968617877</v>
      </c>
      <c r="G260" s="4">
        <f t="shared" si="9"/>
        <v>0.71889763092458236</v>
      </c>
      <c r="H260" s="5">
        <v>5.0000000000000002E-5</v>
      </c>
      <c r="I260" s="4">
        <v>4.2997800000000002E-4</v>
      </c>
    </row>
    <row r="261" spans="1:9" x14ac:dyDescent="0.25">
      <c r="A261" s="4" t="s">
        <v>629</v>
      </c>
      <c r="B261" s="4" t="s">
        <v>224</v>
      </c>
      <c r="C261" s="4" t="s">
        <v>402</v>
      </c>
      <c r="D261" s="4">
        <v>6.3665099999999999</v>
      </c>
      <c r="E261" s="4">
        <v>10.4504</v>
      </c>
      <c r="F261" s="4">
        <f t="shared" si="8"/>
        <v>1.6414644758274157</v>
      </c>
      <c r="G261" s="4">
        <f t="shared" si="9"/>
        <v>0.71498352779563867</v>
      </c>
      <c r="H261" s="4">
        <v>1.9499999999999999E-3</v>
      </c>
      <c r="I261" s="4">
        <v>9.5317200000000005E-3</v>
      </c>
    </row>
    <row r="262" spans="1:9" x14ac:dyDescent="0.25">
      <c r="A262" s="4" t="s">
        <v>545</v>
      </c>
      <c r="B262" s="4" t="s">
        <v>128</v>
      </c>
      <c r="C262" s="4" t="s">
        <v>327</v>
      </c>
      <c r="D262" s="4">
        <v>263.721</v>
      </c>
      <c r="E262" s="4">
        <v>432.84500000000003</v>
      </c>
      <c r="F262" s="4">
        <f t="shared" si="8"/>
        <v>1.6412989485099785</v>
      </c>
      <c r="G262" s="4">
        <f t="shared" si="9"/>
        <v>0.71483803729916839</v>
      </c>
      <c r="H262" s="5">
        <v>5.0000000000000002E-5</v>
      </c>
      <c r="I262" s="4">
        <v>4.2997800000000002E-4</v>
      </c>
    </row>
    <row r="263" spans="1:9" x14ac:dyDescent="0.25">
      <c r="A263" s="4"/>
      <c r="B263" s="4" t="s">
        <v>1106</v>
      </c>
      <c r="C263" s="4"/>
      <c r="D263" s="4">
        <v>31.7013</v>
      </c>
      <c r="E263" s="4">
        <v>52.017099999999999</v>
      </c>
      <c r="F263" s="4">
        <f t="shared" si="8"/>
        <v>1.6408506906656826</v>
      </c>
      <c r="G263" s="4">
        <f t="shared" si="9"/>
        <v>0.71444396667831234</v>
      </c>
      <c r="H263" s="5">
        <v>5.0000000000000002E-5</v>
      </c>
      <c r="I263" s="4">
        <v>4.2997800000000002E-4</v>
      </c>
    </row>
    <row r="264" spans="1:9" x14ac:dyDescent="0.25">
      <c r="A264" s="4" t="s">
        <v>3113</v>
      </c>
      <c r="B264" s="4" t="s">
        <v>1143</v>
      </c>
      <c r="C264" s="4" t="s">
        <v>2150</v>
      </c>
      <c r="D264" s="4">
        <v>3.7486899999999999</v>
      </c>
      <c r="E264" s="4">
        <v>6.1271599999999999</v>
      </c>
      <c r="F264" s="4">
        <f t="shared" si="8"/>
        <v>1.6344803117889184</v>
      </c>
      <c r="G264" s="4">
        <f t="shared" si="9"/>
        <v>0.70883199915745054</v>
      </c>
      <c r="H264" s="4">
        <v>1E-4</v>
      </c>
      <c r="I264" s="4">
        <v>8.0040700000000005E-4</v>
      </c>
    </row>
    <row r="265" spans="1:9" x14ac:dyDescent="0.25">
      <c r="A265" s="4" t="s">
        <v>3355</v>
      </c>
      <c r="B265" s="4" t="s">
        <v>1398</v>
      </c>
      <c r="C265" s="4" t="s">
        <v>2370</v>
      </c>
      <c r="D265" s="4">
        <v>27.382000000000001</v>
      </c>
      <c r="E265" s="4">
        <v>44.6905</v>
      </c>
      <c r="F265" s="4">
        <f t="shared" si="8"/>
        <v>1.6321123365714703</v>
      </c>
      <c r="G265" s="4">
        <f t="shared" si="9"/>
        <v>0.70674035990559614</v>
      </c>
      <c r="H265" s="5">
        <v>5.0000000000000002E-5</v>
      </c>
      <c r="I265" s="4">
        <v>4.2997800000000002E-4</v>
      </c>
    </row>
    <row r="266" spans="1:9" x14ac:dyDescent="0.25">
      <c r="A266" s="4" t="s">
        <v>488</v>
      </c>
      <c r="B266" s="4" t="s">
        <v>68</v>
      </c>
      <c r="C266" s="4" t="s">
        <v>420</v>
      </c>
      <c r="D266" s="4">
        <v>101.238</v>
      </c>
      <c r="E266" s="4">
        <v>165.04</v>
      </c>
      <c r="F266" s="4">
        <f t="shared" si="8"/>
        <v>1.6302179023686758</v>
      </c>
      <c r="G266" s="4">
        <f t="shared" si="9"/>
        <v>0.70506481455200209</v>
      </c>
      <c r="H266" s="5">
        <v>5.0000000000000002E-5</v>
      </c>
      <c r="I266" s="4">
        <v>4.2997800000000002E-4</v>
      </c>
    </row>
    <row r="267" spans="1:9" x14ac:dyDescent="0.25">
      <c r="A267" s="4" t="s">
        <v>2880</v>
      </c>
      <c r="B267" s="4" t="s">
        <v>900</v>
      </c>
      <c r="C267" s="4" t="s">
        <v>1937</v>
      </c>
      <c r="D267" s="4">
        <v>6.6438300000000003</v>
      </c>
      <c r="E267" s="4">
        <v>10.7972</v>
      </c>
      <c r="F267" s="4">
        <f t="shared" si="8"/>
        <v>1.6251469408458674</v>
      </c>
      <c r="G267" s="4">
        <f t="shared" si="9"/>
        <v>0.70057016813836281</v>
      </c>
      <c r="H267" s="4">
        <v>4.0000000000000002E-4</v>
      </c>
      <c r="I267" s="4">
        <v>2.6509300000000001E-3</v>
      </c>
    </row>
    <row r="268" spans="1:9" x14ac:dyDescent="0.25">
      <c r="A268" s="4" t="s">
        <v>2861</v>
      </c>
      <c r="B268" s="4" t="s">
        <v>880</v>
      </c>
      <c r="C268" s="4" t="s">
        <v>1919</v>
      </c>
      <c r="D268" s="4">
        <v>16.941800000000001</v>
      </c>
      <c r="E268" s="4">
        <v>27.529900000000001</v>
      </c>
      <c r="F268" s="4">
        <f t="shared" si="8"/>
        <v>1.6249690115572135</v>
      </c>
      <c r="G268" s="4">
        <f t="shared" si="9"/>
        <v>0.70041220595708353</v>
      </c>
      <c r="H268" s="5">
        <v>5.0000000000000002E-5</v>
      </c>
      <c r="I268" s="4">
        <v>4.2997800000000002E-4</v>
      </c>
    </row>
    <row r="269" spans="1:9" x14ac:dyDescent="0.25">
      <c r="A269" s="4" t="s">
        <v>3206</v>
      </c>
      <c r="B269" s="4" t="s">
        <v>1247</v>
      </c>
      <c r="C269" s="4" t="s">
        <v>2236</v>
      </c>
      <c r="D269" s="4">
        <v>11.3323</v>
      </c>
      <c r="E269" s="4">
        <v>18.382899999999999</v>
      </c>
      <c r="F269" s="4">
        <f t="shared" si="8"/>
        <v>1.6221684918330788</v>
      </c>
      <c r="G269" s="4">
        <f t="shared" si="9"/>
        <v>0.69792367757448648</v>
      </c>
      <c r="H269" s="5">
        <v>5.0000000000000002E-5</v>
      </c>
      <c r="I269" s="4">
        <v>4.2997800000000002E-4</v>
      </c>
    </row>
    <row r="270" spans="1:9" x14ac:dyDescent="0.25">
      <c r="A270" s="4" t="s">
        <v>3517</v>
      </c>
      <c r="B270" s="4" t="s">
        <v>1565</v>
      </c>
      <c r="C270" s="4" t="s">
        <v>2512</v>
      </c>
      <c r="D270" s="4">
        <v>7.4854500000000002</v>
      </c>
      <c r="E270" s="4">
        <v>12.132899999999999</v>
      </c>
      <c r="F270" s="4">
        <f t="shared" si="8"/>
        <v>1.6208644770855458</v>
      </c>
      <c r="G270" s="4">
        <f t="shared" si="9"/>
        <v>0.69676346999785499</v>
      </c>
      <c r="H270" s="4">
        <v>1.4999999999999999E-4</v>
      </c>
      <c r="I270" s="4">
        <v>1.1358399999999999E-3</v>
      </c>
    </row>
    <row r="271" spans="1:9" x14ac:dyDescent="0.25">
      <c r="A271" s="4" t="s">
        <v>3494</v>
      </c>
      <c r="B271" s="4" t="s">
        <v>1541</v>
      </c>
      <c r="C271" s="4" t="s">
        <v>2490</v>
      </c>
      <c r="D271" s="4">
        <v>47.795999999999999</v>
      </c>
      <c r="E271" s="4">
        <v>77.427300000000002</v>
      </c>
      <c r="F271" s="4">
        <f t="shared" si="8"/>
        <v>1.6199535525985438</v>
      </c>
      <c r="G271" s="4">
        <f t="shared" si="9"/>
        <v>0.69595244866768824</v>
      </c>
      <c r="H271" s="5">
        <v>5.0000000000000002E-5</v>
      </c>
      <c r="I271" s="4">
        <v>4.2997800000000002E-4</v>
      </c>
    </row>
    <row r="272" spans="1:9" x14ac:dyDescent="0.25">
      <c r="A272" s="4" t="s">
        <v>3101</v>
      </c>
      <c r="B272" s="4" t="s">
        <v>1129</v>
      </c>
      <c r="C272" s="4" t="s">
        <v>2138</v>
      </c>
      <c r="D272" s="4">
        <v>30.920100000000001</v>
      </c>
      <c r="E272" s="4">
        <v>49.959699999999998</v>
      </c>
      <c r="F272" s="4">
        <f t="shared" si="8"/>
        <v>1.615767736844318</v>
      </c>
      <c r="G272" s="4">
        <f t="shared" si="9"/>
        <v>0.69221982866792631</v>
      </c>
      <c r="H272" s="5">
        <v>5.0000000000000002E-5</v>
      </c>
      <c r="I272" s="4">
        <v>4.2997800000000002E-4</v>
      </c>
    </row>
    <row r="273" spans="1:9" x14ac:dyDescent="0.25">
      <c r="A273" s="4" t="s">
        <v>3148</v>
      </c>
      <c r="B273" s="4" t="s">
        <v>1187</v>
      </c>
      <c r="C273" s="4" t="s">
        <v>2183</v>
      </c>
      <c r="D273" s="4">
        <v>9.8329299999999993</v>
      </c>
      <c r="E273" s="4">
        <v>15.8825</v>
      </c>
      <c r="F273" s="4">
        <f t="shared" si="8"/>
        <v>1.6152357435677871</v>
      </c>
      <c r="G273" s="4">
        <f t="shared" si="9"/>
        <v>0.69174474154813448</v>
      </c>
      <c r="H273" s="5">
        <v>5.0000000000000002E-5</v>
      </c>
      <c r="I273" s="4">
        <v>4.2997800000000002E-4</v>
      </c>
    </row>
    <row r="274" spans="1:9" x14ac:dyDescent="0.25">
      <c r="A274" s="4" t="s">
        <v>3339</v>
      </c>
      <c r="B274" s="4" t="s">
        <v>1382</v>
      </c>
      <c r="C274" s="4" t="s">
        <v>2354</v>
      </c>
      <c r="D274" s="4">
        <v>4.1903899999999998</v>
      </c>
      <c r="E274" s="4">
        <v>6.7618499999999999</v>
      </c>
      <c r="F274" s="4">
        <f t="shared" si="8"/>
        <v>1.6136564854345301</v>
      </c>
      <c r="G274" s="4">
        <f t="shared" si="9"/>
        <v>0.69033349094128671</v>
      </c>
      <c r="H274" s="5">
        <v>5.0000000000000002E-5</v>
      </c>
      <c r="I274" s="4">
        <v>4.2997800000000002E-4</v>
      </c>
    </row>
    <row r="275" spans="1:9" x14ac:dyDescent="0.25">
      <c r="A275" s="4" t="s">
        <v>554</v>
      </c>
      <c r="B275" s="4" t="s">
        <v>143</v>
      </c>
      <c r="C275" s="4" t="s">
        <v>336</v>
      </c>
      <c r="D275" s="4">
        <v>376.72500000000002</v>
      </c>
      <c r="E275" s="4">
        <v>606.88499999999999</v>
      </c>
      <c r="F275" s="4">
        <f t="shared" si="8"/>
        <v>1.6109496316942065</v>
      </c>
      <c r="G275" s="4">
        <f t="shared" si="9"/>
        <v>0.68791138712891897</v>
      </c>
      <c r="H275" s="5">
        <v>5.0000000000000002E-5</v>
      </c>
      <c r="I275" s="4">
        <v>4.2997800000000002E-4</v>
      </c>
    </row>
    <row r="276" spans="1:9" x14ac:dyDescent="0.25">
      <c r="A276" s="4" t="s">
        <v>2683</v>
      </c>
      <c r="B276" s="4" t="s">
        <v>696</v>
      </c>
      <c r="C276" s="4" t="s">
        <v>1758</v>
      </c>
      <c r="D276" s="4">
        <v>3.72627</v>
      </c>
      <c r="E276" s="4">
        <v>5.9909499999999998</v>
      </c>
      <c r="F276" s="4">
        <f t="shared" si="8"/>
        <v>1.6077605755889939</v>
      </c>
      <c r="G276" s="4">
        <f t="shared" si="9"/>
        <v>0.68505257932249974</v>
      </c>
      <c r="H276" s="5">
        <v>5.0000000000000002E-5</v>
      </c>
      <c r="I276" s="4">
        <v>4.2997800000000002E-4</v>
      </c>
    </row>
    <row r="277" spans="1:9" x14ac:dyDescent="0.25">
      <c r="A277" s="4" t="s">
        <v>3046</v>
      </c>
      <c r="B277" s="4" t="s">
        <v>1071</v>
      </c>
      <c r="C277" s="4" t="s">
        <v>2085</v>
      </c>
      <c r="D277" s="4">
        <v>313.65600000000001</v>
      </c>
      <c r="E277" s="4">
        <v>501.64600000000002</v>
      </c>
      <c r="F277" s="4">
        <f t="shared" si="8"/>
        <v>1.5993508812201902</v>
      </c>
      <c r="G277" s="4">
        <f t="shared" si="9"/>
        <v>0.67748648607471562</v>
      </c>
      <c r="H277" s="5">
        <v>5.0000000000000002E-5</v>
      </c>
      <c r="I277" s="4">
        <v>4.2997800000000002E-4</v>
      </c>
    </row>
    <row r="278" spans="1:9" x14ac:dyDescent="0.25">
      <c r="A278" s="4" t="s">
        <v>3026</v>
      </c>
      <c r="B278" s="4" t="s">
        <v>1049</v>
      </c>
      <c r="C278" s="4" t="s">
        <v>2067</v>
      </c>
      <c r="D278" s="4">
        <v>51.845199999999998</v>
      </c>
      <c r="E278" s="4">
        <v>82.822199999999995</v>
      </c>
      <c r="F278" s="4">
        <f t="shared" si="8"/>
        <v>1.5974902208883368</v>
      </c>
      <c r="G278" s="4">
        <f t="shared" si="9"/>
        <v>0.67580709967362629</v>
      </c>
      <c r="H278" s="5">
        <v>5.0000000000000002E-5</v>
      </c>
      <c r="I278" s="4">
        <v>4.2997800000000002E-4</v>
      </c>
    </row>
    <row r="279" spans="1:9" x14ac:dyDescent="0.25">
      <c r="A279" s="4" t="s">
        <v>608</v>
      </c>
      <c r="B279" s="4" t="s">
        <v>202</v>
      </c>
      <c r="C279" s="4" t="s">
        <v>383</v>
      </c>
      <c r="D279" s="4">
        <v>5.7583000000000002</v>
      </c>
      <c r="E279" s="4">
        <v>9.1971799999999995</v>
      </c>
      <c r="F279" s="4">
        <f t="shared" si="8"/>
        <v>1.597204035913377</v>
      </c>
      <c r="G279" s="4">
        <f t="shared" si="9"/>
        <v>0.67554862257875137</v>
      </c>
      <c r="H279" s="5">
        <v>5.0000000000000002E-5</v>
      </c>
      <c r="I279" s="4">
        <v>4.2997800000000002E-4</v>
      </c>
    </row>
    <row r="280" spans="1:9" x14ac:dyDescent="0.25">
      <c r="A280" s="4" t="s">
        <v>3257</v>
      </c>
      <c r="B280" s="4" t="s">
        <v>1300</v>
      </c>
      <c r="C280" s="4" t="s">
        <v>408</v>
      </c>
      <c r="D280" s="4">
        <v>8.2544400000000007</v>
      </c>
      <c r="E280" s="4">
        <v>13.178699999999999</v>
      </c>
      <c r="F280" s="4">
        <f t="shared" si="8"/>
        <v>1.5965589428234983</v>
      </c>
      <c r="G280" s="4">
        <f t="shared" si="9"/>
        <v>0.67496581626498775</v>
      </c>
      <c r="H280" s="4">
        <v>9.5E-4</v>
      </c>
      <c r="I280" s="4">
        <v>5.4187200000000001E-3</v>
      </c>
    </row>
    <row r="281" spans="1:9" x14ac:dyDescent="0.25">
      <c r="A281" s="4" t="s">
        <v>3443</v>
      </c>
      <c r="B281" s="4" t="s">
        <v>1489</v>
      </c>
      <c r="C281" s="4" t="s">
        <v>2443</v>
      </c>
      <c r="D281" s="4">
        <v>6.0698800000000004</v>
      </c>
      <c r="E281" s="4">
        <v>9.6854399999999998</v>
      </c>
      <c r="F281" s="4">
        <f t="shared" si="8"/>
        <v>1.5956559273000452</v>
      </c>
      <c r="G281" s="4">
        <f t="shared" si="9"/>
        <v>0.67414959548707309</v>
      </c>
      <c r="H281" s="4">
        <v>4.0000000000000002E-4</v>
      </c>
      <c r="I281" s="4">
        <v>2.6509300000000001E-3</v>
      </c>
    </row>
    <row r="282" spans="1:9" x14ac:dyDescent="0.25">
      <c r="A282" s="4" t="s">
        <v>3578</v>
      </c>
      <c r="B282" s="4" t="s">
        <v>1633</v>
      </c>
      <c r="C282" s="4" t="s">
        <v>2567</v>
      </c>
      <c r="D282" s="4">
        <v>15.616300000000001</v>
      </c>
      <c r="E282" s="4">
        <v>24.853200000000001</v>
      </c>
      <c r="F282" s="4">
        <f t="shared" si="8"/>
        <v>1.5914909421565928</v>
      </c>
      <c r="G282" s="4">
        <f t="shared" si="9"/>
        <v>0.67037894601376391</v>
      </c>
      <c r="H282" s="5">
        <v>5.0000000000000002E-5</v>
      </c>
      <c r="I282" s="4">
        <v>4.2997800000000002E-4</v>
      </c>
    </row>
    <row r="283" spans="1:9" x14ac:dyDescent="0.25">
      <c r="A283" s="4" t="s">
        <v>3135</v>
      </c>
      <c r="B283" s="4" t="s">
        <v>1167</v>
      </c>
      <c r="C283" s="4" t="s">
        <v>2170</v>
      </c>
      <c r="D283" s="4">
        <v>10.663</v>
      </c>
      <c r="E283" s="4">
        <v>16.9604</v>
      </c>
      <c r="F283" s="4">
        <f t="shared" si="8"/>
        <v>1.5905842633405232</v>
      </c>
      <c r="G283" s="4">
        <f t="shared" si="9"/>
        <v>0.66955680261202266</v>
      </c>
      <c r="H283" s="4">
        <v>8.0000000000000004E-4</v>
      </c>
      <c r="I283" s="4">
        <v>4.73494E-3</v>
      </c>
    </row>
    <row r="284" spans="1:9" x14ac:dyDescent="0.25">
      <c r="A284" s="4" t="s">
        <v>3184</v>
      </c>
      <c r="B284" s="4" t="s">
        <v>1224</v>
      </c>
      <c r="C284" s="4" t="s">
        <v>3680</v>
      </c>
      <c r="D284" s="4">
        <v>4.8580399999999999</v>
      </c>
      <c r="E284" s="4">
        <v>7.7190399999999997</v>
      </c>
      <c r="F284" s="4">
        <f t="shared" si="8"/>
        <v>1.5889206346592453</v>
      </c>
      <c r="G284" s="4">
        <f t="shared" si="9"/>
        <v>0.66804706499916344</v>
      </c>
      <c r="H284" s="4">
        <v>7.0000000000000001E-3</v>
      </c>
      <c r="I284" s="4">
        <v>2.7183800000000001E-2</v>
      </c>
    </row>
    <row r="285" spans="1:9" x14ac:dyDescent="0.25">
      <c r="A285" s="4" t="s">
        <v>516</v>
      </c>
      <c r="B285" s="4" t="s">
        <v>96</v>
      </c>
      <c r="C285" s="4" t="s">
        <v>301</v>
      </c>
      <c r="D285" s="4">
        <v>6.4429499999999997</v>
      </c>
      <c r="E285" s="4">
        <v>10.2355</v>
      </c>
      <c r="F285" s="4">
        <f t="shared" si="8"/>
        <v>1.5886356405062898</v>
      </c>
      <c r="G285" s="4">
        <f t="shared" si="9"/>
        <v>0.66778827515146366</v>
      </c>
      <c r="H285" s="4">
        <v>2.5000000000000001E-4</v>
      </c>
      <c r="I285" s="4">
        <v>1.76709E-3</v>
      </c>
    </row>
    <row r="286" spans="1:9" x14ac:dyDescent="0.25">
      <c r="A286" s="4" t="s">
        <v>3289</v>
      </c>
      <c r="B286" s="4" t="s">
        <v>1332</v>
      </c>
      <c r="C286" s="4" t="s">
        <v>2310</v>
      </c>
      <c r="D286" s="4">
        <v>11.878</v>
      </c>
      <c r="E286" s="4">
        <v>18.868300000000001</v>
      </c>
      <c r="F286" s="4">
        <f t="shared" si="8"/>
        <v>1.5885081663579728</v>
      </c>
      <c r="G286" s="4">
        <f t="shared" si="9"/>
        <v>0.6676725068180821</v>
      </c>
      <c r="H286" s="4">
        <v>8.0999999999999996E-3</v>
      </c>
      <c r="I286" s="4">
        <v>3.0520599999999998E-2</v>
      </c>
    </row>
    <row r="287" spans="1:9" x14ac:dyDescent="0.25">
      <c r="A287" s="4" t="s">
        <v>3437</v>
      </c>
      <c r="B287" s="4" t="s">
        <v>1483</v>
      </c>
      <c r="C287" s="4" t="s">
        <v>2437</v>
      </c>
      <c r="D287" s="4">
        <v>3.5689199999999999</v>
      </c>
      <c r="E287" s="4">
        <v>5.6661900000000003</v>
      </c>
      <c r="F287" s="4">
        <f t="shared" si="8"/>
        <v>1.587648364211022</v>
      </c>
      <c r="G287" s="4">
        <f t="shared" si="9"/>
        <v>0.66689141664704465</v>
      </c>
      <c r="H287" s="4">
        <v>3.5000000000000001E-3</v>
      </c>
      <c r="I287" s="4">
        <v>1.5489899999999999E-2</v>
      </c>
    </row>
    <row r="288" spans="1:9" x14ac:dyDescent="0.25">
      <c r="A288" s="4" t="s">
        <v>2984</v>
      </c>
      <c r="B288" s="4" t="s">
        <v>1005</v>
      </c>
      <c r="C288" s="4" t="s">
        <v>2031</v>
      </c>
      <c r="D288" s="4">
        <v>70.863</v>
      </c>
      <c r="E288" s="4">
        <v>112.40900000000001</v>
      </c>
      <c r="F288" s="4">
        <f t="shared" si="8"/>
        <v>1.5862862142443872</v>
      </c>
      <c r="G288" s="4">
        <f t="shared" si="9"/>
        <v>0.66565310056088345</v>
      </c>
      <c r="H288" s="5">
        <v>5.0000000000000002E-5</v>
      </c>
      <c r="I288" s="4">
        <v>4.2997800000000002E-4</v>
      </c>
    </row>
    <row r="289" spans="1:9" x14ac:dyDescent="0.25">
      <c r="A289" s="4" t="s">
        <v>2654</v>
      </c>
      <c r="B289" s="4" t="s">
        <v>667</v>
      </c>
      <c r="C289" s="4" t="s">
        <v>1733</v>
      </c>
      <c r="D289" s="4">
        <v>20.8018</v>
      </c>
      <c r="E289" s="4">
        <v>32.911700000000003</v>
      </c>
      <c r="F289" s="4">
        <f t="shared" si="8"/>
        <v>1.5821563518541666</v>
      </c>
      <c r="G289" s="4">
        <f t="shared" si="9"/>
        <v>0.66189217686426371</v>
      </c>
      <c r="H289" s="5">
        <v>5.0000000000000002E-5</v>
      </c>
      <c r="I289" s="4">
        <v>4.2997800000000002E-4</v>
      </c>
    </row>
    <row r="290" spans="1:9" x14ac:dyDescent="0.25">
      <c r="A290" s="4" t="s">
        <v>476</v>
      </c>
      <c r="B290" s="4" t="s">
        <v>56</v>
      </c>
      <c r="C290" s="4" t="s">
        <v>417</v>
      </c>
      <c r="D290" s="4">
        <v>39.491599999999998</v>
      </c>
      <c r="E290" s="4">
        <v>62.479399999999998</v>
      </c>
      <c r="F290" s="4">
        <f t="shared" si="8"/>
        <v>1.582093407205583</v>
      </c>
      <c r="G290" s="4">
        <f t="shared" si="9"/>
        <v>0.66183477941508073</v>
      </c>
      <c r="H290" s="5">
        <v>5.0000000000000002E-5</v>
      </c>
      <c r="I290" s="4">
        <v>4.2997800000000002E-4</v>
      </c>
    </row>
    <row r="291" spans="1:9" x14ac:dyDescent="0.25">
      <c r="A291" s="4" t="s">
        <v>585</v>
      </c>
      <c r="B291" s="4" t="s">
        <v>176</v>
      </c>
      <c r="C291" s="4" t="s">
        <v>363</v>
      </c>
      <c r="D291" s="4">
        <v>23.705300000000001</v>
      </c>
      <c r="E291" s="4">
        <v>37.492400000000004</v>
      </c>
      <c r="F291" s="4">
        <f t="shared" si="8"/>
        <v>1.5816041138479582</v>
      </c>
      <c r="G291" s="4">
        <f t="shared" si="9"/>
        <v>0.66138852872169684</v>
      </c>
      <c r="H291" s="5">
        <v>5.0000000000000002E-5</v>
      </c>
      <c r="I291" s="4">
        <v>4.2997800000000002E-4</v>
      </c>
    </row>
    <row r="292" spans="1:9" x14ac:dyDescent="0.25">
      <c r="A292" s="4" t="s">
        <v>3030</v>
      </c>
      <c r="B292" s="4" t="s">
        <v>1053</v>
      </c>
      <c r="C292" s="4" t="s">
        <v>2071</v>
      </c>
      <c r="D292" s="4">
        <v>5.5257199999999997</v>
      </c>
      <c r="E292" s="4">
        <v>8.7301800000000007</v>
      </c>
      <c r="F292" s="4">
        <f t="shared" si="8"/>
        <v>1.5799171872624747</v>
      </c>
      <c r="G292" s="4">
        <f t="shared" si="9"/>
        <v>0.65984894026513141</v>
      </c>
      <c r="H292" s="5">
        <v>5.0000000000000002E-5</v>
      </c>
      <c r="I292" s="4">
        <v>4.2997800000000002E-4</v>
      </c>
    </row>
    <row r="293" spans="1:9" x14ac:dyDescent="0.25">
      <c r="A293" s="4" t="s">
        <v>2813</v>
      </c>
      <c r="B293" s="4" t="s">
        <v>831</v>
      </c>
      <c r="C293" s="4" t="s">
        <v>1875</v>
      </c>
      <c r="D293" s="4">
        <v>34.682400000000001</v>
      </c>
      <c r="E293" s="4">
        <v>54.755899999999997</v>
      </c>
      <c r="F293" s="4">
        <f t="shared" si="8"/>
        <v>1.5787805918852211</v>
      </c>
      <c r="G293" s="4">
        <f t="shared" si="9"/>
        <v>0.65881068925178221</v>
      </c>
      <c r="H293" s="5">
        <v>5.0000000000000002E-5</v>
      </c>
      <c r="I293" s="4">
        <v>4.2997800000000002E-4</v>
      </c>
    </row>
    <row r="294" spans="1:9" x14ac:dyDescent="0.25">
      <c r="A294" s="4" t="s">
        <v>3230</v>
      </c>
      <c r="B294" s="4" t="s">
        <v>1272</v>
      </c>
      <c r="C294" s="4" t="s">
        <v>2258</v>
      </c>
      <c r="D294" s="4">
        <v>3.97797</v>
      </c>
      <c r="E294" s="4">
        <v>6.2658699999999996</v>
      </c>
      <c r="F294" s="4">
        <f t="shared" si="8"/>
        <v>1.5751425978577012</v>
      </c>
      <c r="G294" s="4">
        <f t="shared" si="9"/>
        <v>0.65548244188855453</v>
      </c>
      <c r="H294" s="4">
        <v>4.6499999999999996E-3</v>
      </c>
      <c r="I294" s="4">
        <v>1.9586800000000001E-2</v>
      </c>
    </row>
    <row r="295" spans="1:9" x14ac:dyDescent="0.25">
      <c r="A295" s="4" t="s">
        <v>3265</v>
      </c>
      <c r="B295" s="4" t="s">
        <v>1308</v>
      </c>
      <c r="C295" s="4" t="s">
        <v>3684</v>
      </c>
      <c r="D295" s="4">
        <v>101.91</v>
      </c>
      <c r="E295" s="4">
        <v>160.31</v>
      </c>
      <c r="F295" s="4">
        <f t="shared" si="8"/>
        <v>1.5730546560690806</v>
      </c>
      <c r="G295" s="4">
        <f t="shared" si="9"/>
        <v>0.65356879832507897</v>
      </c>
      <c r="H295" s="5">
        <v>5.0000000000000002E-5</v>
      </c>
      <c r="I295" s="4">
        <v>4.2997800000000002E-4</v>
      </c>
    </row>
    <row r="296" spans="1:9" x14ac:dyDescent="0.25">
      <c r="A296" s="4" t="s">
        <v>2841</v>
      </c>
      <c r="B296" s="4" t="s">
        <v>859</v>
      </c>
      <c r="C296" s="4" t="s">
        <v>1901</v>
      </c>
      <c r="D296" s="4">
        <v>40.8628</v>
      </c>
      <c r="E296" s="4">
        <v>64.057599999999994</v>
      </c>
      <c r="F296" s="4">
        <f t="shared" si="8"/>
        <v>1.5676263006940296</v>
      </c>
      <c r="G296" s="4">
        <f t="shared" si="9"/>
        <v>0.64858168292807716</v>
      </c>
      <c r="H296" s="5">
        <v>5.0000000000000002E-5</v>
      </c>
      <c r="I296" s="4">
        <v>4.2997800000000002E-4</v>
      </c>
    </row>
    <row r="297" spans="1:9" x14ac:dyDescent="0.25">
      <c r="A297" s="4" t="s">
        <v>2736</v>
      </c>
      <c r="B297" s="4" t="s">
        <v>751</v>
      </c>
      <c r="C297" s="4" t="s">
        <v>1806</v>
      </c>
      <c r="D297" s="4">
        <v>11.8088</v>
      </c>
      <c r="E297" s="4">
        <v>18.491599999999998</v>
      </c>
      <c r="F297" s="4">
        <f t="shared" si="8"/>
        <v>1.5659169432965245</v>
      </c>
      <c r="G297" s="4">
        <f t="shared" si="9"/>
        <v>0.64700769368134792</v>
      </c>
      <c r="H297" s="4">
        <v>2.5000000000000001E-4</v>
      </c>
      <c r="I297" s="4">
        <v>1.76709E-3</v>
      </c>
    </row>
    <row r="298" spans="1:9" x14ac:dyDescent="0.25">
      <c r="A298" s="4" t="s">
        <v>2886</v>
      </c>
      <c r="B298" s="4" t="s">
        <v>906</v>
      </c>
      <c r="C298" s="4" t="s">
        <v>1942</v>
      </c>
      <c r="D298" s="4">
        <v>87.576499999999996</v>
      </c>
      <c r="E298" s="4">
        <v>137.02500000000001</v>
      </c>
      <c r="F298" s="4">
        <f t="shared" si="8"/>
        <v>1.5646320645378613</v>
      </c>
      <c r="G298" s="4">
        <f t="shared" si="9"/>
        <v>0.64582343602384729</v>
      </c>
      <c r="H298" s="5">
        <v>5.0000000000000002E-5</v>
      </c>
      <c r="I298" s="4">
        <v>4.2997800000000002E-4</v>
      </c>
    </row>
    <row r="299" spans="1:9" x14ac:dyDescent="0.25">
      <c r="A299" s="4" t="s">
        <v>3617</v>
      </c>
      <c r="B299" s="4" t="s">
        <v>1674</v>
      </c>
      <c r="C299" s="4" t="s">
        <v>2603</v>
      </c>
      <c r="D299" s="4">
        <v>46.760300000000001</v>
      </c>
      <c r="E299" s="4">
        <v>72.923699999999997</v>
      </c>
      <c r="F299" s="4">
        <f t="shared" si="8"/>
        <v>1.5595216454984249</v>
      </c>
      <c r="G299" s="4">
        <f t="shared" si="9"/>
        <v>0.64110357684577413</v>
      </c>
      <c r="H299" s="5">
        <v>5.0000000000000002E-5</v>
      </c>
      <c r="I299" s="4">
        <v>4.2997800000000002E-4</v>
      </c>
    </row>
    <row r="300" spans="1:9" x14ac:dyDescent="0.25">
      <c r="A300" s="4" t="s">
        <v>3059</v>
      </c>
      <c r="B300" s="4" t="s">
        <v>1084</v>
      </c>
      <c r="C300" s="4" t="s">
        <v>2098</v>
      </c>
      <c r="D300" s="4">
        <v>34.5351</v>
      </c>
      <c r="E300" s="4">
        <v>53.857900000000001</v>
      </c>
      <c r="F300" s="4">
        <f t="shared" si="8"/>
        <v>1.559511916861396</v>
      </c>
      <c r="G300" s="4">
        <f t="shared" si="9"/>
        <v>0.64109457697057848</v>
      </c>
      <c r="H300" s="5">
        <v>5.0000000000000002E-5</v>
      </c>
      <c r="I300" s="4">
        <v>4.2997800000000002E-4</v>
      </c>
    </row>
    <row r="301" spans="1:9" x14ac:dyDescent="0.25">
      <c r="A301" s="4" t="s">
        <v>3182</v>
      </c>
      <c r="B301" s="4" t="s">
        <v>1222</v>
      </c>
      <c r="C301" s="4" t="s">
        <v>2215</v>
      </c>
      <c r="D301" s="4">
        <v>10.551399999999999</v>
      </c>
      <c r="E301" s="4">
        <v>16.415800000000001</v>
      </c>
      <c r="F301" s="4">
        <f t="shared" si="8"/>
        <v>1.5557935439846846</v>
      </c>
      <c r="G301" s="4">
        <f t="shared" si="9"/>
        <v>0.63765062534252004</v>
      </c>
      <c r="H301" s="5">
        <v>5.0000000000000002E-5</v>
      </c>
      <c r="I301" s="4">
        <v>4.2997800000000002E-4</v>
      </c>
    </row>
    <row r="302" spans="1:9" x14ac:dyDescent="0.25">
      <c r="A302" s="4" t="s">
        <v>2968</v>
      </c>
      <c r="B302" s="4" t="s">
        <v>989</v>
      </c>
      <c r="C302" s="4" t="s">
        <v>2018</v>
      </c>
      <c r="D302" s="4">
        <v>7.1198100000000002</v>
      </c>
      <c r="E302" s="4">
        <v>11.075799999999999</v>
      </c>
      <c r="F302" s="4">
        <f t="shared" si="8"/>
        <v>1.5556314002761309</v>
      </c>
      <c r="G302" s="4">
        <f t="shared" si="9"/>
        <v>0.63750026084480982</v>
      </c>
      <c r="H302" s="5">
        <v>5.0000000000000002E-5</v>
      </c>
      <c r="I302" s="4">
        <v>4.2997800000000002E-4</v>
      </c>
    </row>
    <row r="303" spans="1:9" x14ac:dyDescent="0.25">
      <c r="A303" s="4" t="s">
        <v>2933</v>
      </c>
      <c r="B303" s="4" t="s">
        <v>953</v>
      </c>
      <c r="C303" s="4" t="s">
        <v>1986</v>
      </c>
      <c r="D303" s="4">
        <v>3.1688100000000001</v>
      </c>
      <c r="E303" s="4">
        <v>4.92849</v>
      </c>
      <c r="F303" s="4">
        <f t="shared" si="8"/>
        <v>1.5553125621290012</v>
      </c>
      <c r="G303" s="4">
        <f t="shared" si="9"/>
        <v>0.63720453953264233</v>
      </c>
      <c r="H303" s="5">
        <v>5.0000000000000002E-5</v>
      </c>
      <c r="I303" s="4">
        <v>4.2997800000000002E-4</v>
      </c>
    </row>
    <row r="304" spans="1:9" x14ac:dyDescent="0.25">
      <c r="A304" s="4"/>
      <c r="B304" s="4" t="s">
        <v>28</v>
      </c>
      <c r="C304" s="4"/>
      <c r="D304" s="4">
        <v>717.59799999999996</v>
      </c>
      <c r="E304" s="4">
        <v>1115.8800000000001</v>
      </c>
      <c r="F304" s="4">
        <f t="shared" si="8"/>
        <v>1.5550210563574594</v>
      </c>
      <c r="G304" s="4">
        <f t="shared" si="9"/>
        <v>0.63693411585222071</v>
      </c>
      <c r="H304" s="5">
        <v>5.0000000000000002E-5</v>
      </c>
      <c r="I304" s="4">
        <v>4.2997800000000002E-4</v>
      </c>
    </row>
    <row r="305" spans="1:9" x14ac:dyDescent="0.25">
      <c r="A305" s="4" t="s">
        <v>3248</v>
      </c>
      <c r="B305" s="4" t="s">
        <v>1291</v>
      </c>
      <c r="C305" s="4" t="s">
        <v>2275</v>
      </c>
      <c r="D305" s="4">
        <v>3.66499</v>
      </c>
      <c r="E305" s="4">
        <v>5.69414</v>
      </c>
      <c r="F305" s="4">
        <f t="shared" si="8"/>
        <v>1.5536577180292444</v>
      </c>
      <c r="G305" s="4">
        <f t="shared" si="9"/>
        <v>0.6356687026564446</v>
      </c>
      <c r="H305" s="4">
        <v>8.4999999999999995E-4</v>
      </c>
      <c r="I305" s="4">
        <v>4.9342700000000001E-3</v>
      </c>
    </row>
    <row r="306" spans="1:9" x14ac:dyDescent="0.25">
      <c r="A306" s="4" t="s">
        <v>2829</v>
      </c>
      <c r="B306" s="4" t="s">
        <v>847</v>
      </c>
      <c r="C306" s="4" t="s">
        <v>1890</v>
      </c>
      <c r="D306" s="4">
        <v>4.6101799999999997</v>
      </c>
      <c r="E306" s="4">
        <v>7.1381399999999999</v>
      </c>
      <c r="F306" s="4">
        <f t="shared" si="8"/>
        <v>1.5483430148063635</v>
      </c>
      <c r="G306" s="4">
        <f t="shared" si="9"/>
        <v>0.6307251167927751</v>
      </c>
      <c r="H306" s="4">
        <v>4.2500000000000003E-3</v>
      </c>
      <c r="I306" s="4">
        <v>1.8214299999999999E-2</v>
      </c>
    </row>
    <row r="307" spans="1:9" x14ac:dyDescent="0.25">
      <c r="A307" s="4" t="s">
        <v>2723</v>
      </c>
      <c r="B307" s="4" t="s">
        <v>736</v>
      </c>
      <c r="C307" s="4" t="s">
        <v>1795</v>
      </c>
      <c r="D307" s="4">
        <v>3.6358199999999998</v>
      </c>
      <c r="E307" s="4">
        <v>5.62432</v>
      </c>
      <c r="F307" s="4">
        <f t="shared" si="8"/>
        <v>1.5469192644300322</v>
      </c>
      <c r="G307" s="4">
        <f t="shared" si="9"/>
        <v>0.62939790276891694</v>
      </c>
      <c r="H307" s="4">
        <v>2.5999999999999999E-3</v>
      </c>
      <c r="I307" s="4">
        <v>1.21788E-2</v>
      </c>
    </row>
    <row r="308" spans="1:9" x14ac:dyDescent="0.25">
      <c r="A308" s="4"/>
      <c r="B308" s="4" t="s">
        <v>122</v>
      </c>
      <c r="C308" s="4"/>
      <c r="D308" s="4">
        <v>5.0526900000000001</v>
      </c>
      <c r="E308" s="4">
        <v>7.8119399999999999</v>
      </c>
      <c r="F308" s="4">
        <f t="shared" si="8"/>
        <v>1.5460952482736918</v>
      </c>
      <c r="G308" s="4">
        <f t="shared" si="9"/>
        <v>0.62862920023253555</v>
      </c>
      <c r="H308" s="4">
        <v>9.2499999999999995E-3</v>
      </c>
      <c r="I308" s="4">
        <v>3.3722200000000001E-2</v>
      </c>
    </row>
    <row r="309" spans="1:9" x14ac:dyDescent="0.25">
      <c r="A309" s="4" t="s">
        <v>3528</v>
      </c>
      <c r="B309" s="4" t="s">
        <v>1578</v>
      </c>
      <c r="C309" s="4" t="s">
        <v>3699</v>
      </c>
      <c r="D309" s="4">
        <v>7.47973</v>
      </c>
      <c r="E309" s="4">
        <v>11.5274</v>
      </c>
      <c r="F309" s="4">
        <f t="shared" si="8"/>
        <v>1.5411518864985769</v>
      </c>
      <c r="G309" s="4">
        <f t="shared" si="9"/>
        <v>0.62400905205390944</v>
      </c>
      <c r="H309" s="4">
        <v>6.4999999999999997E-4</v>
      </c>
      <c r="I309" s="4">
        <v>4.0039200000000002E-3</v>
      </c>
    </row>
    <row r="310" spans="1:9" x14ac:dyDescent="0.25">
      <c r="A310" s="4" t="s">
        <v>441</v>
      </c>
      <c r="B310" s="4" t="s">
        <v>20</v>
      </c>
      <c r="C310" s="4" t="s">
        <v>245</v>
      </c>
      <c r="D310" s="4">
        <v>8.0844400000000007</v>
      </c>
      <c r="E310" s="4">
        <v>12.4489</v>
      </c>
      <c r="F310" s="4">
        <f t="shared" si="8"/>
        <v>1.5398592852442468</v>
      </c>
      <c r="G310" s="4">
        <f t="shared" si="9"/>
        <v>0.6227985212087227</v>
      </c>
      <c r="H310" s="5">
        <v>5.0000000000000002E-5</v>
      </c>
      <c r="I310" s="4">
        <v>4.2997800000000002E-4</v>
      </c>
    </row>
    <row r="311" spans="1:9" x14ac:dyDescent="0.25">
      <c r="A311" s="4" t="s">
        <v>499</v>
      </c>
      <c r="B311" s="4" t="s">
        <v>79</v>
      </c>
      <c r="C311" s="4" t="s">
        <v>423</v>
      </c>
      <c r="D311" s="4">
        <v>10.613200000000001</v>
      </c>
      <c r="E311" s="4">
        <v>16.319600000000001</v>
      </c>
      <c r="F311" s="4">
        <f t="shared" si="8"/>
        <v>1.5376700712320506</v>
      </c>
      <c r="G311" s="4">
        <f t="shared" si="9"/>
        <v>0.62074598596649555</v>
      </c>
      <c r="H311" s="4">
        <v>1.0499999999999999E-3</v>
      </c>
      <c r="I311" s="4">
        <v>5.8615100000000003E-3</v>
      </c>
    </row>
    <row r="312" spans="1:9" x14ac:dyDescent="0.25">
      <c r="A312" s="4" t="s">
        <v>3021</v>
      </c>
      <c r="B312" s="4" t="s">
        <v>1044</v>
      </c>
      <c r="C312" s="4" t="s">
        <v>2063</v>
      </c>
      <c r="D312" s="4">
        <v>6.0078500000000004</v>
      </c>
      <c r="E312" s="4">
        <v>9.2344799999999996</v>
      </c>
      <c r="F312" s="4">
        <f t="shared" si="8"/>
        <v>1.537069001389848</v>
      </c>
      <c r="G312" s="4">
        <f t="shared" si="9"/>
        <v>0.62018193128013799</v>
      </c>
      <c r="H312" s="5">
        <v>5.0000000000000002E-5</v>
      </c>
      <c r="I312" s="4">
        <v>4.2997800000000002E-4</v>
      </c>
    </row>
    <row r="313" spans="1:9" x14ac:dyDescent="0.25">
      <c r="A313" s="4" t="s">
        <v>3583</v>
      </c>
      <c r="B313" s="4" t="s">
        <v>1638</v>
      </c>
      <c r="C313" s="4" t="s">
        <v>2572</v>
      </c>
      <c r="D313" s="4">
        <v>44.656199999999998</v>
      </c>
      <c r="E313" s="4">
        <v>68.605199999999996</v>
      </c>
      <c r="F313" s="4">
        <f t="shared" si="8"/>
        <v>1.5362973114595508</v>
      </c>
      <c r="G313" s="4">
        <f t="shared" si="9"/>
        <v>0.61945744018756255</v>
      </c>
      <c r="H313" s="5">
        <v>5.0000000000000002E-5</v>
      </c>
      <c r="I313" s="4">
        <v>4.2997800000000002E-4</v>
      </c>
    </row>
    <row r="314" spans="1:9" x14ac:dyDescent="0.25">
      <c r="A314" s="4" t="s">
        <v>2809</v>
      </c>
      <c r="B314" s="4" t="s">
        <v>827</v>
      </c>
      <c r="C314" s="4" t="s">
        <v>1871</v>
      </c>
      <c r="D314" s="4">
        <v>11.0886</v>
      </c>
      <c r="E314" s="4">
        <v>17.029699999999998</v>
      </c>
      <c r="F314" s="4">
        <f t="shared" si="8"/>
        <v>1.5357844993957757</v>
      </c>
      <c r="G314" s="4">
        <f t="shared" si="9"/>
        <v>0.61897579192834373</v>
      </c>
      <c r="H314" s="4">
        <v>2.0000000000000001E-4</v>
      </c>
      <c r="I314" s="4">
        <v>1.46097E-3</v>
      </c>
    </row>
    <row r="315" spans="1:9" x14ac:dyDescent="0.25">
      <c r="A315" s="4" t="s">
        <v>2761</v>
      </c>
      <c r="B315" s="4" t="s">
        <v>777</v>
      </c>
      <c r="C315" s="4" t="s">
        <v>1827</v>
      </c>
      <c r="D315" s="4">
        <v>2665.99</v>
      </c>
      <c r="E315" s="4">
        <v>4093.98</v>
      </c>
      <c r="F315" s="4">
        <f t="shared" si="8"/>
        <v>1.5356321666622907</v>
      </c>
      <c r="G315" s="4">
        <f t="shared" si="9"/>
        <v>0.61883268553592707</v>
      </c>
      <c r="H315" s="5">
        <v>5.0000000000000002E-5</v>
      </c>
      <c r="I315" s="4">
        <v>4.2997800000000002E-4</v>
      </c>
    </row>
    <row r="316" spans="1:9" x14ac:dyDescent="0.25">
      <c r="A316" s="4" t="s">
        <v>3152</v>
      </c>
      <c r="B316" s="4" t="s">
        <v>1191</v>
      </c>
      <c r="C316" s="4" t="s">
        <v>2187</v>
      </c>
      <c r="D316" s="4">
        <v>6.77536</v>
      </c>
      <c r="E316" s="4">
        <v>10.3993</v>
      </c>
      <c r="F316" s="4">
        <f t="shared" si="8"/>
        <v>1.5348704718273274</v>
      </c>
      <c r="G316" s="4">
        <f t="shared" si="9"/>
        <v>0.61811691127158441</v>
      </c>
      <c r="H316" s="5">
        <v>5.0000000000000002E-5</v>
      </c>
      <c r="I316" s="4">
        <v>4.2997800000000002E-4</v>
      </c>
    </row>
    <row r="317" spans="1:9" x14ac:dyDescent="0.25">
      <c r="A317" s="4" t="s">
        <v>3418</v>
      </c>
      <c r="B317" s="4" t="s">
        <v>1461</v>
      </c>
      <c r="C317" s="4" t="s">
        <v>2424</v>
      </c>
      <c r="D317" s="4">
        <v>6.5600800000000001</v>
      </c>
      <c r="E317" s="4">
        <v>10.065300000000001</v>
      </c>
      <c r="F317" s="4">
        <f t="shared" si="8"/>
        <v>1.534325800904867</v>
      </c>
      <c r="G317" s="4">
        <f t="shared" si="9"/>
        <v>0.61760485927023123</v>
      </c>
      <c r="H317" s="5">
        <v>5.0000000000000002E-5</v>
      </c>
      <c r="I317" s="4">
        <v>4.2997800000000002E-4</v>
      </c>
    </row>
    <row r="318" spans="1:9" x14ac:dyDescent="0.25">
      <c r="A318" s="4" t="s">
        <v>2881</v>
      </c>
      <c r="B318" s="4" t="s">
        <v>901</v>
      </c>
      <c r="C318" s="4" t="s">
        <v>1938</v>
      </c>
      <c r="D318" s="4">
        <v>5.0704599999999997</v>
      </c>
      <c r="E318" s="4">
        <v>7.7700500000000003</v>
      </c>
      <c r="F318" s="4">
        <f t="shared" si="8"/>
        <v>1.5324152049320969</v>
      </c>
      <c r="G318" s="4">
        <f t="shared" si="9"/>
        <v>0.61580724565601885</v>
      </c>
      <c r="H318" s="4">
        <v>5.3E-3</v>
      </c>
      <c r="I318" s="4">
        <v>2.17649E-2</v>
      </c>
    </row>
    <row r="319" spans="1:9" x14ac:dyDescent="0.25">
      <c r="A319" s="4" t="s">
        <v>2895</v>
      </c>
      <c r="B319" s="4" t="s">
        <v>915</v>
      </c>
      <c r="C319" s="4" t="s">
        <v>1951</v>
      </c>
      <c r="D319" s="4">
        <v>144.494</v>
      </c>
      <c r="E319" s="4">
        <v>221.37700000000001</v>
      </c>
      <c r="F319" s="4">
        <f t="shared" si="8"/>
        <v>1.532084377205974</v>
      </c>
      <c r="G319" s="4">
        <f t="shared" si="9"/>
        <v>0.61549575367572806</v>
      </c>
      <c r="H319" s="4">
        <v>2.9999999999999997E-4</v>
      </c>
      <c r="I319" s="4">
        <v>2.0504299999999998E-3</v>
      </c>
    </row>
    <row r="320" spans="1:9" x14ac:dyDescent="0.25">
      <c r="A320" s="4" t="s">
        <v>587</v>
      </c>
      <c r="B320" s="4" t="s">
        <v>178</v>
      </c>
      <c r="C320" s="4" t="s">
        <v>365</v>
      </c>
      <c r="D320" s="4">
        <v>58.9482</v>
      </c>
      <c r="E320" s="4">
        <v>90.082499999999996</v>
      </c>
      <c r="F320" s="4">
        <f t="shared" si="8"/>
        <v>1.5281637098333791</v>
      </c>
      <c r="G320" s="4">
        <f t="shared" si="9"/>
        <v>0.6117991053588242</v>
      </c>
      <c r="H320" s="5">
        <v>5.0000000000000002E-5</v>
      </c>
      <c r="I320" s="4">
        <v>4.2997800000000002E-4</v>
      </c>
    </row>
    <row r="321" spans="1:9" x14ac:dyDescent="0.25">
      <c r="A321" s="4" t="s">
        <v>2823</v>
      </c>
      <c r="B321" s="4" t="s">
        <v>841</v>
      </c>
      <c r="C321" s="4" t="s">
        <v>1884</v>
      </c>
      <c r="D321" s="4">
        <v>5.6376099999999996</v>
      </c>
      <c r="E321" s="4">
        <v>8.5894200000000005</v>
      </c>
      <c r="F321" s="4">
        <f t="shared" si="8"/>
        <v>1.5235924443159425</v>
      </c>
      <c r="G321" s="4">
        <f t="shared" si="9"/>
        <v>0.60747703852783863</v>
      </c>
      <c r="H321" s="4">
        <v>1.255E-2</v>
      </c>
      <c r="I321" s="4">
        <v>4.3188699999999997E-2</v>
      </c>
    </row>
    <row r="322" spans="1:9" x14ac:dyDescent="0.25">
      <c r="A322" s="4" t="s">
        <v>3008</v>
      </c>
      <c r="B322" s="4" t="s">
        <v>1030</v>
      </c>
      <c r="C322" s="4" t="s">
        <v>276</v>
      </c>
      <c r="D322" s="4">
        <v>7.9524800000000004</v>
      </c>
      <c r="E322" s="4">
        <v>12.1021</v>
      </c>
      <c r="F322" s="4">
        <f t="shared" ref="F322:F385" si="10">E322/D322</f>
        <v>1.5218020039031848</v>
      </c>
      <c r="G322" s="4">
        <f t="shared" ref="G322:G385" si="11">LOG(F322,2)</f>
        <v>0.60578066727214652</v>
      </c>
      <c r="H322" s="5">
        <v>5.0000000000000002E-5</v>
      </c>
      <c r="I322" s="4">
        <v>4.2997800000000002E-4</v>
      </c>
    </row>
    <row r="323" spans="1:9" x14ac:dyDescent="0.25">
      <c r="A323" s="4" t="s">
        <v>3450</v>
      </c>
      <c r="B323" s="4" t="s">
        <v>1496</v>
      </c>
      <c r="C323" s="4" t="s">
        <v>390</v>
      </c>
      <c r="D323" s="4">
        <v>3647.47</v>
      </c>
      <c r="E323" s="4">
        <v>5550.09</v>
      </c>
      <c r="F323" s="4">
        <f t="shared" si="10"/>
        <v>1.5216273197586274</v>
      </c>
      <c r="G323" s="4">
        <f t="shared" si="11"/>
        <v>0.60561505412818939</v>
      </c>
      <c r="H323" s="5">
        <v>5.0000000000000002E-5</v>
      </c>
      <c r="I323" s="4">
        <v>4.2997800000000002E-4</v>
      </c>
    </row>
    <row r="324" spans="1:9" x14ac:dyDescent="0.25">
      <c r="A324" s="4" t="s">
        <v>3454</v>
      </c>
      <c r="B324" s="4" t="s">
        <v>1500</v>
      </c>
      <c r="C324" s="4" t="s">
        <v>2452</v>
      </c>
      <c r="D324" s="4">
        <v>15.537000000000001</v>
      </c>
      <c r="E324" s="4">
        <v>23.6235</v>
      </c>
      <c r="F324" s="4">
        <f t="shared" si="10"/>
        <v>1.5204672716740684</v>
      </c>
      <c r="G324" s="4">
        <f t="shared" si="11"/>
        <v>0.60451476243796975</v>
      </c>
      <c r="H324" s="4">
        <v>2.9999999999999997E-4</v>
      </c>
      <c r="I324" s="4">
        <v>2.0504299999999998E-3</v>
      </c>
    </row>
    <row r="325" spans="1:9" x14ac:dyDescent="0.25">
      <c r="A325" s="4" t="s">
        <v>3388</v>
      </c>
      <c r="B325" s="4" t="s">
        <v>1431</v>
      </c>
      <c r="C325" s="4" t="s">
        <v>2396</v>
      </c>
      <c r="D325" s="4">
        <v>49.705599999999997</v>
      </c>
      <c r="E325" s="4">
        <v>75.562600000000003</v>
      </c>
      <c r="F325" s="4">
        <f t="shared" si="10"/>
        <v>1.5202029549990346</v>
      </c>
      <c r="G325" s="4">
        <f t="shared" si="11"/>
        <v>0.60426394381652848</v>
      </c>
      <c r="H325" s="5">
        <v>5.0000000000000002E-5</v>
      </c>
      <c r="I325" s="4">
        <v>4.2997800000000002E-4</v>
      </c>
    </row>
    <row r="326" spans="1:9" x14ac:dyDescent="0.25">
      <c r="A326" s="4" t="s">
        <v>3359</v>
      </c>
      <c r="B326" s="4" t="s">
        <v>1402</v>
      </c>
      <c r="C326" s="4" t="s">
        <v>2374</v>
      </c>
      <c r="D326" s="4">
        <v>585.91600000000005</v>
      </c>
      <c r="E326" s="4">
        <v>888.78899999999999</v>
      </c>
      <c r="F326" s="4">
        <f t="shared" si="10"/>
        <v>1.5169222209326934</v>
      </c>
      <c r="G326" s="4">
        <f t="shared" si="11"/>
        <v>0.60114711435790669</v>
      </c>
      <c r="H326" s="5">
        <v>5.0000000000000002E-5</v>
      </c>
      <c r="I326" s="4">
        <v>4.2997800000000002E-4</v>
      </c>
    </row>
    <row r="327" spans="1:9" x14ac:dyDescent="0.25">
      <c r="A327" s="4" t="s">
        <v>3551</v>
      </c>
      <c r="B327" s="4" t="s">
        <v>1603</v>
      </c>
      <c r="C327" s="4" t="s">
        <v>2543</v>
      </c>
      <c r="D327" s="4">
        <v>11.7456</v>
      </c>
      <c r="E327" s="4">
        <v>17.7837</v>
      </c>
      <c r="F327" s="4">
        <f t="shared" si="10"/>
        <v>1.5140733551287291</v>
      </c>
      <c r="G327" s="4">
        <f t="shared" si="11"/>
        <v>0.59843510394765431</v>
      </c>
      <c r="H327" s="5">
        <v>5.0000000000000002E-5</v>
      </c>
      <c r="I327" s="4">
        <v>4.2997800000000002E-4</v>
      </c>
    </row>
    <row r="328" spans="1:9" x14ac:dyDescent="0.25">
      <c r="A328" s="4" t="s">
        <v>3011</v>
      </c>
      <c r="B328" s="4" t="s">
        <v>1033</v>
      </c>
      <c r="C328" s="4" t="s">
        <v>2055</v>
      </c>
      <c r="D328" s="4">
        <v>7.4511000000000003</v>
      </c>
      <c r="E328" s="4">
        <v>11.2745</v>
      </c>
      <c r="F328" s="4">
        <f t="shared" si="10"/>
        <v>1.5131322891921997</v>
      </c>
      <c r="G328" s="4">
        <f t="shared" si="11"/>
        <v>0.59753812411672502</v>
      </c>
      <c r="H328" s="4">
        <v>2.15E-3</v>
      </c>
      <c r="I328" s="4">
        <v>1.03675E-2</v>
      </c>
    </row>
    <row r="329" spans="1:9" x14ac:dyDescent="0.25">
      <c r="A329" s="4" t="s">
        <v>534</v>
      </c>
      <c r="B329" s="4" t="s">
        <v>115</v>
      </c>
      <c r="C329" s="4" t="s">
        <v>318</v>
      </c>
      <c r="D329" s="4">
        <v>54.2577</v>
      </c>
      <c r="E329" s="4">
        <v>82.077500000000001</v>
      </c>
      <c r="F329" s="4">
        <f t="shared" si="10"/>
        <v>1.5127345980386193</v>
      </c>
      <c r="G329" s="4">
        <f t="shared" si="11"/>
        <v>0.59715889589568161</v>
      </c>
      <c r="H329" s="5">
        <v>5.0000000000000002E-5</v>
      </c>
      <c r="I329" s="4">
        <v>4.2997800000000002E-4</v>
      </c>
    </row>
    <row r="330" spans="1:9" x14ac:dyDescent="0.25">
      <c r="A330" s="4" t="s">
        <v>3144</v>
      </c>
      <c r="B330" s="4" t="s">
        <v>1181</v>
      </c>
      <c r="C330" s="4" t="s">
        <v>2179</v>
      </c>
      <c r="D330" s="4">
        <v>61.982799999999997</v>
      </c>
      <c r="E330" s="4">
        <v>93.748599999999996</v>
      </c>
      <c r="F330" s="4">
        <f t="shared" si="10"/>
        <v>1.5124937885994179</v>
      </c>
      <c r="G330" s="4">
        <f t="shared" si="11"/>
        <v>0.59692921764328688</v>
      </c>
      <c r="H330" s="5">
        <v>5.0000000000000002E-5</v>
      </c>
      <c r="I330" s="4">
        <v>4.2997800000000002E-4</v>
      </c>
    </row>
    <row r="331" spans="1:9" x14ac:dyDescent="0.25">
      <c r="A331" s="4" t="s">
        <v>3315</v>
      </c>
      <c r="B331" s="4" t="s">
        <v>1358</v>
      </c>
      <c r="C331" s="4" t="s">
        <v>3687</v>
      </c>
      <c r="D331" s="4">
        <v>38.854700000000001</v>
      </c>
      <c r="E331" s="4">
        <v>58.6813</v>
      </c>
      <c r="F331" s="4">
        <f t="shared" si="10"/>
        <v>1.5102754621705996</v>
      </c>
      <c r="G331" s="4">
        <f t="shared" si="11"/>
        <v>0.59481170959224849</v>
      </c>
      <c r="H331" s="5">
        <v>5.0000000000000002E-5</v>
      </c>
      <c r="I331" s="4">
        <v>4.2997800000000002E-4</v>
      </c>
    </row>
    <row r="332" spans="1:9" x14ac:dyDescent="0.25">
      <c r="A332" s="4" t="s">
        <v>2854</v>
      </c>
      <c r="B332" s="4" t="s">
        <v>873</v>
      </c>
      <c r="C332" s="4" t="s">
        <v>1914</v>
      </c>
      <c r="D332" s="4">
        <v>25.841699999999999</v>
      </c>
      <c r="E332" s="4">
        <v>39.0246</v>
      </c>
      <c r="F332" s="4">
        <f t="shared" si="10"/>
        <v>1.5101405867261055</v>
      </c>
      <c r="G332" s="4">
        <f t="shared" si="11"/>
        <v>0.59468286367705758</v>
      </c>
      <c r="H332" s="5">
        <v>5.0000000000000002E-5</v>
      </c>
      <c r="I332" s="4">
        <v>4.2997800000000002E-4</v>
      </c>
    </row>
    <row r="333" spans="1:9" x14ac:dyDescent="0.25">
      <c r="A333" s="4" t="s">
        <v>2918</v>
      </c>
      <c r="B333" s="4" t="s">
        <v>938</v>
      </c>
      <c r="C333" s="4" t="s">
        <v>1972</v>
      </c>
      <c r="D333" s="4">
        <v>23.898399999999999</v>
      </c>
      <c r="E333" s="4">
        <v>36.042499999999997</v>
      </c>
      <c r="F333" s="4">
        <f t="shared" si="10"/>
        <v>1.5081553576808489</v>
      </c>
      <c r="G333" s="4">
        <f t="shared" si="11"/>
        <v>0.59278505076249643</v>
      </c>
      <c r="H333" s="4">
        <v>2.0000000000000001E-4</v>
      </c>
      <c r="I333" s="4">
        <v>1.46097E-3</v>
      </c>
    </row>
    <row r="334" spans="1:9" x14ac:dyDescent="0.25">
      <c r="A334" s="4" t="s">
        <v>3556</v>
      </c>
      <c r="B334" s="4" t="s">
        <v>1609</v>
      </c>
      <c r="C334" s="4" t="s">
        <v>2547</v>
      </c>
      <c r="D334" s="4">
        <v>36.225499999999997</v>
      </c>
      <c r="E334" s="4">
        <v>54.6128</v>
      </c>
      <c r="F334" s="4">
        <f t="shared" si="10"/>
        <v>1.5075789154048944</v>
      </c>
      <c r="G334" s="4">
        <f t="shared" si="11"/>
        <v>0.59223352310939492</v>
      </c>
      <c r="H334" s="5">
        <v>5.0000000000000002E-5</v>
      </c>
      <c r="I334" s="4">
        <v>4.2997800000000002E-4</v>
      </c>
    </row>
    <row r="335" spans="1:9" x14ac:dyDescent="0.25">
      <c r="A335" s="4" t="s">
        <v>2812</v>
      </c>
      <c r="B335" s="4" t="s">
        <v>830</v>
      </c>
      <c r="C335" s="4" t="s">
        <v>1874</v>
      </c>
      <c r="D335" s="4">
        <v>3.40909</v>
      </c>
      <c r="E335" s="4">
        <v>5.1359500000000002</v>
      </c>
      <c r="F335" s="4">
        <f t="shared" si="10"/>
        <v>1.5065457350788627</v>
      </c>
      <c r="G335" s="4">
        <f t="shared" si="11"/>
        <v>0.59124447032363825</v>
      </c>
      <c r="H335" s="5">
        <v>5.0000000000000002E-5</v>
      </c>
      <c r="I335" s="4">
        <v>4.2997800000000002E-4</v>
      </c>
    </row>
    <row r="336" spans="1:9" x14ac:dyDescent="0.25">
      <c r="A336" s="4" t="s">
        <v>3215</v>
      </c>
      <c r="B336" s="4" t="s">
        <v>1256</v>
      </c>
      <c r="C336" s="4" t="s">
        <v>2245</v>
      </c>
      <c r="D336" s="4">
        <v>4.0635300000000001</v>
      </c>
      <c r="E336" s="4">
        <v>6.1193900000000001</v>
      </c>
      <c r="F336" s="4">
        <f t="shared" si="10"/>
        <v>1.505929573548122</v>
      </c>
      <c r="G336" s="4">
        <f t="shared" si="11"/>
        <v>0.59065430236797944</v>
      </c>
      <c r="H336" s="5">
        <v>5.0000000000000002E-5</v>
      </c>
      <c r="I336" s="4">
        <v>4.2997800000000002E-4</v>
      </c>
    </row>
    <row r="337" spans="1:9" x14ac:dyDescent="0.25">
      <c r="A337" s="4" t="s">
        <v>3352</v>
      </c>
      <c r="B337" s="4" t="s">
        <v>1395</v>
      </c>
      <c r="C337" s="4" t="s">
        <v>2367</v>
      </c>
      <c r="D337" s="4">
        <v>4.16</v>
      </c>
      <c r="E337" s="4">
        <v>6.2638600000000002</v>
      </c>
      <c r="F337" s="4">
        <f t="shared" si="10"/>
        <v>1.5057355769230769</v>
      </c>
      <c r="G337" s="4">
        <f t="shared" si="11"/>
        <v>0.59046843976021579</v>
      </c>
      <c r="H337" s="4">
        <v>2.9999999999999997E-4</v>
      </c>
      <c r="I337" s="4">
        <v>2.0504299999999998E-3</v>
      </c>
    </row>
    <row r="338" spans="1:9" x14ac:dyDescent="0.25">
      <c r="A338" s="4" t="s">
        <v>458</v>
      </c>
      <c r="B338" s="4" t="s">
        <v>38</v>
      </c>
      <c r="C338" s="4" t="s">
        <v>258</v>
      </c>
      <c r="D338" s="4">
        <v>9.0001700000000007</v>
      </c>
      <c r="E338" s="4">
        <v>13.544499999999999</v>
      </c>
      <c r="F338" s="4">
        <f t="shared" si="10"/>
        <v>1.5049160182529884</v>
      </c>
      <c r="G338" s="4">
        <f t="shared" si="11"/>
        <v>0.58968297972215966</v>
      </c>
      <c r="H338" s="4">
        <v>1.8E-3</v>
      </c>
      <c r="I338" s="4">
        <v>8.9431100000000006E-3</v>
      </c>
    </row>
    <row r="339" spans="1:9" x14ac:dyDescent="0.25">
      <c r="A339" s="4" t="s">
        <v>486</v>
      </c>
      <c r="B339" s="4" t="s">
        <v>66</v>
      </c>
      <c r="C339" s="4" t="s">
        <v>279</v>
      </c>
      <c r="D339" s="4">
        <v>90.0762</v>
      </c>
      <c r="E339" s="4">
        <v>135.554</v>
      </c>
      <c r="F339" s="4">
        <f t="shared" si="10"/>
        <v>1.5048814226177392</v>
      </c>
      <c r="G339" s="4">
        <f t="shared" si="11"/>
        <v>0.58964981406739836</v>
      </c>
      <c r="H339" s="5">
        <v>5.0000000000000002E-5</v>
      </c>
      <c r="I339" s="4">
        <v>4.2997800000000002E-4</v>
      </c>
    </row>
    <row r="340" spans="1:9" x14ac:dyDescent="0.25">
      <c r="A340" s="4" t="s">
        <v>3324</v>
      </c>
      <c r="B340" s="4" t="s">
        <v>1367</v>
      </c>
      <c r="C340" s="4" t="s">
        <v>3688</v>
      </c>
      <c r="D340" s="4">
        <v>10.7966</v>
      </c>
      <c r="E340" s="4">
        <v>16.238800000000001</v>
      </c>
      <c r="F340" s="4">
        <f t="shared" si="10"/>
        <v>1.5040660948817222</v>
      </c>
      <c r="G340" s="4">
        <f t="shared" si="11"/>
        <v>0.58886796639248973</v>
      </c>
      <c r="H340" s="4">
        <v>1E-4</v>
      </c>
      <c r="I340" s="4">
        <v>8.0040700000000005E-4</v>
      </c>
    </row>
    <row r="341" spans="1:9" x14ac:dyDescent="0.25">
      <c r="A341" s="4" t="s">
        <v>2928</v>
      </c>
      <c r="B341" s="4" t="s">
        <v>948</v>
      </c>
      <c r="C341" s="4" t="s">
        <v>1981</v>
      </c>
      <c r="D341" s="4">
        <v>15.5571</v>
      </c>
      <c r="E341" s="4">
        <v>23.387499999999999</v>
      </c>
      <c r="F341" s="4">
        <f t="shared" si="10"/>
        <v>1.5033328833780073</v>
      </c>
      <c r="G341" s="4">
        <f t="shared" si="11"/>
        <v>0.58816450095345929</v>
      </c>
      <c r="H341" s="5">
        <v>5.0000000000000002E-5</v>
      </c>
      <c r="I341" s="4">
        <v>4.2997800000000002E-4</v>
      </c>
    </row>
    <row r="342" spans="1:9" x14ac:dyDescent="0.25">
      <c r="A342" s="4" t="s">
        <v>2799</v>
      </c>
      <c r="B342" s="4" t="s">
        <v>817</v>
      </c>
      <c r="C342" s="4" t="s">
        <v>3661</v>
      </c>
      <c r="D342" s="4">
        <v>6.1892699999999996</v>
      </c>
      <c r="E342" s="4">
        <v>9.2955100000000002</v>
      </c>
      <c r="F342" s="4">
        <f t="shared" si="10"/>
        <v>1.5018750191864307</v>
      </c>
      <c r="G342" s="4">
        <f t="shared" si="11"/>
        <v>0.58676476178554915</v>
      </c>
      <c r="H342" s="4">
        <v>5.5000000000000003E-4</v>
      </c>
      <c r="I342" s="4">
        <v>3.5032399999999999E-3</v>
      </c>
    </row>
    <row r="343" spans="1:9" x14ac:dyDescent="0.25">
      <c r="A343" s="4"/>
      <c r="B343" s="4" t="s">
        <v>1067</v>
      </c>
      <c r="C343" s="4"/>
      <c r="D343" s="4">
        <v>44.290900000000001</v>
      </c>
      <c r="E343" s="4">
        <v>66.393900000000002</v>
      </c>
      <c r="F343" s="4">
        <f t="shared" si="10"/>
        <v>1.4990415638426855</v>
      </c>
      <c r="G343" s="4">
        <f t="shared" si="11"/>
        <v>0.58404038536609704</v>
      </c>
      <c r="H343" s="4">
        <v>2.0000000000000001E-4</v>
      </c>
      <c r="I343" s="4">
        <v>1.46097E-3</v>
      </c>
    </row>
    <row r="344" spans="1:9" x14ac:dyDescent="0.25">
      <c r="A344" s="4" t="s">
        <v>517</v>
      </c>
      <c r="B344" s="4" t="s">
        <v>97</v>
      </c>
      <c r="C344" s="4" t="s">
        <v>302</v>
      </c>
      <c r="D344" s="4">
        <v>7.2792599999999998</v>
      </c>
      <c r="E344" s="4">
        <v>10.911899999999999</v>
      </c>
      <c r="F344" s="4">
        <f t="shared" si="10"/>
        <v>1.4990397375557405</v>
      </c>
      <c r="G344" s="4">
        <f t="shared" si="11"/>
        <v>0.58403862772522352</v>
      </c>
      <c r="H344" s="4">
        <v>3.15E-3</v>
      </c>
      <c r="I344" s="4">
        <v>1.41967E-2</v>
      </c>
    </row>
    <row r="345" spans="1:9" x14ac:dyDescent="0.25">
      <c r="A345" s="4" t="s">
        <v>597</v>
      </c>
      <c r="B345" s="4" t="s">
        <v>189</v>
      </c>
      <c r="C345" s="4" t="s">
        <v>375</v>
      </c>
      <c r="D345" s="4">
        <v>3.86008</v>
      </c>
      <c r="E345" s="4">
        <v>5.7830500000000002</v>
      </c>
      <c r="F345" s="4">
        <f t="shared" si="10"/>
        <v>1.4981684317423474</v>
      </c>
      <c r="G345" s="4">
        <f t="shared" si="11"/>
        <v>0.58319982805533943</v>
      </c>
      <c r="H345" s="4">
        <v>6.9999999999999999E-4</v>
      </c>
      <c r="I345" s="4">
        <v>4.27838E-3</v>
      </c>
    </row>
    <row r="346" spans="1:9" x14ac:dyDescent="0.25">
      <c r="A346" s="4" t="s">
        <v>3362</v>
      </c>
      <c r="B346" s="4" t="s">
        <v>1405</v>
      </c>
      <c r="C346" s="4" t="s">
        <v>390</v>
      </c>
      <c r="D346" s="4">
        <v>11680.2</v>
      </c>
      <c r="E346" s="4">
        <v>17465</v>
      </c>
      <c r="F346" s="4">
        <f t="shared" si="10"/>
        <v>1.4952654920292461</v>
      </c>
      <c r="G346" s="4">
        <f t="shared" si="11"/>
        <v>0.58040166504414215</v>
      </c>
      <c r="H346" s="4">
        <v>2.9999999999999997E-4</v>
      </c>
      <c r="I346" s="4">
        <v>2.0504299999999998E-3</v>
      </c>
    </row>
    <row r="347" spans="1:9" x14ac:dyDescent="0.25">
      <c r="A347" s="4" t="s">
        <v>2792</v>
      </c>
      <c r="B347" s="4" t="s">
        <v>810</v>
      </c>
      <c r="C347" s="4" t="s">
        <v>1857</v>
      </c>
      <c r="D347" s="4">
        <v>16.206600000000002</v>
      </c>
      <c r="E347" s="4">
        <v>24.207999999999998</v>
      </c>
      <c r="F347" s="4">
        <f t="shared" si="10"/>
        <v>1.4937124381424849</v>
      </c>
      <c r="G347" s="4">
        <f t="shared" si="11"/>
        <v>0.5789024346084255</v>
      </c>
      <c r="H347" s="4">
        <v>1.345E-2</v>
      </c>
      <c r="I347" s="4">
        <v>4.5528399999999997E-2</v>
      </c>
    </row>
    <row r="348" spans="1:9" x14ac:dyDescent="0.25">
      <c r="A348" s="4" t="s">
        <v>447</v>
      </c>
      <c r="B348" s="4" t="s">
        <v>26</v>
      </c>
      <c r="C348" s="4" t="s">
        <v>410</v>
      </c>
      <c r="D348" s="4">
        <v>7.3339499999999997</v>
      </c>
      <c r="E348" s="4">
        <v>10.9444</v>
      </c>
      <c r="F348" s="4">
        <f t="shared" si="10"/>
        <v>1.49229269356895</v>
      </c>
      <c r="G348" s="4">
        <f t="shared" si="11"/>
        <v>0.57753052898899848</v>
      </c>
      <c r="H348" s="4">
        <v>1.4999999999999999E-4</v>
      </c>
      <c r="I348" s="4">
        <v>1.1358399999999999E-3</v>
      </c>
    </row>
    <row r="349" spans="1:9" x14ac:dyDescent="0.25">
      <c r="A349" s="4"/>
      <c r="B349" s="4" t="s">
        <v>799</v>
      </c>
      <c r="C349" s="4"/>
      <c r="D349" s="4">
        <v>1083.76</v>
      </c>
      <c r="E349" s="4">
        <v>1614.01</v>
      </c>
      <c r="F349" s="4">
        <f t="shared" si="10"/>
        <v>1.4892688418099949</v>
      </c>
      <c r="G349" s="4">
        <f t="shared" si="11"/>
        <v>0.5746042117683251</v>
      </c>
      <c r="H349" s="5">
        <v>5.0000000000000002E-5</v>
      </c>
      <c r="I349" s="4">
        <v>4.2997800000000002E-4</v>
      </c>
    </row>
    <row r="350" spans="1:9" x14ac:dyDescent="0.25">
      <c r="A350" s="4" t="s">
        <v>2966</v>
      </c>
      <c r="B350" s="4" t="s">
        <v>987</v>
      </c>
      <c r="C350" s="4" t="s">
        <v>2016</v>
      </c>
      <c r="D350" s="4">
        <v>115.985</v>
      </c>
      <c r="E350" s="4">
        <v>172.51</v>
      </c>
      <c r="F350" s="4">
        <f t="shared" si="10"/>
        <v>1.4873475018321334</v>
      </c>
      <c r="G350" s="4">
        <f t="shared" si="11"/>
        <v>0.57274175606501809</v>
      </c>
      <c r="H350" s="5">
        <v>5.0000000000000002E-5</v>
      </c>
      <c r="I350" s="4">
        <v>4.2997800000000002E-4</v>
      </c>
    </row>
    <row r="351" spans="1:9" x14ac:dyDescent="0.25">
      <c r="A351" s="4" t="s">
        <v>3191</v>
      </c>
      <c r="B351" s="4" t="s">
        <v>1231</v>
      </c>
      <c r="C351" s="4" t="s">
        <v>2222</v>
      </c>
      <c r="D351" s="4">
        <v>23.874700000000001</v>
      </c>
      <c r="E351" s="4">
        <v>35.472299999999997</v>
      </c>
      <c r="F351" s="4">
        <f t="shared" si="10"/>
        <v>1.4857694546947184</v>
      </c>
      <c r="G351" s="4">
        <f t="shared" si="11"/>
        <v>0.5712102717497235</v>
      </c>
      <c r="H351" s="5">
        <v>5.0000000000000002E-5</v>
      </c>
      <c r="I351" s="4">
        <v>4.2997800000000002E-4</v>
      </c>
    </row>
    <row r="352" spans="1:9" x14ac:dyDescent="0.25">
      <c r="A352" s="4" t="s">
        <v>3615</v>
      </c>
      <c r="B352" s="4" t="s">
        <v>1672</v>
      </c>
      <c r="C352" s="4" t="s">
        <v>2177</v>
      </c>
      <c r="D352" s="4">
        <v>78.498500000000007</v>
      </c>
      <c r="E352" s="4">
        <v>116.38500000000001</v>
      </c>
      <c r="F352" s="4">
        <f t="shared" si="10"/>
        <v>1.4826397956648854</v>
      </c>
      <c r="G352" s="4">
        <f t="shared" si="11"/>
        <v>0.56816814052440756</v>
      </c>
      <c r="H352" s="5">
        <v>5.0000000000000002E-5</v>
      </c>
      <c r="I352" s="4">
        <v>4.2997800000000002E-4</v>
      </c>
    </row>
    <row r="353" spans="1:9" x14ac:dyDescent="0.25">
      <c r="A353" s="4" t="s">
        <v>2849</v>
      </c>
      <c r="B353" s="4" t="s">
        <v>868</v>
      </c>
      <c r="C353" s="4" t="s">
        <v>1909</v>
      </c>
      <c r="D353" s="4">
        <v>43.866500000000002</v>
      </c>
      <c r="E353" s="4">
        <v>64.960999999999999</v>
      </c>
      <c r="F353" s="4">
        <f t="shared" si="10"/>
        <v>1.4808794866241892</v>
      </c>
      <c r="G353" s="4">
        <f t="shared" si="11"/>
        <v>0.56645423946272</v>
      </c>
      <c r="H353" s="5">
        <v>5.0000000000000002E-5</v>
      </c>
      <c r="I353" s="4">
        <v>4.2997800000000002E-4</v>
      </c>
    </row>
    <row r="354" spans="1:9" x14ac:dyDescent="0.25">
      <c r="A354" s="4"/>
      <c r="B354" s="4" t="s">
        <v>1276</v>
      </c>
      <c r="C354" s="4"/>
      <c r="D354" s="4">
        <v>11.4834</v>
      </c>
      <c r="E354" s="4">
        <v>16.980399999999999</v>
      </c>
      <c r="F354" s="4">
        <f t="shared" si="10"/>
        <v>1.4786909800233381</v>
      </c>
      <c r="G354" s="4">
        <f t="shared" si="11"/>
        <v>0.56432058646741246</v>
      </c>
      <c r="H354" s="4">
        <v>2.5000000000000001E-4</v>
      </c>
      <c r="I354" s="4">
        <v>1.76709E-3</v>
      </c>
    </row>
    <row r="355" spans="1:9" x14ac:dyDescent="0.25">
      <c r="A355" s="4" t="s">
        <v>3459</v>
      </c>
      <c r="B355" s="4" t="s">
        <v>1505</v>
      </c>
      <c r="C355" s="4" t="s">
        <v>2457</v>
      </c>
      <c r="D355" s="4">
        <v>3.9852099999999999</v>
      </c>
      <c r="E355" s="4">
        <v>5.8924799999999999</v>
      </c>
      <c r="F355" s="4">
        <f t="shared" si="10"/>
        <v>1.4785870757124469</v>
      </c>
      <c r="G355" s="4">
        <f t="shared" si="11"/>
        <v>0.56421920794886515</v>
      </c>
      <c r="H355" s="4">
        <v>5.7999999999999996E-3</v>
      </c>
      <c r="I355" s="4">
        <v>2.3188199999999999E-2</v>
      </c>
    </row>
    <row r="356" spans="1:9" x14ac:dyDescent="0.25">
      <c r="A356" s="4" t="s">
        <v>533</v>
      </c>
      <c r="B356" s="4" t="s">
        <v>114</v>
      </c>
      <c r="C356" s="4" t="s">
        <v>317</v>
      </c>
      <c r="D356" s="4">
        <v>116.548</v>
      </c>
      <c r="E356" s="4">
        <v>172.24</v>
      </c>
      <c r="F356" s="4">
        <f t="shared" si="10"/>
        <v>1.4778460376840443</v>
      </c>
      <c r="G356" s="4">
        <f t="shared" si="11"/>
        <v>0.56349597703507837</v>
      </c>
      <c r="H356" s="5">
        <v>5.0000000000000002E-5</v>
      </c>
      <c r="I356" s="4">
        <v>4.2997800000000002E-4</v>
      </c>
    </row>
    <row r="357" spans="1:9" x14ac:dyDescent="0.25">
      <c r="A357" s="4" t="s">
        <v>3337</v>
      </c>
      <c r="B357" s="4" t="s">
        <v>1380</v>
      </c>
      <c r="C357" s="4" t="s">
        <v>2352</v>
      </c>
      <c r="D357" s="4">
        <v>10.3725</v>
      </c>
      <c r="E357" s="4">
        <v>15.3027</v>
      </c>
      <c r="F357" s="4">
        <f t="shared" si="10"/>
        <v>1.4753145336225595</v>
      </c>
      <c r="G357" s="4">
        <f t="shared" si="11"/>
        <v>0.56102256648940629</v>
      </c>
      <c r="H357" s="4">
        <v>7.9000000000000008E-3</v>
      </c>
      <c r="I357" s="4">
        <v>2.9881600000000001E-2</v>
      </c>
    </row>
    <row r="358" spans="1:9" x14ac:dyDescent="0.25">
      <c r="A358" s="4" t="s">
        <v>583</v>
      </c>
      <c r="B358" s="4" t="s">
        <v>174</v>
      </c>
      <c r="C358" s="4" t="s">
        <v>361</v>
      </c>
      <c r="D358" s="4">
        <v>28.676500000000001</v>
      </c>
      <c r="E358" s="4">
        <v>42.189900000000002</v>
      </c>
      <c r="F358" s="4">
        <f t="shared" si="10"/>
        <v>1.4712360295015081</v>
      </c>
      <c r="G358" s="4">
        <f t="shared" si="11"/>
        <v>0.5570287158485373</v>
      </c>
      <c r="H358" s="5">
        <v>5.0000000000000002E-5</v>
      </c>
      <c r="I358" s="4">
        <v>4.2997800000000002E-4</v>
      </c>
    </row>
    <row r="359" spans="1:9" x14ac:dyDescent="0.25">
      <c r="A359" s="4" t="s">
        <v>2681</v>
      </c>
      <c r="B359" s="4" t="s">
        <v>694</v>
      </c>
      <c r="C359" s="4" t="s">
        <v>238</v>
      </c>
      <c r="D359" s="4">
        <v>5.2804900000000004</v>
      </c>
      <c r="E359" s="4">
        <v>7.76614</v>
      </c>
      <c r="F359" s="4">
        <f t="shared" si="10"/>
        <v>1.4707233609002195</v>
      </c>
      <c r="G359" s="4">
        <f t="shared" si="11"/>
        <v>0.55652590506291022</v>
      </c>
      <c r="H359" s="4">
        <v>8.0000000000000004E-4</v>
      </c>
      <c r="I359" s="4">
        <v>4.73494E-3</v>
      </c>
    </row>
    <row r="360" spans="1:9" x14ac:dyDescent="0.25">
      <c r="A360" s="4" t="s">
        <v>3199</v>
      </c>
      <c r="B360" s="4" t="s">
        <v>1240</v>
      </c>
      <c r="C360" s="4" t="s">
        <v>2229</v>
      </c>
      <c r="D360" s="4">
        <v>3.3600099999999999</v>
      </c>
      <c r="E360" s="4">
        <v>4.9318200000000001</v>
      </c>
      <c r="F360" s="4">
        <f t="shared" si="10"/>
        <v>1.4677992029785627</v>
      </c>
      <c r="G360" s="4">
        <f t="shared" si="11"/>
        <v>0.55365461894333678</v>
      </c>
      <c r="H360" s="4">
        <v>3.8500000000000001E-3</v>
      </c>
      <c r="I360" s="4">
        <v>1.6755800000000001E-2</v>
      </c>
    </row>
    <row r="361" spans="1:9" x14ac:dyDescent="0.25">
      <c r="A361" s="4" t="s">
        <v>3133</v>
      </c>
      <c r="B361" s="4" t="s">
        <v>1164</v>
      </c>
      <c r="C361" s="4" t="s">
        <v>2168</v>
      </c>
      <c r="D361" s="4">
        <v>26.539000000000001</v>
      </c>
      <c r="E361" s="4">
        <v>38.826999999999998</v>
      </c>
      <c r="F361" s="4">
        <f t="shared" si="10"/>
        <v>1.4630166924149364</v>
      </c>
      <c r="G361" s="4">
        <f t="shared" si="11"/>
        <v>0.54894623012360788</v>
      </c>
      <c r="H361" s="5">
        <v>5.0000000000000002E-5</v>
      </c>
      <c r="I361" s="4">
        <v>4.2997800000000002E-4</v>
      </c>
    </row>
    <row r="362" spans="1:9" x14ac:dyDescent="0.25">
      <c r="A362" s="4" t="s">
        <v>3586</v>
      </c>
      <c r="B362" s="4" t="s">
        <v>1641</v>
      </c>
      <c r="C362" s="4" t="s">
        <v>2575</v>
      </c>
      <c r="D362" s="4">
        <v>7.8574000000000002</v>
      </c>
      <c r="E362" s="4">
        <v>11.469099999999999</v>
      </c>
      <c r="F362" s="4">
        <f t="shared" si="10"/>
        <v>1.4596558658080279</v>
      </c>
      <c r="G362" s="4">
        <f t="shared" si="11"/>
        <v>0.54562827375345879</v>
      </c>
      <c r="H362" s="5">
        <v>5.0000000000000002E-5</v>
      </c>
      <c r="I362" s="4">
        <v>4.2997800000000002E-4</v>
      </c>
    </row>
    <row r="363" spans="1:9" x14ac:dyDescent="0.25">
      <c r="A363" s="4"/>
      <c r="B363" s="4" t="s">
        <v>1663</v>
      </c>
      <c r="C363" s="4"/>
      <c r="D363" s="4">
        <v>18.671600000000002</v>
      </c>
      <c r="E363" s="4">
        <v>27.240400000000001</v>
      </c>
      <c r="F363" s="4">
        <f t="shared" si="10"/>
        <v>1.4589215707277361</v>
      </c>
      <c r="G363" s="4">
        <f t="shared" si="11"/>
        <v>0.54490232838022523</v>
      </c>
      <c r="H363" s="5">
        <v>5.0000000000000002E-5</v>
      </c>
      <c r="I363" s="4">
        <v>4.2997800000000002E-4</v>
      </c>
    </row>
    <row r="364" spans="1:9" x14ac:dyDescent="0.25">
      <c r="A364" s="4" t="s">
        <v>2843</v>
      </c>
      <c r="B364" s="4" t="s">
        <v>861</v>
      </c>
      <c r="C364" s="4" t="s">
        <v>1903</v>
      </c>
      <c r="D364" s="4">
        <v>4.31447</v>
      </c>
      <c r="E364" s="4">
        <v>6.2941200000000004</v>
      </c>
      <c r="F364" s="4">
        <f t="shared" si="10"/>
        <v>1.4588396720802324</v>
      </c>
      <c r="G364" s="4">
        <f t="shared" si="11"/>
        <v>0.5448213383588989</v>
      </c>
      <c r="H364" s="4">
        <v>8.3499999999999998E-3</v>
      </c>
      <c r="I364" s="4">
        <v>3.12231E-2</v>
      </c>
    </row>
    <row r="365" spans="1:9" x14ac:dyDescent="0.25">
      <c r="A365" s="4" t="s">
        <v>2704</v>
      </c>
      <c r="B365" s="4" t="s">
        <v>717</v>
      </c>
      <c r="C365" s="4" t="s">
        <v>1778</v>
      </c>
      <c r="D365" s="4">
        <v>20.806000000000001</v>
      </c>
      <c r="E365" s="4">
        <v>30.351199999999999</v>
      </c>
      <c r="F365" s="4">
        <f t="shared" si="10"/>
        <v>1.4587715082187829</v>
      </c>
      <c r="G365" s="4">
        <f t="shared" si="11"/>
        <v>0.54475392727577521</v>
      </c>
      <c r="H365" s="4">
        <v>2.9999999999999997E-4</v>
      </c>
      <c r="I365" s="4">
        <v>2.0504299999999998E-3</v>
      </c>
    </row>
    <row r="366" spans="1:9" x14ac:dyDescent="0.25">
      <c r="A366" s="4" t="s">
        <v>2965</v>
      </c>
      <c r="B366" s="4" t="s">
        <v>986</v>
      </c>
      <c r="C366" s="4" t="s">
        <v>3669</v>
      </c>
      <c r="D366" s="4">
        <v>6.40632</v>
      </c>
      <c r="E366" s="4">
        <v>9.3373299999999997</v>
      </c>
      <c r="F366" s="4">
        <f t="shared" si="10"/>
        <v>1.4575185129684436</v>
      </c>
      <c r="G366" s="4">
        <f t="shared" si="11"/>
        <v>0.54351420822724195</v>
      </c>
      <c r="H366" s="4">
        <v>6.4999999999999997E-4</v>
      </c>
      <c r="I366" s="4">
        <v>4.0039200000000002E-3</v>
      </c>
    </row>
    <row r="367" spans="1:9" x14ac:dyDescent="0.25">
      <c r="A367" s="4" t="s">
        <v>448</v>
      </c>
      <c r="B367" s="4" t="s">
        <v>27</v>
      </c>
      <c r="C367" s="4" t="s">
        <v>411</v>
      </c>
      <c r="D367" s="4">
        <v>10.8081</v>
      </c>
      <c r="E367" s="4">
        <v>15.751899999999999</v>
      </c>
      <c r="F367" s="4">
        <f t="shared" si="10"/>
        <v>1.4574161971114257</v>
      </c>
      <c r="G367" s="4">
        <f t="shared" si="11"/>
        <v>0.5434129294033464</v>
      </c>
      <c r="H367" s="4">
        <v>3.7499999999999999E-3</v>
      </c>
      <c r="I367" s="4">
        <v>1.63932E-2</v>
      </c>
    </row>
    <row r="368" spans="1:9" x14ac:dyDescent="0.25">
      <c r="A368" s="4" t="s">
        <v>3385</v>
      </c>
      <c r="B368" s="4" t="s">
        <v>1428</v>
      </c>
      <c r="C368" s="4" t="s">
        <v>2393</v>
      </c>
      <c r="D368" s="4">
        <v>18.303999999999998</v>
      </c>
      <c r="E368" s="4">
        <v>26.660399999999999</v>
      </c>
      <c r="F368" s="4">
        <f t="shared" si="10"/>
        <v>1.4565340909090909</v>
      </c>
      <c r="G368" s="4">
        <f t="shared" si="11"/>
        <v>0.54253946887263593</v>
      </c>
      <c r="H368" s="4">
        <v>1.25E-3</v>
      </c>
      <c r="I368" s="4">
        <v>6.7572200000000004E-3</v>
      </c>
    </row>
    <row r="369" spans="1:9" x14ac:dyDescent="0.25">
      <c r="A369" s="4" t="s">
        <v>538</v>
      </c>
      <c r="B369" s="4" t="s">
        <v>120</v>
      </c>
      <c r="C369" s="4" t="s">
        <v>233</v>
      </c>
      <c r="D369" s="4">
        <v>398.18400000000003</v>
      </c>
      <c r="E369" s="4">
        <v>579.55999999999995</v>
      </c>
      <c r="F369" s="4">
        <f t="shared" si="10"/>
        <v>1.4555080063488235</v>
      </c>
      <c r="G369" s="4">
        <f t="shared" si="11"/>
        <v>0.54152277535073345</v>
      </c>
      <c r="H369" s="5">
        <v>5.0000000000000002E-5</v>
      </c>
      <c r="I369" s="4">
        <v>4.2997800000000002E-4</v>
      </c>
    </row>
    <row r="370" spans="1:9" x14ac:dyDescent="0.25">
      <c r="A370" s="4" t="s">
        <v>3503</v>
      </c>
      <c r="B370" s="4" t="s">
        <v>1550</v>
      </c>
      <c r="C370" s="4" t="s">
        <v>2499</v>
      </c>
      <c r="D370" s="4">
        <v>3.5129100000000002</v>
      </c>
      <c r="E370" s="4">
        <v>5.1096500000000002</v>
      </c>
      <c r="F370" s="4">
        <f t="shared" si="10"/>
        <v>1.4545348443313377</v>
      </c>
      <c r="G370" s="4">
        <f t="shared" si="11"/>
        <v>0.54055785755330832</v>
      </c>
      <c r="H370" s="4">
        <v>4.45E-3</v>
      </c>
      <c r="I370" s="4">
        <v>1.89269E-2</v>
      </c>
    </row>
    <row r="371" spans="1:9" x14ac:dyDescent="0.25">
      <c r="A371" s="4" t="s">
        <v>3453</v>
      </c>
      <c r="B371" s="4" t="s">
        <v>1499</v>
      </c>
      <c r="C371" s="4" t="s">
        <v>2451</v>
      </c>
      <c r="D371" s="4">
        <v>168.66499999999999</v>
      </c>
      <c r="E371" s="4">
        <v>245.245</v>
      </c>
      <c r="F371" s="4">
        <f t="shared" si="10"/>
        <v>1.4540361070761569</v>
      </c>
      <c r="G371" s="4">
        <f t="shared" si="11"/>
        <v>0.54006309515360851</v>
      </c>
      <c r="H371" s="5">
        <v>5.0000000000000002E-5</v>
      </c>
      <c r="I371" s="4">
        <v>4.2997800000000002E-4</v>
      </c>
    </row>
    <row r="372" spans="1:9" x14ac:dyDescent="0.25">
      <c r="A372" s="4" t="s">
        <v>549</v>
      </c>
      <c r="B372" s="4" t="s">
        <v>134</v>
      </c>
      <c r="C372" s="4" t="s">
        <v>331</v>
      </c>
      <c r="D372" s="4">
        <v>51.070399999999999</v>
      </c>
      <c r="E372" s="4">
        <v>74.248500000000007</v>
      </c>
      <c r="F372" s="4">
        <f t="shared" si="10"/>
        <v>1.4538460634731667</v>
      </c>
      <c r="G372" s="4">
        <f t="shared" si="11"/>
        <v>0.53987452151279602</v>
      </c>
      <c r="H372" s="4">
        <v>1.4999999999999999E-4</v>
      </c>
      <c r="I372" s="4">
        <v>1.1358399999999999E-3</v>
      </c>
    </row>
    <row r="373" spans="1:9" x14ac:dyDescent="0.25">
      <c r="A373" s="4" t="s">
        <v>3436</v>
      </c>
      <c r="B373" s="4" t="s">
        <v>1482</v>
      </c>
      <c r="C373" s="4" t="s">
        <v>391</v>
      </c>
      <c r="D373" s="4">
        <v>6.26776</v>
      </c>
      <c r="E373" s="4">
        <v>9.10623</v>
      </c>
      <c r="F373" s="4">
        <f t="shared" si="10"/>
        <v>1.452868329355304</v>
      </c>
      <c r="G373" s="4">
        <f t="shared" si="11"/>
        <v>0.53890396023589271</v>
      </c>
      <c r="H373" s="4">
        <v>5.1500000000000001E-3</v>
      </c>
      <c r="I373" s="4">
        <v>2.1349699999999999E-2</v>
      </c>
    </row>
    <row r="374" spans="1:9" x14ac:dyDescent="0.25">
      <c r="A374" s="4" t="s">
        <v>2726</v>
      </c>
      <c r="B374" s="4" t="s">
        <v>740</v>
      </c>
      <c r="C374" s="4" t="s">
        <v>1798</v>
      </c>
      <c r="D374" s="4">
        <v>22.485800000000001</v>
      </c>
      <c r="E374" s="4">
        <v>32.665399999999998</v>
      </c>
      <c r="F374" s="4">
        <f t="shared" si="10"/>
        <v>1.452712378478862</v>
      </c>
      <c r="G374" s="4">
        <f t="shared" si="11"/>
        <v>0.53874909304829444</v>
      </c>
      <c r="H374" s="4">
        <v>1.3500000000000001E-3</v>
      </c>
      <c r="I374" s="4">
        <v>7.16959E-3</v>
      </c>
    </row>
    <row r="375" spans="1:9" x14ac:dyDescent="0.25">
      <c r="A375" s="4" t="s">
        <v>2898</v>
      </c>
      <c r="B375" s="4" t="s">
        <v>918</v>
      </c>
      <c r="C375" s="4" t="s">
        <v>1954</v>
      </c>
      <c r="D375" s="4">
        <v>4.5522099999999996</v>
      </c>
      <c r="E375" s="4">
        <v>6.6067499999999999</v>
      </c>
      <c r="F375" s="4">
        <f t="shared" si="10"/>
        <v>1.4513280362724919</v>
      </c>
      <c r="G375" s="4">
        <f t="shared" si="11"/>
        <v>0.53737364126246001</v>
      </c>
      <c r="H375" s="4">
        <v>7.5000000000000002E-4</v>
      </c>
      <c r="I375" s="4">
        <v>4.5276500000000003E-3</v>
      </c>
    </row>
    <row r="376" spans="1:9" x14ac:dyDescent="0.25">
      <c r="A376" s="4" t="s">
        <v>2703</v>
      </c>
      <c r="B376" s="4" t="s">
        <v>716</v>
      </c>
      <c r="C376" s="4" t="s">
        <v>3650</v>
      </c>
      <c r="D376" s="4">
        <v>3.1983799999999998</v>
      </c>
      <c r="E376" s="4">
        <v>4.6417700000000002</v>
      </c>
      <c r="F376" s="4">
        <f t="shared" si="10"/>
        <v>1.4512878394687312</v>
      </c>
      <c r="G376" s="4">
        <f t="shared" si="11"/>
        <v>0.5373336830096761</v>
      </c>
      <c r="H376" s="4">
        <v>9.1999999999999998E-3</v>
      </c>
      <c r="I376" s="4">
        <v>3.3570999999999997E-2</v>
      </c>
    </row>
    <row r="377" spans="1:9" x14ac:dyDescent="0.25">
      <c r="A377" s="4" t="s">
        <v>3136</v>
      </c>
      <c r="B377" s="4" t="s">
        <v>1169</v>
      </c>
      <c r="C377" s="4" t="s">
        <v>2171</v>
      </c>
      <c r="D377" s="4">
        <v>74.109399999999994</v>
      </c>
      <c r="E377" s="4">
        <v>107.509</v>
      </c>
      <c r="F377" s="4">
        <f t="shared" si="10"/>
        <v>1.4506796708649645</v>
      </c>
      <c r="G377" s="4">
        <f t="shared" si="11"/>
        <v>0.53672898854745399</v>
      </c>
      <c r="H377" s="5">
        <v>5.0000000000000002E-5</v>
      </c>
      <c r="I377" s="4">
        <v>4.2997800000000002E-4</v>
      </c>
    </row>
    <row r="378" spans="1:9" x14ac:dyDescent="0.25">
      <c r="A378" s="4" t="s">
        <v>2646</v>
      </c>
      <c r="B378" s="4" t="s">
        <v>659</v>
      </c>
      <c r="C378" s="4" t="s">
        <v>1725</v>
      </c>
      <c r="D378" s="4">
        <v>4.6706000000000003</v>
      </c>
      <c r="E378" s="4">
        <v>6.7751099999999997</v>
      </c>
      <c r="F378" s="4">
        <f t="shared" si="10"/>
        <v>1.4505866483963514</v>
      </c>
      <c r="G378" s="4">
        <f t="shared" si="11"/>
        <v>0.5366364751140511</v>
      </c>
      <c r="H378" s="4">
        <v>3.5E-4</v>
      </c>
      <c r="I378" s="4">
        <v>2.3553100000000002E-3</v>
      </c>
    </row>
    <row r="379" spans="1:9" x14ac:dyDescent="0.25">
      <c r="A379" s="4" t="s">
        <v>3526</v>
      </c>
      <c r="B379" s="4" t="s">
        <v>1576</v>
      </c>
      <c r="C379" s="4" t="s">
        <v>1899</v>
      </c>
      <c r="D379" s="4">
        <v>1796.6</v>
      </c>
      <c r="E379" s="4">
        <v>2602.04</v>
      </c>
      <c r="F379" s="4">
        <f t="shared" si="10"/>
        <v>1.448313481019704</v>
      </c>
      <c r="G379" s="4">
        <f t="shared" si="11"/>
        <v>0.53437390115346872</v>
      </c>
      <c r="H379" s="5">
        <v>5.0000000000000002E-5</v>
      </c>
      <c r="I379" s="4">
        <v>4.2997800000000002E-4</v>
      </c>
    </row>
    <row r="380" spans="1:9" x14ac:dyDescent="0.25">
      <c r="A380" s="4" t="s">
        <v>3000</v>
      </c>
      <c r="B380" s="4" t="s">
        <v>1022</v>
      </c>
      <c r="C380" s="4" t="s">
        <v>2046</v>
      </c>
      <c r="D380" s="4">
        <v>282.98500000000001</v>
      </c>
      <c r="E380" s="4">
        <v>409.637</v>
      </c>
      <c r="F380" s="4">
        <f t="shared" si="10"/>
        <v>1.4475572910224923</v>
      </c>
      <c r="G380" s="4">
        <f t="shared" si="11"/>
        <v>0.53362044793015773</v>
      </c>
      <c r="H380" s="5">
        <v>5.0000000000000002E-5</v>
      </c>
      <c r="I380" s="4">
        <v>4.2997800000000002E-4</v>
      </c>
    </row>
    <row r="381" spans="1:9" x14ac:dyDescent="0.25">
      <c r="A381" s="4" t="s">
        <v>3505</v>
      </c>
      <c r="B381" s="4" t="s">
        <v>1552</v>
      </c>
      <c r="C381" s="4" t="s">
        <v>2501</v>
      </c>
      <c r="D381" s="4">
        <v>7.1269200000000001</v>
      </c>
      <c r="E381" s="4">
        <v>10.305099999999999</v>
      </c>
      <c r="F381" s="4">
        <f t="shared" si="10"/>
        <v>1.4459401817334836</v>
      </c>
      <c r="G381" s="4">
        <f t="shared" si="11"/>
        <v>0.53200786950788947</v>
      </c>
      <c r="H381" s="4">
        <v>1.4499999999999999E-3</v>
      </c>
      <c r="I381" s="4">
        <v>7.5476800000000002E-3</v>
      </c>
    </row>
    <row r="382" spans="1:9" x14ac:dyDescent="0.25">
      <c r="A382" s="4" t="s">
        <v>3088</v>
      </c>
      <c r="B382" s="4" t="s">
        <v>1115</v>
      </c>
      <c r="C382" s="4" t="s">
        <v>2125</v>
      </c>
      <c r="D382" s="4">
        <v>12.5472</v>
      </c>
      <c r="E382" s="4">
        <v>18.122199999999999</v>
      </c>
      <c r="F382" s="4">
        <f t="shared" si="10"/>
        <v>1.4443222392246875</v>
      </c>
      <c r="G382" s="4">
        <f t="shared" si="11"/>
        <v>0.53039265432135352</v>
      </c>
      <c r="H382" s="4">
        <v>6.4999999999999997E-4</v>
      </c>
      <c r="I382" s="4">
        <v>4.0039200000000002E-3</v>
      </c>
    </row>
    <row r="383" spans="1:9" x14ac:dyDescent="0.25">
      <c r="A383" s="4" t="s">
        <v>2947</v>
      </c>
      <c r="B383" s="4" t="s">
        <v>967</v>
      </c>
      <c r="C383" s="4" t="s">
        <v>1998</v>
      </c>
      <c r="D383" s="4">
        <v>23.065000000000001</v>
      </c>
      <c r="E383" s="4">
        <v>33.1967</v>
      </c>
      <c r="F383" s="4">
        <f t="shared" si="10"/>
        <v>1.4392672880988511</v>
      </c>
      <c r="G383" s="4">
        <f t="shared" si="11"/>
        <v>0.52533454163064064</v>
      </c>
      <c r="H383" s="4">
        <v>1E-4</v>
      </c>
      <c r="I383" s="4">
        <v>8.0040700000000005E-4</v>
      </c>
    </row>
    <row r="384" spans="1:9" x14ac:dyDescent="0.25">
      <c r="A384" s="4" t="s">
        <v>3163</v>
      </c>
      <c r="B384" s="4" t="s">
        <v>1203</v>
      </c>
      <c r="C384" s="4" t="s">
        <v>2197</v>
      </c>
      <c r="D384" s="4">
        <v>3.62093</v>
      </c>
      <c r="E384" s="4">
        <v>5.1952299999999996</v>
      </c>
      <c r="F384" s="4">
        <f t="shared" si="10"/>
        <v>1.4347778057018499</v>
      </c>
      <c r="G384" s="4">
        <f t="shared" si="11"/>
        <v>0.52082733381236257</v>
      </c>
      <c r="H384" s="4">
        <v>9.4999999999999998E-3</v>
      </c>
      <c r="I384" s="4">
        <v>3.4378499999999999E-2</v>
      </c>
    </row>
    <row r="385" spans="1:9" x14ac:dyDescent="0.25">
      <c r="A385" s="4" t="s">
        <v>2801</v>
      </c>
      <c r="B385" s="4" t="s">
        <v>819</v>
      </c>
      <c r="C385" s="4" t="s">
        <v>1863</v>
      </c>
      <c r="D385" s="4">
        <v>1099.77</v>
      </c>
      <c r="E385" s="4">
        <v>1577.7</v>
      </c>
      <c r="F385" s="4">
        <f t="shared" si="10"/>
        <v>1.434572683379252</v>
      </c>
      <c r="G385" s="4">
        <f t="shared" si="11"/>
        <v>0.52062106486110149</v>
      </c>
      <c r="H385" s="5">
        <v>5.0000000000000002E-5</v>
      </c>
      <c r="I385" s="4">
        <v>4.2997800000000002E-4</v>
      </c>
    </row>
    <row r="386" spans="1:9" x14ac:dyDescent="0.25">
      <c r="A386" s="4" t="s">
        <v>3150</v>
      </c>
      <c r="B386" s="4" t="s">
        <v>1189</v>
      </c>
      <c r="C386" s="4" t="s">
        <v>2185</v>
      </c>
      <c r="D386" s="4">
        <v>14.9122</v>
      </c>
      <c r="E386" s="4">
        <v>21.353200000000001</v>
      </c>
      <c r="F386" s="4">
        <f t="shared" ref="F386:F449" si="12">E386/D386</f>
        <v>1.4319282198468368</v>
      </c>
      <c r="G386" s="4">
        <f t="shared" ref="G386:G449" si="13">LOG(F386,2)</f>
        <v>0.51795917453895335</v>
      </c>
      <c r="H386" s="4">
        <v>8.4999999999999995E-4</v>
      </c>
      <c r="I386" s="4">
        <v>4.9342700000000001E-3</v>
      </c>
    </row>
    <row r="387" spans="1:9" x14ac:dyDescent="0.25">
      <c r="A387" s="4" t="s">
        <v>2728</v>
      </c>
      <c r="B387" s="4" t="s">
        <v>742</v>
      </c>
      <c r="C387" s="4" t="s">
        <v>3653</v>
      </c>
      <c r="D387" s="4">
        <v>75.775300000000001</v>
      </c>
      <c r="E387" s="4">
        <v>108.5</v>
      </c>
      <c r="F387" s="4">
        <f t="shared" si="12"/>
        <v>1.4318650008643978</v>
      </c>
      <c r="G387" s="4">
        <f t="shared" si="13"/>
        <v>0.51789547880016196</v>
      </c>
      <c r="H387" s="4">
        <v>2.3999999999999998E-3</v>
      </c>
      <c r="I387" s="4">
        <v>1.13913E-2</v>
      </c>
    </row>
    <row r="388" spans="1:9" x14ac:dyDescent="0.25">
      <c r="A388" s="4" t="s">
        <v>3630</v>
      </c>
      <c r="B388" s="4" t="s">
        <v>1687</v>
      </c>
      <c r="C388" s="4" t="s">
        <v>2612</v>
      </c>
      <c r="D388" s="4">
        <v>4.33202</v>
      </c>
      <c r="E388" s="4">
        <v>6.1842699999999997</v>
      </c>
      <c r="F388" s="4">
        <f t="shared" si="12"/>
        <v>1.4275718948665981</v>
      </c>
      <c r="G388" s="4">
        <f t="shared" si="13"/>
        <v>0.51356340391081379</v>
      </c>
      <c r="H388" s="4">
        <v>3.3E-3</v>
      </c>
      <c r="I388" s="4">
        <v>1.47543E-2</v>
      </c>
    </row>
    <row r="389" spans="1:9" x14ac:dyDescent="0.25">
      <c r="A389" s="4" t="s">
        <v>3130</v>
      </c>
      <c r="B389" s="4" t="s">
        <v>1160</v>
      </c>
      <c r="C389" s="4" t="s">
        <v>2145</v>
      </c>
      <c r="D389" s="4">
        <v>127.997</v>
      </c>
      <c r="E389" s="4">
        <v>182.61799999999999</v>
      </c>
      <c r="F389" s="4">
        <f t="shared" si="12"/>
        <v>1.4267365641382219</v>
      </c>
      <c r="G389" s="4">
        <f t="shared" si="13"/>
        <v>0.51271897693240942</v>
      </c>
      <c r="H389" s="5">
        <v>5.0000000000000002E-5</v>
      </c>
      <c r="I389" s="4">
        <v>4.2997800000000002E-4</v>
      </c>
    </row>
    <row r="390" spans="1:9" x14ac:dyDescent="0.25">
      <c r="A390" s="4" t="s">
        <v>3202</v>
      </c>
      <c r="B390" s="4" t="s">
        <v>1243</v>
      </c>
      <c r="C390" s="4" t="s">
        <v>2232</v>
      </c>
      <c r="D390" s="4">
        <v>74.581599999999995</v>
      </c>
      <c r="E390" s="4">
        <v>106.21899999999999</v>
      </c>
      <c r="F390" s="4">
        <f t="shared" si="12"/>
        <v>1.4241984618190009</v>
      </c>
      <c r="G390" s="4">
        <f t="shared" si="13"/>
        <v>0.51015019962723052</v>
      </c>
      <c r="H390" s="5">
        <v>5.0000000000000002E-5</v>
      </c>
      <c r="I390" s="4">
        <v>4.2997800000000002E-4</v>
      </c>
    </row>
    <row r="391" spans="1:9" x14ac:dyDescent="0.25">
      <c r="A391" s="4" t="s">
        <v>2795</v>
      </c>
      <c r="B391" s="4" t="s">
        <v>813</v>
      </c>
      <c r="C391" s="4" t="s">
        <v>1860</v>
      </c>
      <c r="D391" s="4">
        <v>32.157299999999999</v>
      </c>
      <c r="E391" s="4">
        <v>45.7164</v>
      </c>
      <c r="F391" s="4">
        <f t="shared" si="12"/>
        <v>1.4216492056236065</v>
      </c>
      <c r="G391" s="4">
        <f t="shared" si="13"/>
        <v>0.50756552139807276</v>
      </c>
      <c r="H391" s="4">
        <v>2.0500000000000002E-3</v>
      </c>
      <c r="I391" s="4">
        <v>9.9585899999999998E-3</v>
      </c>
    </row>
    <row r="392" spans="1:9" x14ac:dyDescent="0.25">
      <c r="A392" s="4" t="s">
        <v>509</v>
      </c>
      <c r="B392" s="4" t="s">
        <v>89</v>
      </c>
      <c r="C392" s="4" t="s">
        <v>295</v>
      </c>
      <c r="D392" s="4">
        <v>240.529</v>
      </c>
      <c r="E392" s="4">
        <v>341.93</v>
      </c>
      <c r="F392" s="4">
        <f t="shared" si="12"/>
        <v>1.4215749452249002</v>
      </c>
      <c r="G392" s="4">
        <f t="shared" si="13"/>
        <v>0.50749015969369193</v>
      </c>
      <c r="H392" s="5">
        <v>5.0000000000000002E-5</v>
      </c>
      <c r="I392" s="4">
        <v>4.2997800000000002E-4</v>
      </c>
    </row>
    <row r="393" spans="1:9" x14ac:dyDescent="0.25">
      <c r="A393" s="4" t="s">
        <v>2877</v>
      </c>
      <c r="B393" s="4" t="s">
        <v>897</v>
      </c>
      <c r="C393" s="4" t="s">
        <v>1934</v>
      </c>
      <c r="D393" s="4">
        <v>52.146599999999999</v>
      </c>
      <c r="E393" s="4">
        <v>74.125200000000007</v>
      </c>
      <c r="F393" s="4">
        <f t="shared" si="12"/>
        <v>1.4214771432845097</v>
      </c>
      <c r="G393" s="4">
        <f t="shared" si="13"/>
        <v>0.50739090131216835</v>
      </c>
      <c r="H393" s="5">
        <v>5.0000000000000002E-5</v>
      </c>
      <c r="I393" s="4">
        <v>4.2997800000000002E-4</v>
      </c>
    </row>
    <row r="394" spans="1:9" x14ac:dyDescent="0.25">
      <c r="A394" s="4" t="s">
        <v>3292</v>
      </c>
      <c r="B394" s="4" t="s">
        <v>1335</v>
      </c>
      <c r="C394" s="4" t="s">
        <v>2312</v>
      </c>
      <c r="D394" s="4">
        <v>2742.81</v>
      </c>
      <c r="E394" s="4">
        <v>3895.56</v>
      </c>
      <c r="F394" s="4">
        <f t="shared" si="12"/>
        <v>1.4202806610738623</v>
      </c>
      <c r="G394" s="4">
        <f t="shared" si="13"/>
        <v>0.50617604827214857</v>
      </c>
      <c r="H394" s="5">
        <v>5.0000000000000002E-5</v>
      </c>
      <c r="I394" s="4">
        <v>4.2997800000000002E-4</v>
      </c>
    </row>
    <row r="395" spans="1:9" x14ac:dyDescent="0.25">
      <c r="A395" s="4" t="s">
        <v>3231</v>
      </c>
      <c r="B395" s="4" t="s">
        <v>1273</v>
      </c>
      <c r="C395" s="4" t="s">
        <v>2259</v>
      </c>
      <c r="D395" s="4">
        <v>40.670699999999997</v>
      </c>
      <c r="E395" s="4">
        <v>57.656199999999998</v>
      </c>
      <c r="F395" s="4">
        <f t="shared" si="12"/>
        <v>1.4176348083509751</v>
      </c>
      <c r="G395" s="4">
        <f t="shared" si="13"/>
        <v>0.50348593311590217</v>
      </c>
      <c r="H395" s="5">
        <v>5.0000000000000002E-5</v>
      </c>
      <c r="I395" s="4">
        <v>4.2997800000000002E-4</v>
      </c>
    </row>
    <row r="396" spans="1:9" x14ac:dyDescent="0.25">
      <c r="A396" s="4" t="s">
        <v>2682</v>
      </c>
      <c r="B396" s="4" t="s">
        <v>695</v>
      </c>
      <c r="C396" s="4" t="s">
        <v>238</v>
      </c>
      <c r="D396" s="4">
        <v>7.7552700000000003</v>
      </c>
      <c r="E396" s="4">
        <v>10.9795</v>
      </c>
      <c r="F396" s="4">
        <f t="shared" si="12"/>
        <v>1.4157469694801084</v>
      </c>
      <c r="G396" s="4">
        <f t="shared" si="13"/>
        <v>0.50156344162440092</v>
      </c>
      <c r="H396" s="4">
        <v>9.5E-4</v>
      </c>
      <c r="I396" s="4">
        <v>5.4187200000000001E-3</v>
      </c>
    </row>
    <row r="397" spans="1:9" x14ac:dyDescent="0.25">
      <c r="A397" s="4" t="s">
        <v>3462</v>
      </c>
      <c r="B397" s="4" t="s">
        <v>1508</v>
      </c>
      <c r="C397" s="4" t="s">
        <v>2460</v>
      </c>
      <c r="D397" s="4">
        <v>6.5475500000000002</v>
      </c>
      <c r="E397" s="4">
        <v>9.2564499999999992</v>
      </c>
      <c r="F397" s="4">
        <f t="shared" si="12"/>
        <v>1.4137272720330503</v>
      </c>
      <c r="G397" s="4">
        <f t="shared" si="13"/>
        <v>0.49950383073054833</v>
      </c>
      <c r="H397" s="4">
        <v>1E-4</v>
      </c>
      <c r="I397" s="4">
        <v>8.0040700000000005E-4</v>
      </c>
    </row>
    <row r="398" spans="1:9" x14ac:dyDescent="0.25">
      <c r="A398" s="4" t="s">
        <v>3452</v>
      </c>
      <c r="B398" s="4" t="s">
        <v>1498</v>
      </c>
      <c r="C398" s="4" t="s">
        <v>2450</v>
      </c>
      <c r="D398" s="4">
        <v>27.605899999999998</v>
      </c>
      <c r="E398" s="4">
        <v>39.018300000000004</v>
      </c>
      <c r="F398" s="4">
        <f t="shared" si="12"/>
        <v>1.4134043809475514</v>
      </c>
      <c r="G398" s="4">
        <f t="shared" si="13"/>
        <v>0.49917428585821755</v>
      </c>
      <c r="H398" s="5">
        <v>5.0000000000000002E-5</v>
      </c>
      <c r="I398" s="4">
        <v>4.2997800000000002E-4</v>
      </c>
    </row>
    <row r="399" spans="1:9" x14ac:dyDescent="0.25">
      <c r="A399" s="4" t="s">
        <v>2957</v>
      </c>
      <c r="B399" s="4" t="s">
        <v>977</v>
      </c>
      <c r="C399" s="4" t="s">
        <v>2008</v>
      </c>
      <c r="D399" s="4">
        <v>5.90327</v>
      </c>
      <c r="E399" s="4">
        <v>8.3376300000000008</v>
      </c>
      <c r="F399" s="4">
        <f t="shared" si="12"/>
        <v>1.4123748363195314</v>
      </c>
      <c r="G399" s="4">
        <f t="shared" si="13"/>
        <v>0.49812302255649571</v>
      </c>
      <c r="H399" s="4">
        <v>2.0000000000000001E-4</v>
      </c>
      <c r="I399" s="4">
        <v>1.46097E-3</v>
      </c>
    </row>
    <row r="400" spans="1:9" x14ac:dyDescent="0.25">
      <c r="A400" s="4" t="s">
        <v>2770</v>
      </c>
      <c r="B400" s="4" t="s">
        <v>787</v>
      </c>
      <c r="C400" s="4" t="s">
        <v>1836</v>
      </c>
      <c r="D400" s="4">
        <v>4.5491999999999999</v>
      </c>
      <c r="E400" s="4">
        <v>6.4165400000000004</v>
      </c>
      <c r="F400" s="4">
        <f t="shared" si="12"/>
        <v>1.4104765673085378</v>
      </c>
      <c r="G400" s="4">
        <f t="shared" si="13"/>
        <v>0.49618269817546429</v>
      </c>
      <c r="H400" s="4">
        <v>7.1500000000000001E-3</v>
      </c>
      <c r="I400" s="4">
        <v>2.77115E-2</v>
      </c>
    </row>
    <row r="401" spans="1:9" x14ac:dyDescent="0.25">
      <c r="A401" s="4" t="s">
        <v>3108</v>
      </c>
      <c r="B401" s="4" t="s">
        <v>1136</v>
      </c>
      <c r="C401" s="4" t="s">
        <v>2145</v>
      </c>
      <c r="D401" s="4">
        <v>285.18799999999999</v>
      </c>
      <c r="E401" s="4">
        <v>402.01499999999999</v>
      </c>
      <c r="F401" s="4">
        <f t="shared" si="12"/>
        <v>1.4096490735935594</v>
      </c>
      <c r="G401" s="4">
        <f t="shared" si="13"/>
        <v>0.49533605425583666</v>
      </c>
      <c r="H401" s="5">
        <v>5.0000000000000002E-5</v>
      </c>
      <c r="I401" s="4">
        <v>4.2997800000000002E-4</v>
      </c>
    </row>
    <row r="402" spans="1:9" x14ac:dyDescent="0.25">
      <c r="A402" s="4"/>
      <c r="B402" s="4" t="s">
        <v>1465</v>
      </c>
      <c r="C402" s="4"/>
      <c r="D402" s="4">
        <v>76.578199999999995</v>
      </c>
      <c r="E402" s="4">
        <v>107.89700000000001</v>
      </c>
      <c r="F402" s="4">
        <f t="shared" si="12"/>
        <v>1.4089780120190865</v>
      </c>
      <c r="G402" s="4">
        <f t="shared" si="13"/>
        <v>0.49464909766703696</v>
      </c>
      <c r="H402" s="4">
        <v>8.4999999999999995E-4</v>
      </c>
      <c r="I402" s="4">
        <v>4.9342700000000001E-3</v>
      </c>
    </row>
    <row r="403" spans="1:9" x14ac:dyDescent="0.25">
      <c r="A403" s="4" t="s">
        <v>3147</v>
      </c>
      <c r="B403" s="4" t="s">
        <v>1186</v>
      </c>
      <c r="C403" s="4" t="s">
        <v>2182</v>
      </c>
      <c r="D403" s="4">
        <v>3.5629900000000001</v>
      </c>
      <c r="E403" s="4">
        <v>5.0187900000000001</v>
      </c>
      <c r="F403" s="4">
        <f t="shared" si="12"/>
        <v>1.4085894150699272</v>
      </c>
      <c r="G403" s="4">
        <f t="shared" si="13"/>
        <v>0.49425114666176817</v>
      </c>
      <c r="H403" s="4">
        <v>8.3000000000000001E-3</v>
      </c>
      <c r="I403" s="4">
        <v>3.1125E-2</v>
      </c>
    </row>
    <row r="404" spans="1:9" x14ac:dyDescent="0.25">
      <c r="A404" s="4" t="s">
        <v>2952</v>
      </c>
      <c r="B404" s="4" t="s">
        <v>972</v>
      </c>
      <c r="C404" s="4" t="s">
        <v>2003</v>
      </c>
      <c r="D404" s="4">
        <v>143.68299999999999</v>
      </c>
      <c r="E404" s="4">
        <v>202.37899999999999</v>
      </c>
      <c r="F404" s="4">
        <f t="shared" si="12"/>
        <v>1.4085104013696819</v>
      </c>
      <c r="G404" s="4">
        <f t="shared" si="13"/>
        <v>0.49417021756378526</v>
      </c>
      <c r="H404" s="4">
        <v>1.4999999999999999E-4</v>
      </c>
      <c r="I404" s="4">
        <v>1.1358399999999999E-3</v>
      </c>
    </row>
    <row r="405" spans="1:9" x14ac:dyDescent="0.25">
      <c r="A405" s="4" t="s">
        <v>2899</v>
      </c>
      <c r="B405" s="4" t="s">
        <v>919</v>
      </c>
      <c r="C405" s="4" t="s">
        <v>1955</v>
      </c>
      <c r="D405" s="4">
        <v>96.865399999999994</v>
      </c>
      <c r="E405" s="4">
        <v>136.42699999999999</v>
      </c>
      <c r="F405" s="4">
        <f t="shared" si="12"/>
        <v>1.4084182793856217</v>
      </c>
      <c r="G405" s="4">
        <f t="shared" si="13"/>
        <v>0.49407585668733434</v>
      </c>
      <c r="H405" s="5">
        <v>5.0000000000000002E-5</v>
      </c>
      <c r="I405" s="4">
        <v>4.2997800000000002E-4</v>
      </c>
    </row>
    <row r="406" spans="1:9" x14ac:dyDescent="0.25">
      <c r="A406" s="4" t="s">
        <v>2818</v>
      </c>
      <c r="B406" s="4" t="s">
        <v>836</v>
      </c>
      <c r="C406" s="4" t="s">
        <v>1880</v>
      </c>
      <c r="D406" s="4">
        <v>36.4206</v>
      </c>
      <c r="E406" s="4">
        <v>51.292499999999997</v>
      </c>
      <c r="F406" s="4">
        <f t="shared" si="12"/>
        <v>1.4083375891665704</v>
      </c>
      <c r="G406" s="4">
        <f t="shared" si="13"/>
        <v>0.4939932003377337</v>
      </c>
      <c r="H406" s="5">
        <v>5.0000000000000002E-5</v>
      </c>
      <c r="I406" s="4">
        <v>4.2997800000000002E-4</v>
      </c>
    </row>
    <row r="407" spans="1:9" x14ac:dyDescent="0.25">
      <c r="A407" s="4" t="s">
        <v>2803</v>
      </c>
      <c r="B407" s="4" t="s">
        <v>821</v>
      </c>
      <c r="C407" s="4" t="s">
        <v>1865</v>
      </c>
      <c r="D407" s="4">
        <v>40.1922</v>
      </c>
      <c r="E407" s="4">
        <v>56.594299999999997</v>
      </c>
      <c r="F407" s="4">
        <f t="shared" si="12"/>
        <v>1.4080916197670195</v>
      </c>
      <c r="G407" s="4">
        <f t="shared" si="13"/>
        <v>0.49374120832407387</v>
      </c>
      <c r="H407" s="5">
        <v>5.0000000000000002E-5</v>
      </c>
      <c r="I407" s="4">
        <v>4.2997800000000002E-4</v>
      </c>
    </row>
    <row r="408" spans="1:9" x14ac:dyDescent="0.25">
      <c r="A408" s="4" t="s">
        <v>3640</v>
      </c>
      <c r="B408" s="4" t="s">
        <v>1698</v>
      </c>
      <c r="C408" s="4" t="s">
        <v>315</v>
      </c>
      <c r="D408" s="4">
        <v>72.962100000000007</v>
      </c>
      <c r="E408" s="4">
        <v>102.658</v>
      </c>
      <c r="F408" s="4">
        <f t="shared" si="12"/>
        <v>1.4070044584791281</v>
      </c>
      <c r="G408" s="4">
        <f t="shared" si="13"/>
        <v>0.49262690015620614</v>
      </c>
      <c r="H408" s="5">
        <v>5.0000000000000002E-5</v>
      </c>
      <c r="I408" s="4">
        <v>4.2997800000000002E-4</v>
      </c>
    </row>
    <row r="409" spans="1:9" x14ac:dyDescent="0.25">
      <c r="A409" s="4" t="s">
        <v>3604</v>
      </c>
      <c r="B409" s="4" t="s">
        <v>1659</v>
      </c>
      <c r="C409" s="4" t="s">
        <v>2592</v>
      </c>
      <c r="D409" s="4">
        <v>143.07300000000001</v>
      </c>
      <c r="E409" s="4">
        <v>201.268</v>
      </c>
      <c r="F409" s="4">
        <f t="shared" si="12"/>
        <v>1.4067504001453803</v>
      </c>
      <c r="G409" s="4">
        <f t="shared" si="13"/>
        <v>0.49236637376523995</v>
      </c>
      <c r="H409" s="5">
        <v>5.0000000000000002E-5</v>
      </c>
      <c r="I409" s="4">
        <v>4.2997800000000002E-4</v>
      </c>
    </row>
    <row r="410" spans="1:9" x14ac:dyDescent="0.25">
      <c r="A410" s="4" t="s">
        <v>2942</v>
      </c>
      <c r="B410" s="4" t="s">
        <v>962</v>
      </c>
      <c r="C410" s="4" t="s">
        <v>1994</v>
      </c>
      <c r="D410" s="4">
        <v>10.43</v>
      </c>
      <c r="E410" s="4">
        <v>14.670199999999999</v>
      </c>
      <c r="F410" s="4">
        <f t="shared" si="12"/>
        <v>1.4065388302972195</v>
      </c>
      <c r="G410" s="4">
        <f t="shared" si="13"/>
        <v>0.49214938166359901</v>
      </c>
      <c r="H410" s="4">
        <v>1.4999999999999999E-4</v>
      </c>
      <c r="I410" s="4">
        <v>1.1358399999999999E-3</v>
      </c>
    </row>
    <row r="411" spans="1:9" x14ac:dyDescent="0.25">
      <c r="A411" s="4" t="s">
        <v>2857</v>
      </c>
      <c r="B411" s="4" t="s">
        <v>876</v>
      </c>
      <c r="C411" s="4" t="s">
        <v>1916</v>
      </c>
      <c r="D411" s="4">
        <v>44.402000000000001</v>
      </c>
      <c r="E411" s="4">
        <v>62.366100000000003</v>
      </c>
      <c r="F411" s="4">
        <f t="shared" si="12"/>
        <v>1.4045786225845682</v>
      </c>
      <c r="G411" s="4">
        <f t="shared" si="13"/>
        <v>0.49013738291085396</v>
      </c>
      <c r="H411" s="5">
        <v>5.0000000000000002E-5</v>
      </c>
      <c r="I411" s="4">
        <v>4.2997800000000002E-4</v>
      </c>
    </row>
    <row r="412" spans="1:9" x14ac:dyDescent="0.25">
      <c r="A412" s="4" t="s">
        <v>2631</v>
      </c>
      <c r="B412" s="4" t="s">
        <v>644</v>
      </c>
      <c r="C412" s="4" t="s">
        <v>1711</v>
      </c>
      <c r="D412" s="4">
        <v>13.1051</v>
      </c>
      <c r="E412" s="4">
        <v>18.3979</v>
      </c>
      <c r="F412" s="4">
        <f t="shared" si="12"/>
        <v>1.4038733012338707</v>
      </c>
      <c r="G412" s="4">
        <f t="shared" si="13"/>
        <v>0.48941273911143696</v>
      </c>
      <c r="H412" s="4">
        <v>3.2000000000000002E-3</v>
      </c>
      <c r="I412" s="4">
        <v>1.4389000000000001E-2</v>
      </c>
    </row>
    <row r="413" spans="1:9" x14ac:dyDescent="0.25">
      <c r="A413" s="4" t="s">
        <v>2992</v>
      </c>
      <c r="B413" s="4" t="s">
        <v>1014</v>
      </c>
      <c r="C413" s="4" t="s">
        <v>2038</v>
      </c>
      <c r="D413" s="4">
        <v>5.0425300000000002</v>
      </c>
      <c r="E413" s="4">
        <v>7.0682099999999997</v>
      </c>
      <c r="F413" s="4">
        <f t="shared" si="12"/>
        <v>1.4017189783699848</v>
      </c>
      <c r="G413" s="4">
        <f t="shared" si="13"/>
        <v>0.48719714168079847</v>
      </c>
      <c r="H413" s="5">
        <v>5.0000000000000002E-5</v>
      </c>
      <c r="I413" s="4">
        <v>4.2997800000000002E-4</v>
      </c>
    </row>
    <row r="414" spans="1:9" x14ac:dyDescent="0.25">
      <c r="A414" s="4" t="s">
        <v>3368</v>
      </c>
      <c r="B414" s="4" t="s">
        <v>1411</v>
      </c>
      <c r="C414" s="4" t="s">
        <v>2380</v>
      </c>
      <c r="D414" s="4">
        <v>11.5009</v>
      </c>
      <c r="E414" s="4">
        <v>16.1187</v>
      </c>
      <c r="F414" s="4">
        <f t="shared" si="12"/>
        <v>1.4015164030641081</v>
      </c>
      <c r="G414" s="4">
        <f t="shared" si="13"/>
        <v>0.48698862947976157</v>
      </c>
      <c r="H414" s="4">
        <v>3.3500000000000001E-3</v>
      </c>
      <c r="I414" s="4">
        <v>1.49269E-2</v>
      </c>
    </row>
    <row r="415" spans="1:9" x14ac:dyDescent="0.25">
      <c r="A415" s="4" t="s">
        <v>3489</v>
      </c>
      <c r="B415" s="4" t="s">
        <v>1536</v>
      </c>
      <c r="C415" s="4" t="s">
        <v>3698</v>
      </c>
      <c r="D415" s="4">
        <v>15.501300000000001</v>
      </c>
      <c r="E415" s="4">
        <v>21.721900000000002</v>
      </c>
      <c r="F415" s="4">
        <f t="shared" si="12"/>
        <v>1.401295375226594</v>
      </c>
      <c r="G415" s="4">
        <f t="shared" si="13"/>
        <v>0.48676108957272185</v>
      </c>
      <c r="H415" s="4">
        <v>1.6999999999999999E-3</v>
      </c>
      <c r="I415" s="4">
        <v>8.5000000000000006E-3</v>
      </c>
    </row>
    <row r="416" spans="1:9" x14ac:dyDescent="0.25">
      <c r="A416" s="4" t="s">
        <v>2878</v>
      </c>
      <c r="B416" s="4" t="s">
        <v>898</v>
      </c>
      <c r="C416" s="4" t="s">
        <v>1935</v>
      </c>
      <c r="D416" s="4">
        <v>10.986599999999999</v>
      </c>
      <c r="E416" s="4">
        <v>15.3949</v>
      </c>
      <c r="F416" s="4">
        <f t="shared" si="12"/>
        <v>1.4012433327872136</v>
      </c>
      <c r="G416" s="4">
        <f t="shared" si="13"/>
        <v>0.48670750860414946</v>
      </c>
      <c r="H416" s="4">
        <v>2.0000000000000001E-4</v>
      </c>
      <c r="I416" s="4">
        <v>1.46097E-3</v>
      </c>
    </row>
    <row r="417" spans="1:9" x14ac:dyDescent="0.25">
      <c r="A417" s="4" t="s">
        <v>540</v>
      </c>
      <c r="B417" s="4" t="s">
        <v>123</v>
      </c>
      <c r="C417" s="4" t="s">
        <v>322</v>
      </c>
      <c r="D417" s="4">
        <v>108.767</v>
      </c>
      <c r="E417" s="4">
        <v>152.381</v>
      </c>
      <c r="F417" s="4">
        <f t="shared" si="12"/>
        <v>1.4009855930567177</v>
      </c>
      <c r="G417" s="4">
        <f t="shared" si="13"/>
        <v>0.48644211998536407</v>
      </c>
      <c r="H417" s="5">
        <v>5.0000000000000002E-5</v>
      </c>
      <c r="I417" s="4">
        <v>4.2997800000000002E-4</v>
      </c>
    </row>
    <row r="418" spans="1:9" x14ac:dyDescent="0.25">
      <c r="A418" s="4" t="s">
        <v>3543</v>
      </c>
      <c r="B418" s="4" t="s">
        <v>1594</v>
      </c>
      <c r="C418" s="4" t="s">
        <v>2535</v>
      </c>
      <c r="D418" s="4">
        <v>26.978899999999999</v>
      </c>
      <c r="E418" s="4">
        <v>37.777799999999999</v>
      </c>
      <c r="F418" s="4">
        <f t="shared" si="12"/>
        <v>1.4002720644651931</v>
      </c>
      <c r="G418" s="4">
        <f t="shared" si="13"/>
        <v>0.48570716139987041</v>
      </c>
      <c r="H418" s="5">
        <v>5.0000000000000002E-5</v>
      </c>
      <c r="I418" s="4">
        <v>4.2997800000000002E-4</v>
      </c>
    </row>
    <row r="419" spans="1:9" x14ac:dyDescent="0.25">
      <c r="A419" s="4" t="s">
        <v>2912</v>
      </c>
      <c r="B419" s="4" t="s">
        <v>932</v>
      </c>
      <c r="C419" s="4" t="s">
        <v>1966</v>
      </c>
      <c r="D419" s="4">
        <v>14.2957</v>
      </c>
      <c r="E419" s="4">
        <v>20.0062</v>
      </c>
      <c r="F419" s="4">
        <f t="shared" si="12"/>
        <v>1.3994557804094938</v>
      </c>
      <c r="G419" s="4">
        <f t="shared" si="13"/>
        <v>0.48486590177912614</v>
      </c>
      <c r="H419" s="4">
        <v>1.3500000000000001E-3</v>
      </c>
      <c r="I419" s="4">
        <v>7.16959E-3</v>
      </c>
    </row>
    <row r="420" spans="1:9" x14ac:dyDescent="0.25">
      <c r="A420" s="4" t="s">
        <v>492</v>
      </c>
      <c r="B420" s="4" t="s">
        <v>72</v>
      </c>
      <c r="C420" s="4" t="s">
        <v>281</v>
      </c>
      <c r="D420" s="4">
        <v>47.664400000000001</v>
      </c>
      <c r="E420" s="4">
        <v>66.6571</v>
      </c>
      <c r="F420" s="4">
        <f t="shared" si="12"/>
        <v>1.3984671998388734</v>
      </c>
      <c r="G420" s="4">
        <f t="shared" si="13"/>
        <v>0.48384641671383211</v>
      </c>
      <c r="H420" s="5">
        <v>5.0000000000000002E-5</v>
      </c>
      <c r="I420" s="4">
        <v>4.2997800000000002E-4</v>
      </c>
    </row>
    <row r="421" spans="1:9" x14ac:dyDescent="0.25">
      <c r="A421" s="4" t="s">
        <v>3080</v>
      </c>
      <c r="B421" s="4" t="s">
        <v>1107</v>
      </c>
      <c r="C421" s="4" t="s">
        <v>2117</v>
      </c>
      <c r="D421" s="4">
        <v>18.289899999999999</v>
      </c>
      <c r="E421" s="4">
        <v>25.567499999999999</v>
      </c>
      <c r="F421" s="4">
        <f t="shared" si="12"/>
        <v>1.3979026675924964</v>
      </c>
      <c r="G421" s="4">
        <f t="shared" si="13"/>
        <v>0.48326391302373017</v>
      </c>
      <c r="H421" s="4">
        <v>1.09E-2</v>
      </c>
      <c r="I421" s="4">
        <v>3.8453300000000003E-2</v>
      </c>
    </row>
    <row r="422" spans="1:9" x14ac:dyDescent="0.25">
      <c r="A422" s="4" t="s">
        <v>3209</v>
      </c>
      <c r="B422" s="4" t="s">
        <v>1250</v>
      </c>
      <c r="C422" s="4" t="s">
        <v>2239</v>
      </c>
      <c r="D422" s="4">
        <v>58.377600000000001</v>
      </c>
      <c r="E422" s="4">
        <v>81.593900000000005</v>
      </c>
      <c r="F422" s="4">
        <f t="shared" si="12"/>
        <v>1.3976919229293427</v>
      </c>
      <c r="G422" s="4">
        <f t="shared" si="13"/>
        <v>0.48304639916672648</v>
      </c>
      <c r="H422" s="5">
        <v>5.0000000000000002E-5</v>
      </c>
      <c r="I422" s="4">
        <v>4.2997800000000002E-4</v>
      </c>
    </row>
    <row r="423" spans="1:9" x14ac:dyDescent="0.25">
      <c r="A423" s="4" t="s">
        <v>3227</v>
      </c>
      <c r="B423" s="4" t="s">
        <v>1269</v>
      </c>
      <c r="C423" s="4" t="s">
        <v>2256</v>
      </c>
      <c r="D423" s="4">
        <v>79.212199999999996</v>
      </c>
      <c r="E423" s="4">
        <v>110.654</v>
      </c>
      <c r="F423" s="4">
        <f t="shared" si="12"/>
        <v>1.3969312807875556</v>
      </c>
      <c r="G423" s="4">
        <f t="shared" si="13"/>
        <v>0.4822610520247671</v>
      </c>
      <c r="H423" s="5">
        <v>5.0000000000000002E-5</v>
      </c>
      <c r="I423" s="4">
        <v>4.2997800000000002E-4</v>
      </c>
    </row>
    <row r="424" spans="1:9" x14ac:dyDescent="0.25">
      <c r="A424" s="4" t="s">
        <v>3516</v>
      </c>
      <c r="B424" s="4" t="s">
        <v>1564</v>
      </c>
      <c r="C424" s="4" t="s">
        <v>2511</v>
      </c>
      <c r="D424" s="4">
        <v>8.57606</v>
      </c>
      <c r="E424" s="4">
        <v>11.9762</v>
      </c>
      <c r="F424" s="4">
        <f t="shared" si="12"/>
        <v>1.396468774705401</v>
      </c>
      <c r="G424" s="4">
        <f t="shared" si="13"/>
        <v>0.48178331505623612</v>
      </c>
      <c r="H424" s="4">
        <v>1.235E-2</v>
      </c>
      <c r="I424" s="4">
        <v>4.2649800000000002E-2</v>
      </c>
    </row>
    <row r="425" spans="1:9" x14ac:dyDescent="0.25">
      <c r="A425" s="4" t="s">
        <v>584</v>
      </c>
      <c r="B425" s="4" t="s">
        <v>175</v>
      </c>
      <c r="C425" s="4" t="s">
        <v>362</v>
      </c>
      <c r="D425" s="4">
        <v>58.003900000000002</v>
      </c>
      <c r="E425" s="4">
        <v>80.920199999999994</v>
      </c>
      <c r="F425" s="4">
        <f t="shared" si="12"/>
        <v>1.3950820548273477</v>
      </c>
      <c r="G425" s="4">
        <f t="shared" si="13"/>
        <v>0.48034997984015049</v>
      </c>
      <c r="H425" s="5">
        <v>5.0000000000000002E-5</v>
      </c>
      <c r="I425" s="4">
        <v>4.2997800000000002E-4</v>
      </c>
    </row>
    <row r="426" spans="1:9" x14ac:dyDescent="0.25">
      <c r="A426" s="4" t="s">
        <v>636</v>
      </c>
      <c r="B426" s="4" t="s">
        <v>232</v>
      </c>
      <c r="C426" s="4" t="s">
        <v>408</v>
      </c>
      <c r="D426" s="4">
        <v>149.72200000000001</v>
      </c>
      <c r="E426" s="4">
        <v>208.721</v>
      </c>
      <c r="F426" s="4">
        <f t="shared" si="12"/>
        <v>1.3940569856133367</v>
      </c>
      <c r="G426" s="4">
        <f t="shared" si="13"/>
        <v>0.47928953622886866</v>
      </c>
      <c r="H426" s="5">
        <v>5.0000000000000002E-5</v>
      </c>
      <c r="I426" s="4">
        <v>4.2997800000000002E-4</v>
      </c>
    </row>
    <row r="427" spans="1:9" x14ac:dyDescent="0.25">
      <c r="A427" s="4" t="s">
        <v>3058</v>
      </c>
      <c r="B427" s="4" t="s">
        <v>1083</v>
      </c>
      <c r="C427" s="4" t="s">
        <v>2097</v>
      </c>
      <c r="D427" s="4">
        <v>15.6351</v>
      </c>
      <c r="E427" s="4">
        <v>21.7591</v>
      </c>
      <c r="F427" s="4">
        <f t="shared" si="12"/>
        <v>1.3916828162275905</v>
      </c>
      <c r="G427" s="4">
        <f t="shared" si="13"/>
        <v>0.47683043848680751</v>
      </c>
      <c r="H427" s="4">
        <v>1.315E-2</v>
      </c>
      <c r="I427" s="4">
        <v>4.4860700000000003E-2</v>
      </c>
    </row>
    <row r="428" spans="1:9" x14ac:dyDescent="0.25">
      <c r="A428" s="4" t="s">
        <v>3468</v>
      </c>
      <c r="B428" s="4" t="s">
        <v>1514</v>
      </c>
      <c r="C428" s="4" t="s">
        <v>2466</v>
      </c>
      <c r="D428" s="4">
        <v>19.935700000000001</v>
      </c>
      <c r="E428" s="4">
        <v>27.709199999999999</v>
      </c>
      <c r="F428" s="4">
        <f t="shared" si="12"/>
        <v>1.3899286205149555</v>
      </c>
      <c r="G428" s="4">
        <f t="shared" si="13"/>
        <v>0.47501079555793563</v>
      </c>
      <c r="H428" s="5">
        <v>5.0000000000000002E-5</v>
      </c>
      <c r="I428" s="4">
        <v>4.2997800000000002E-4</v>
      </c>
    </row>
    <row r="429" spans="1:9" x14ac:dyDescent="0.25">
      <c r="A429" s="4" t="s">
        <v>2930</v>
      </c>
      <c r="B429" s="4" t="s">
        <v>950</v>
      </c>
      <c r="C429" s="4" t="s">
        <v>1983</v>
      </c>
      <c r="D429" s="4">
        <v>4.7824999999999998</v>
      </c>
      <c r="E429" s="4">
        <v>6.6465800000000002</v>
      </c>
      <c r="F429" s="4">
        <f t="shared" si="12"/>
        <v>1.3897710402509149</v>
      </c>
      <c r="G429" s="4">
        <f t="shared" si="13"/>
        <v>0.47484722373834265</v>
      </c>
      <c r="H429" s="4">
        <v>9.4000000000000004E-3</v>
      </c>
      <c r="I429" s="4">
        <v>3.41423E-2</v>
      </c>
    </row>
    <row r="430" spans="1:9" x14ac:dyDescent="0.25">
      <c r="A430" s="4" t="s">
        <v>3037</v>
      </c>
      <c r="B430" s="4" t="s">
        <v>1060</v>
      </c>
      <c r="C430" s="4" t="s">
        <v>2076</v>
      </c>
      <c r="D430" s="4">
        <v>45.488500000000002</v>
      </c>
      <c r="E430" s="4">
        <v>63.214500000000001</v>
      </c>
      <c r="F430" s="4">
        <f t="shared" si="12"/>
        <v>1.3896809083614539</v>
      </c>
      <c r="G430" s="4">
        <f t="shared" si="13"/>
        <v>0.47475365649386342</v>
      </c>
      <c r="H430" s="5">
        <v>5.0000000000000002E-5</v>
      </c>
      <c r="I430" s="4">
        <v>4.2997800000000002E-4</v>
      </c>
    </row>
    <row r="431" spans="1:9" x14ac:dyDescent="0.25">
      <c r="A431" s="4" t="s">
        <v>3022</v>
      </c>
      <c r="B431" s="4" t="s">
        <v>1045</v>
      </c>
      <c r="C431" s="4" t="s">
        <v>3676</v>
      </c>
      <c r="D431" s="4">
        <v>147.947</v>
      </c>
      <c r="E431" s="4">
        <v>205.56800000000001</v>
      </c>
      <c r="F431" s="4">
        <f t="shared" si="12"/>
        <v>1.3894705536442105</v>
      </c>
      <c r="G431" s="4">
        <f t="shared" si="13"/>
        <v>0.4745352605466665</v>
      </c>
      <c r="H431" s="5">
        <v>5.0000000000000002E-5</v>
      </c>
      <c r="I431" s="4">
        <v>4.2997800000000002E-4</v>
      </c>
    </row>
    <row r="432" spans="1:9" x14ac:dyDescent="0.25">
      <c r="A432" s="4" t="s">
        <v>3502</v>
      </c>
      <c r="B432" s="4" t="s">
        <v>1549</v>
      </c>
      <c r="C432" s="4" t="s">
        <v>2498</v>
      </c>
      <c r="D432" s="4">
        <v>18.414400000000001</v>
      </c>
      <c r="E432" s="4">
        <v>25.564</v>
      </c>
      <c r="F432" s="4">
        <f t="shared" si="12"/>
        <v>1.3882613606742549</v>
      </c>
      <c r="G432" s="4">
        <f t="shared" si="13"/>
        <v>0.47327920210385227</v>
      </c>
      <c r="H432" s="4">
        <v>1.25E-3</v>
      </c>
      <c r="I432" s="4">
        <v>6.7572200000000004E-3</v>
      </c>
    </row>
    <row r="433" spans="1:9" x14ac:dyDescent="0.25">
      <c r="A433" s="4" t="s">
        <v>2842</v>
      </c>
      <c r="B433" s="4" t="s">
        <v>860</v>
      </c>
      <c r="C433" s="4" t="s">
        <v>1902</v>
      </c>
      <c r="D433" s="4">
        <v>6.1451200000000004</v>
      </c>
      <c r="E433" s="4">
        <v>8.5283099999999994</v>
      </c>
      <c r="F433" s="4">
        <f t="shared" si="12"/>
        <v>1.3878183013513159</v>
      </c>
      <c r="G433" s="4">
        <f t="shared" si="13"/>
        <v>0.47281869695178863</v>
      </c>
      <c r="H433" s="4">
        <v>9.1500000000000001E-3</v>
      </c>
      <c r="I433" s="4">
        <v>3.3481799999999999E-2</v>
      </c>
    </row>
    <row r="434" spans="1:9" x14ac:dyDescent="0.25">
      <c r="A434" s="4" t="s">
        <v>3520</v>
      </c>
      <c r="B434" s="4" t="s">
        <v>1568</v>
      </c>
      <c r="C434" s="4" t="s">
        <v>2515</v>
      </c>
      <c r="D434" s="4">
        <v>23.196000000000002</v>
      </c>
      <c r="E434" s="4">
        <v>32.108899999999998</v>
      </c>
      <c r="F434" s="4">
        <f t="shared" si="12"/>
        <v>1.3842429729263666</v>
      </c>
      <c r="G434" s="4">
        <f t="shared" si="13"/>
        <v>0.46909719808285444</v>
      </c>
      <c r="H434" s="5">
        <v>5.0000000000000002E-5</v>
      </c>
      <c r="I434" s="4">
        <v>4.2997800000000002E-4</v>
      </c>
    </row>
    <row r="435" spans="1:9" x14ac:dyDescent="0.25">
      <c r="A435" s="4" t="s">
        <v>3120</v>
      </c>
      <c r="B435" s="4" t="s">
        <v>1150</v>
      </c>
      <c r="C435" s="4" t="s">
        <v>2157</v>
      </c>
      <c r="D435" s="4">
        <v>6.84232</v>
      </c>
      <c r="E435" s="4">
        <v>9.4656000000000002</v>
      </c>
      <c r="F435" s="4">
        <f t="shared" si="12"/>
        <v>1.383390428977306</v>
      </c>
      <c r="G435" s="4">
        <f t="shared" si="13"/>
        <v>0.46820838024628192</v>
      </c>
      <c r="H435" s="4">
        <v>5.9999999999999995E-4</v>
      </c>
      <c r="I435" s="4">
        <v>3.76677E-3</v>
      </c>
    </row>
    <row r="436" spans="1:9" x14ac:dyDescent="0.25">
      <c r="A436" s="4" t="s">
        <v>3427</v>
      </c>
      <c r="B436" s="4" t="s">
        <v>1471</v>
      </c>
      <c r="C436" s="4" t="s">
        <v>1871</v>
      </c>
      <c r="D436" s="4">
        <v>356.89</v>
      </c>
      <c r="E436" s="4">
        <v>493.26900000000001</v>
      </c>
      <c r="F436" s="4">
        <f t="shared" si="12"/>
        <v>1.3821317492784893</v>
      </c>
      <c r="G436" s="4">
        <f t="shared" si="13"/>
        <v>0.46689514464888704</v>
      </c>
      <c r="H436" s="5">
        <v>5.0000000000000002E-5</v>
      </c>
      <c r="I436" s="4">
        <v>4.2997800000000002E-4</v>
      </c>
    </row>
    <row r="437" spans="1:9" x14ac:dyDescent="0.25">
      <c r="A437" s="4" t="s">
        <v>3553</v>
      </c>
      <c r="B437" s="4" t="s">
        <v>1605</v>
      </c>
      <c r="C437" s="4" t="s">
        <v>3700</v>
      </c>
      <c r="D437" s="4">
        <v>39.845199999999998</v>
      </c>
      <c r="E437" s="4">
        <v>55.038699999999999</v>
      </c>
      <c r="F437" s="4">
        <f t="shared" si="12"/>
        <v>1.3813131820143958</v>
      </c>
      <c r="G437" s="4">
        <f t="shared" si="13"/>
        <v>0.46604045566724084</v>
      </c>
      <c r="H437" s="5">
        <v>5.0000000000000002E-5</v>
      </c>
      <c r="I437" s="4">
        <v>4.2997800000000002E-4</v>
      </c>
    </row>
    <row r="438" spans="1:9" x14ac:dyDescent="0.25">
      <c r="A438" s="4" t="s">
        <v>3455</v>
      </c>
      <c r="B438" s="4" t="s">
        <v>1501</v>
      </c>
      <c r="C438" s="4" t="s">
        <v>2453</v>
      </c>
      <c r="D438" s="4">
        <v>11.8729</v>
      </c>
      <c r="E438" s="4">
        <v>16.398900000000001</v>
      </c>
      <c r="F438" s="4">
        <f t="shared" si="12"/>
        <v>1.3812042550682648</v>
      </c>
      <c r="G438" s="4">
        <f t="shared" si="13"/>
        <v>0.46592668381336999</v>
      </c>
      <c r="H438" s="4">
        <v>4.0000000000000002E-4</v>
      </c>
      <c r="I438" s="4">
        <v>2.6509300000000001E-3</v>
      </c>
    </row>
    <row r="439" spans="1:9" x14ac:dyDescent="0.25">
      <c r="A439" s="4" t="s">
        <v>2707</v>
      </c>
      <c r="B439" s="4" t="s">
        <v>720</v>
      </c>
      <c r="C439" s="4" t="s">
        <v>1781</v>
      </c>
      <c r="D439" s="4">
        <v>37.649799999999999</v>
      </c>
      <c r="E439" s="4">
        <v>51.984299999999998</v>
      </c>
      <c r="F439" s="4">
        <f t="shared" si="12"/>
        <v>1.380732434169637</v>
      </c>
      <c r="G439" s="4">
        <f t="shared" si="13"/>
        <v>0.46543377340024422</v>
      </c>
      <c r="H439" s="5">
        <v>5.0000000000000002E-5</v>
      </c>
      <c r="I439" s="4">
        <v>4.2997800000000002E-4</v>
      </c>
    </row>
    <row r="440" spans="1:9" x14ac:dyDescent="0.25">
      <c r="A440" s="4" t="s">
        <v>2816</v>
      </c>
      <c r="B440" s="4" t="s">
        <v>834</v>
      </c>
      <c r="C440" s="4" t="s">
        <v>1878</v>
      </c>
      <c r="D440" s="4">
        <v>16.921900000000001</v>
      </c>
      <c r="E440" s="4">
        <v>23.333200000000001</v>
      </c>
      <c r="F440" s="4">
        <f t="shared" si="12"/>
        <v>1.3788758945508484</v>
      </c>
      <c r="G440" s="4">
        <f t="shared" si="13"/>
        <v>0.46349261321642521</v>
      </c>
      <c r="H440" s="4">
        <v>1.6999999999999999E-3</v>
      </c>
      <c r="I440" s="4">
        <v>8.5000000000000006E-3</v>
      </c>
    </row>
    <row r="441" spans="1:9" x14ac:dyDescent="0.25">
      <c r="A441" s="4" t="s">
        <v>2651</v>
      </c>
      <c r="B441" s="4" t="s">
        <v>664</v>
      </c>
      <c r="C441" s="4" t="s">
        <v>1730</v>
      </c>
      <c r="D441" s="4">
        <v>8.1404800000000002</v>
      </c>
      <c r="E441" s="4">
        <v>11.224399999999999</v>
      </c>
      <c r="F441" s="4">
        <f t="shared" si="12"/>
        <v>1.3788376115413341</v>
      </c>
      <c r="G441" s="4">
        <f t="shared" si="13"/>
        <v>0.46345255778074773</v>
      </c>
      <c r="H441" s="5">
        <v>5.0000000000000002E-5</v>
      </c>
      <c r="I441" s="4">
        <v>4.2997800000000002E-4</v>
      </c>
    </row>
    <row r="442" spans="1:9" x14ac:dyDescent="0.25">
      <c r="A442" s="4" t="s">
        <v>3082</v>
      </c>
      <c r="B442" s="4" t="s">
        <v>1109</v>
      </c>
      <c r="C442" s="4" t="s">
        <v>2119</v>
      </c>
      <c r="D442" s="4">
        <v>35.909700000000001</v>
      </c>
      <c r="E442" s="4">
        <v>49.438699999999997</v>
      </c>
      <c r="F442" s="4">
        <f t="shared" si="12"/>
        <v>1.3767505715725834</v>
      </c>
      <c r="G442" s="4">
        <f t="shared" si="13"/>
        <v>0.46126720743904398</v>
      </c>
      <c r="H442" s="5">
        <v>5.0000000000000002E-5</v>
      </c>
      <c r="I442" s="4">
        <v>4.2997800000000002E-4</v>
      </c>
    </row>
    <row r="443" spans="1:9" x14ac:dyDescent="0.25">
      <c r="A443" s="4" t="s">
        <v>3111</v>
      </c>
      <c r="B443" s="4" t="s">
        <v>1139</v>
      </c>
      <c r="C443" s="4" t="s">
        <v>2148</v>
      </c>
      <c r="D443" s="4">
        <v>5.3110200000000001</v>
      </c>
      <c r="E443" s="4">
        <v>7.3016500000000004</v>
      </c>
      <c r="F443" s="4">
        <f t="shared" si="12"/>
        <v>1.3748112415317586</v>
      </c>
      <c r="G443" s="4">
        <f t="shared" si="13"/>
        <v>0.45923355347386174</v>
      </c>
      <c r="H443" s="4">
        <v>2.5999999999999999E-3</v>
      </c>
      <c r="I443" s="4">
        <v>1.21788E-2</v>
      </c>
    </row>
    <row r="444" spans="1:9" x14ac:dyDescent="0.25">
      <c r="A444" s="4" t="s">
        <v>462</v>
      </c>
      <c r="B444" s="4" t="s">
        <v>42</v>
      </c>
      <c r="C444" s="4" t="s">
        <v>261</v>
      </c>
      <c r="D444" s="4">
        <v>163.53299999999999</v>
      </c>
      <c r="E444" s="4">
        <v>224.73500000000001</v>
      </c>
      <c r="F444" s="4">
        <f t="shared" si="12"/>
        <v>1.3742486226021662</v>
      </c>
      <c r="G444" s="4">
        <f t="shared" si="13"/>
        <v>0.45864303337529599</v>
      </c>
      <c r="H444" s="4">
        <v>3.5E-4</v>
      </c>
      <c r="I444" s="4">
        <v>2.3553100000000002E-3</v>
      </c>
    </row>
    <row r="445" spans="1:9" x14ac:dyDescent="0.25">
      <c r="A445" s="4" t="s">
        <v>3122</v>
      </c>
      <c r="B445" s="4" t="s">
        <v>1152</v>
      </c>
      <c r="C445" s="4" t="s">
        <v>2159</v>
      </c>
      <c r="D445" s="4">
        <v>23.215299999999999</v>
      </c>
      <c r="E445" s="4">
        <v>31.898299999999999</v>
      </c>
      <c r="F445" s="4">
        <f t="shared" si="12"/>
        <v>1.3740205812546036</v>
      </c>
      <c r="G445" s="4">
        <f t="shared" si="13"/>
        <v>0.45840361423721482</v>
      </c>
      <c r="H445" s="4">
        <v>3.5E-4</v>
      </c>
      <c r="I445" s="4">
        <v>2.3553100000000002E-3</v>
      </c>
    </row>
    <row r="446" spans="1:9" x14ac:dyDescent="0.25">
      <c r="A446" s="4" t="s">
        <v>2758</v>
      </c>
      <c r="B446" s="4" t="s">
        <v>774</v>
      </c>
      <c r="C446" s="4" t="s">
        <v>1824</v>
      </c>
      <c r="D446" s="4">
        <v>10.2095</v>
      </c>
      <c r="E446" s="4">
        <v>14.026999999999999</v>
      </c>
      <c r="F446" s="4">
        <f t="shared" si="12"/>
        <v>1.3739164503648562</v>
      </c>
      <c r="G446" s="4">
        <f t="shared" si="13"/>
        <v>0.45829427467332723</v>
      </c>
      <c r="H446" s="4">
        <v>5.5500000000000002E-3</v>
      </c>
      <c r="I446" s="4">
        <v>2.25325E-2</v>
      </c>
    </row>
    <row r="447" spans="1:9" x14ac:dyDescent="0.25">
      <c r="A447" s="4" t="s">
        <v>3285</v>
      </c>
      <c r="B447" s="4" t="s">
        <v>1328</v>
      </c>
      <c r="C447" s="4" t="s">
        <v>2306</v>
      </c>
      <c r="D447" s="4">
        <v>2174.35</v>
      </c>
      <c r="E447" s="4">
        <v>2986.15</v>
      </c>
      <c r="F447" s="4">
        <f t="shared" si="12"/>
        <v>1.3733529560558329</v>
      </c>
      <c r="G447" s="4">
        <f t="shared" si="13"/>
        <v>0.45770245032970991</v>
      </c>
      <c r="H447" s="4">
        <v>1.4999999999999999E-4</v>
      </c>
      <c r="I447" s="4">
        <v>1.1358399999999999E-3</v>
      </c>
    </row>
    <row r="448" spans="1:9" x14ac:dyDescent="0.25">
      <c r="A448" s="4" t="s">
        <v>3603</v>
      </c>
      <c r="B448" s="4" t="s">
        <v>1658</v>
      </c>
      <c r="C448" s="4" t="s">
        <v>2591</v>
      </c>
      <c r="D448" s="4">
        <v>25.1114</v>
      </c>
      <c r="E448" s="4">
        <v>34.4649</v>
      </c>
      <c r="F448" s="4">
        <f t="shared" si="12"/>
        <v>1.3724802281035704</v>
      </c>
      <c r="G448" s="4">
        <f t="shared" si="13"/>
        <v>0.4567853659719015</v>
      </c>
      <c r="H448" s="4">
        <v>1.5499999999999999E-3</v>
      </c>
      <c r="I448" s="4">
        <v>7.9627399999999994E-3</v>
      </c>
    </row>
    <row r="449" spans="1:9" x14ac:dyDescent="0.25">
      <c r="A449" s="4" t="s">
        <v>2777</v>
      </c>
      <c r="B449" s="4" t="s">
        <v>794</v>
      </c>
      <c r="C449" s="4" t="s">
        <v>3659</v>
      </c>
      <c r="D449" s="4">
        <v>37.565199999999997</v>
      </c>
      <c r="E449" s="4">
        <v>51.452500000000001</v>
      </c>
      <c r="F449" s="4">
        <f t="shared" si="12"/>
        <v>1.3696852405950188</v>
      </c>
      <c r="G449" s="4">
        <f t="shared" si="13"/>
        <v>0.45384439391142639</v>
      </c>
      <c r="H449" s="4">
        <v>2.5000000000000001E-4</v>
      </c>
      <c r="I449" s="4">
        <v>1.76709E-3</v>
      </c>
    </row>
    <row r="450" spans="1:9" x14ac:dyDescent="0.25">
      <c r="A450" s="4" t="s">
        <v>3087</v>
      </c>
      <c r="B450" s="4" t="s">
        <v>1114</v>
      </c>
      <c r="C450" s="4" t="s">
        <v>2124</v>
      </c>
      <c r="D450" s="4">
        <v>6.2109500000000004</v>
      </c>
      <c r="E450" s="4">
        <v>8.5039200000000008</v>
      </c>
      <c r="F450" s="4">
        <f t="shared" ref="F450:F513" si="14">E450/D450</f>
        <v>1.3691818481874753</v>
      </c>
      <c r="G450" s="4">
        <f t="shared" ref="G450:G513" si="15">LOG(F450,2)</f>
        <v>0.45331407117971279</v>
      </c>
      <c r="H450" s="4">
        <v>5.2500000000000003E-3</v>
      </c>
      <c r="I450" s="4">
        <v>2.1650099999999999E-2</v>
      </c>
    </row>
    <row r="451" spans="1:9" x14ac:dyDescent="0.25">
      <c r="A451" s="4" t="s">
        <v>3075</v>
      </c>
      <c r="B451" s="4" t="s">
        <v>1100</v>
      </c>
      <c r="C451" s="4" t="s">
        <v>2112</v>
      </c>
      <c r="D451" s="4">
        <v>75.885300000000001</v>
      </c>
      <c r="E451" s="4">
        <v>103.869</v>
      </c>
      <c r="F451" s="4">
        <f t="shared" si="14"/>
        <v>1.3687631201299857</v>
      </c>
      <c r="G451" s="4">
        <f t="shared" si="15"/>
        <v>0.4528727935764581</v>
      </c>
      <c r="H451" s="4">
        <v>2.5000000000000001E-4</v>
      </c>
      <c r="I451" s="4">
        <v>1.76709E-3</v>
      </c>
    </row>
    <row r="452" spans="1:9" x14ac:dyDescent="0.25">
      <c r="A452" s="4" t="s">
        <v>3070</v>
      </c>
      <c r="B452" s="4" t="s">
        <v>1095</v>
      </c>
      <c r="C452" s="4" t="s">
        <v>2107</v>
      </c>
      <c r="D452" s="4">
        <v>8.0497099999999993</v>
      </c>
      <c r="E452" s="4">
        <v>11.014900000000001</v>
      </c>
      <c r="F452" s="4">
        <f t="shared" si="14"/>
        <v>1.3683598539574719</v>
      </c>
      <c r="G452" s="4">
        <f t="shared" si="15"/>
        <v>0.45244768289128878</v>
      </c>
      <c r="H452" s="4">
        <v>4.3E-3</v>
      </c>
      <c r="I452" s="4">
        <v>1.8388499999999999E-2</v>
      </c>
    </row>
    <row r="453" spans="1:9" x14ac:dyDescent="0.25">
      <c r="A453" s="4" t="s">
        <v>2989</v>
      </c>
      <c r="B453" s="4" t="s">
        <v>1011</v>
      </c>
      <c r="C453" s="4" t="s">
        <v>2035</v>
      </c>
      <c r="D453" s="4">
        <v>6.6657500000000001</v>
      </c>
      <c r="E453" s="4">
        <v>9.1210900000000006</v>
      </c>
      <c r="F453" s="4">
        <f t="shared" si="14"/>
        <v>1.3683516483516485</v>
      </c>
      <c r="G453" s="4">
        <f t="shared" si="15"/>
        <v>0.45243903149575876</v>
      </c>
      <c r="H453" s="4">
        <v>6.4000000000000003E-3</v>
      </c>
      <c r="I453" s="4">
        <v>2.50768E-2</v>
      </c>
    </row>
    <row r="454" spans="1:9" x14ac:dyDescent="0.25">
      <c r="A454" s="4" t="s">
        <v>3342</v>
      </c>
      <c r="B454" s="4" t="s">
        <v>1385</v>
      </c>
      <c r="C454" s="4" t="s">
        <v>2357</v>
      </c>
      <c r="D454" s="4">
        <v>56.469799999999999</v>
      </c>
      <c r="E454" s="4">
        <v>77.245099999999994</v>
      </c>
      <c r="F454" s="4">
        <f t="shared" si="14"/>
        <v>1.3679010727858076</v>
      </c>
      <c r="G454" s="4">
        <f t="shared" si="15"/>
        <v>0.45196389764921141</v>
      </c>
      <c r="H454" s="5">
        <v>5.0000000000000002E-5</v>
      </c>
      <c r="I454" s="4">
        <v>4.2997800000000002E-4</v>
      </c>
    </row>
    <row r="455" spans="1:9" x14ac:dyDescent="0.25">
      <c r="A455" s="4" t="s">
        <v>2643</v>
      </c>
      <c r="B455" s="4" t="s">
        <v>656</v>
      </c>
      <c r="C455" s="4" t="s">
        <v>1722</v>
      </c>
      <c r="D455" s="4">
        <v>40.835700000000003</v>
      </c>
      <c r="E455" s="4">
        <v>55.8551</v>
      </c>
      <c r="F455" s="4">
        <f t="shared" si="14"/>
        <v>1.3678007233866445</v>
      </c>
      <c r="G455" s="4">
        <f t="shared" si="15"/>
        <v>0.45185805747262758</v>
      </c>
      <c r="H455" s="4">
        <v>1E-4</v>
      </c>
      <c r="I455" s="4">
        <v>8.0040700000000005E-4</v>
      </c>
    </row>
    <row r="456" spans="1:9" x14ac:dyDescent="0.25">
      <c r="A456" s="4" t="s">
        <v>3256</v>
      </c>
      <c r="B456" s="4" t="s">
        <v>1299</v>
      </c>
      <c r="C456" s="4" t="s">
        <v>2280</v>
      </c>
      <c r="D456" s="4">
        <v>17.601900000000001</v>
      </c>
      <c r="E456" s="4">
        <v>24.0596</v>
      </c>
      <c r="F456" s="4">
        <f t="shared" si="14"/>
        <v>1.3668751668853929</v>
      </c>
      <c r="G456" s="4">
        <f t="shared" si="15"/>
        <v>0.45088149141582057</v>
      </c>
      <c r="H456" s="4">
        <v>1.6999999999999999E-3</v>
      </c>
      <c r="I456" s="4">
        <v>8.5000000000000006E-3</v>
      </c>
    </row>
    <row r="457" spans="1:9" x14ac:dyDescent="0.25">
      <c r="A457" s="4" t="s">
        <v>2904</v>
      </c>
      <c r="B457" s="4" t="s">
        <v>924</v>
      </c>
      <c r="C457" s="4" t="s">
        <v>1959</v>
      </c>
      <c r="D457" s="4">
        <v>3.5577200000000002</v>
      </c>
      <c r="E457" s="4">
        <v>4.8568300000000004</v>
      </c>
      <c r="F457" s="4">
        <f t="shared" si="14"/>
        <v>1.365152400975906</v>
      </c>
      <c r="G457" s="4">
        <f t="shared" si="15"/>
        <v>0.44906201770852977</v>
      </c>
      <c r="H457" s="4">
        <v>4.9500000000000004E-3</v>
      </c>
      <c r="I457" s="4">
        <v>2.0629399999999999E-2</v>
      </c>
    </row>
    <row r="458" spans="1:9" x14ac:dyDescent="0.25">
      <c r="A458" s="4" t="s">
        <v>3451</v>
      </c>
      <c r="B458" s="4" t="s">
        <v>1497</v>
      </c>
      <c r="C458" s="4" t="s">
        <v>2449</v>
      </c>
      <c r="D458" s="4">
        <v>66.564400000000006</v>
      </c>
      <c r="E458" s="4">
        <v>90.831100000000006</v>
      </c>
      <c r="F458" s="4">
        <f t="shared" si="14"/>
        <v>1.3645597346329268</v>
      </c>
      <c r="G458" s="4">
        <f t="shared" si="15"/>
        <v>0.44843555105939176</v>
      </c>
      <c r="H458" s="5">
        <v>5.0000000000000002E-5</v>
      </c>
      <c r="I458" s="4">
        <v>4.2997800000000002E-4</v>
      </c>
    </row>
    <row r="459" spans="1:9" x14ac:dyDescent="0.25">
      <c r="A459" s="4" t="s">
        <v>2891</v>
      </c>
      <c r="B459" s="4" t="s">
        <v>911</v>
      </c>
      <c r="C459" s="4" t="s">
        <v>1947</v>
      </c>
      <c r="D459" s="4">
        <v>1634.13</v>
      </c>
      <c r="E459" s="4">
        <v>2229.12</v>
      </c>
      <c r="F459" s="4">
        <f t="shared" si="14"/>
        <v>1.3641019992289474</v>
      </c>
      <c r="G459" s="4">
        <f t="shared" si="15"/>
        <v>0.44795152433276614</v>
      </c>
      <c r="H459" s="5">
        <v>5.0000000000000002E-5</v>
      </c>
      <c r="I459" s="4">
        <v>4.2997800000000002E-4</v>
      </c>
    </row>
    <row r="460" spans="1:9" x14ac:dyDescent="0.25">
      <c r="A460" s="4" t="s">
        <v>2907</v>
      </c>
      <c r="B460" s="4" t="s">
        <v>927</v>
      </c>
      <c r="C460" s="4" t="s">
        <v>1962</v>
      </c>
      <c r="D460" s="4">
        <v>58.481900000000003</v>
      </c>
      <c r="E460" s="4">
        <v>79.763000000000005</v>
      </c>
      <c r="F460" s="4">
        <f t="shared" si="14"/>
        <v>1.3638920760098423</v>
      </c>
      <c r="G460" s="4">
        <f t="shared" si="15"/>
        <v>0.44772948925540507</v>
      </c>
      <c r="H460" s="4">
        <v>1.4999999999999999E-4</v>
      </c>
      <c r="I460" s="4">
        <v>1.1358399999999999E-3</v>
      </c>
    </row>
    <row r="461" spans="1:9" x14ac:dyDescent="0.25">
      <c r="A461" s="4" t="s">
        <v>529</v>
      </c>
      <c r="B461" s="4" t="s">
        <v>110</v>
      </c>
      <c r="C461" s="4" t="s">
        <v>313</v>
      </c>
      <c r="D461" s="4">
        <v>41.73</v>
      </c>
      <c r="E461" s="4">
        <v>56.900199999999998</v>
      </c>
      <c r="F461" s="4">
        <f t="shared" si="14"/>
        <v>1.3635322310088667</v>
      </c>
      <c r="G461" s="4">
        <f t="shared" si="15"/>
        <v>0.44734880290596357</v>
      </c>
      <c r="H461" s="4">
        <v>2.65E-3</v>
      </c>
      <c r="I461" s="4">
        <v>1.23395E-2</v>
      </c>
    </row>
    <row r="462" spans="1:9" x14ac:dyDescent="0.25">
      <c r="A462" s="4" t="s">
        <v>2908</v>
      </c>
      <c r="B462" s="4" t="s">
        <v>928</v>
      </c>
      <c r="C462" s="4" t="s">
        <v>1963</v>
      </c>
      <c r="D462" s="4">
        <v>24.3706</v>
      </c>
      <c r="E462" s="4">
        <v>33.201700000000002</v>
      </c>
      <c r="F462" s="4">
        <f t="shared" si="14"/>
        <v>1.3623669503418054</v>
      </c>
      <c r="G462" s="4">
        <f t="shared" si="15"/>
        <v>0.44611534221635291</v>
      </c>
      <c r="H462" s="4">
        <v>1.15E-3</v>
      </c>
      <c r="I462" s="4">
        <v>6.33871E-3</v>
      </c>
    </row>
    <row r="463" spans="1:9" x14ac:dyDescent="0.25">
      <c r="A463" s="4" t="s">
        <v>2936</v>
      </c>
      <c r="B463" s="4" t="s">
        <v>956</v>
      </c>
      <c r="C463" s="4" t="s">
        <v>1989</v>
      </c>
      <c r="D463" s="4">
        <v>20.733599999999999</v>
      </c>
      <c r="E463" s="4">
        <v>28.215399999999999</v>
      </c>
      <c r="F463" s="4">
        <f t="shared" si="14"/>
        <v>1.3608538796928658</v>
      </c>
      <c r="G463" s="4">
        <f t="shared" si="15"/>
        <v>0.44451216723891934</v>
      </c>
      <c r="H463" s="4">
        <v>1E-3</v>
      </c>
      <c r="I463" s="4">
        <v>5.6709999999999998E-3</v>
      </c>
    </row>
    <row r="464" spans="1:9" x14ac:dyDescent="0.25">
      <c r="A464" s="4" t="s">
        <v>3644</v>
      </c>
      <c r="B464" s="4" t="s">
        <v>1702</v>
      </c>
      <c r="C464" s="4" t="s">
        <v>3705</v>
      </c>
      <c r="D464" s="4">
        <v>166.72900000000001</v>
      </c>
      <c r="E464" s="4">
        <v>226.87700000000001</v>
      </c>
      <c r="F464" s="4">
        <f t="shared" si="14"/>
        <v>1.3607530783486976</v>
      </c>
      <c r="G464" s="4">
        <f t="shared" si="15"/>
        <v>0.44440529978770049</v>
      </c>
      <c r="H464" s="5">
        <v>5.0000000000000002E-5</v>
      </c>
      <c r="I464" s="4">
        <v>4.2997800000000002E-4</v>
      </c>
    </row>
    <row r="465" spans="1:9" x14ac:dyDescent="0.25">
      <c r="A465" s="4" t="s">
        <v>2800</v>
      </c>
      <c r="B465" s="4" t="s">
        <v>818</v>
      </c>
      <c r="C465" s="4" t="s">
        <v>3662</v>
      </c>
      <c r="D465" s="4">
        <v>77.840199999999996</v>
      </c>
      <c r="E465" s="4">
        <v>105.884</v>
      </c>
      <c r="F465" s="4">
        <f t="shared" si="14"/>
        <v>1.3602739972405005</v>
      </c>
      <c r="G465" s="4">
        <f t="shared" si="15"/>
        <v>0.44389727989159422</v>
      </c>
      <c r="H465" s="5">
        <v>5.0000000000000002E-5</v>
      </c>
      <c r="I465" s="4">
        <v>4.2997800000000002E-4</v>
      </c>
    </row>
    <row r="466" spans="1:9" x14ac:dyDescent="0.25">
      <c r="A466" s="4" t="s">
        <v>603</v>
      </c>
      <c r="B466" s="4" t="s">
        <v>197</v>
      </c>
      <c r="C466" s="4" t="s">
        <v>380</v>
      </c>
      <c r="D466" s="4">
        <v>90.453900000000004</v>
      </c>
      <c r="E466" s="4">
        <v>122.97799999999999</v>
      </c>
      <c r="F466" s="4">
        <f t="shared" si="14"/>
        <v>1.3595654803164925</v>
      </c>
      <c r="G466" s="4">
        <f t="shared" si="15"/>
        <v>0.44314563709487159</v>
      </c>
      <c r="H466" s="4">
        <v>1.4999999999999999E-4</v>
      </c>
      <c r="I466" s="4">
        <v>1.1358399999999999E-3</v>
      </c>
    </row>
    <row r="467" spans="1:9" x14ac:dyDescent="0.25">
      <c r="A467" s="4" t="s">
        <v>2975</v>
      </c>
      <c r="B467" s="4" t="s">
        <v>996</v>
      </c>
      <c r="C467" s="4" t="s">
        <v>3670</v>
      </c>
      <c r="D467" s="4">
        <v>35.568800000000003</v>
      </c>
      <c r="E467" s="4">
        <v>48.230600000000003</v>
      </c>
      <c r="F467" s="4">
        <f t="shared" si="14"/>
        <v>1.3559805222554597</v>
      </c>
      <c r="G467" s="4">
        <f t="shared" si="15"/>
        <v>0.43933645528304971</v>
      </c>
      <c r="H467" s="4">
        <v>8.0000000000000004E-4</v>
      </c>
      <c r="I467" s="4">
        <v>4.73494E-3</v>
      </c>
    </row>
    <row r="468" spans="1:9" x14ac:dyDescent="0.25">
      <c r="A468" s="4" t="s">
        <v>3054</v>
      </c>
      <c r="B468" s="4" t="s">
        <v>1079</v>
      </c>
      <c r="C468" s="4" t="s">
        <v>2093</v>
      </c>
      <c r="D468" s="4">
        <v>16.966699999999999</v>
      </c>
      <c r="E468" s="4">
        <v>22.966799999999999</v>
      </c>
      <c r="F468" s="4">
        <f t="shared" si="14"/>
        <v>1.3536397767391419</v>
      </c>
      <c r="G468" s="4">
        <f t="shared" si="15"/>
        <v>0.43684386782371726</v>
      </c>
      <c r="H468" s="4">
        <v>2.5000000000000001E-3</v>
      </c>
      <c r="I468" s="4">
        <v>1.17806E-2</v>
      </c>
    </row>
    <row r="469" spans="1:9" x14ac:dyDescent="0.25">
      <c r="A469" s="4" t="s">
        <v>535</v>
      </c>
      <c r="B469" s="4" t="s">
        <v>116</v>
      </c>
      <c r="C469" s="4" t="s">
        <v>319</v>
      </c>
      <c r="D469" s="4">
        <v>182.78100000000001</v>
      </c>
      <c r="E469" s="4">
        <v>247.35599999999999</v>
      </c>
      <c r="F469" s="4">
        <f t="shared" si="14"/>
        <v>1.3532916440986753</v>
      </c>
      <c r="G469" s="4">
        <f t="shared" si="15"/>
        <v>0.43647278399582595</v>
      </c>
      <c r="H469" s="4">
        <v>2.9999999999999997E-4</v>
      </c>
      <c r="I469" s="4">
        <v>2.0504299999999998E-3</v>
      </c>
    </row>
    <row r="470" spans="1:9" x14ac:dyDescent="0.25">
      <c r="A470" s="4" t="s">
        <v>3121</v>
      </c>
      <c r="B470" s="4" t="s">
        <v>1151</v>
      </c>
      <c r="C470" s="4" t="s">
        <v>2158</v>
      </c>
      <c r="D470" s="4">
        <v>19.610600000000002</v>
      </c>
      <c r="E470" s="4">
        <v>26.512699999999999</v>
      </c>
      <c r="F470" s="4">
        <f t="shared" si="14"/>
        <v>1.3519576147593646</v>
      </c>
      <c r="G470" s="4">
        <f t="shared" si="15"/>
        <v>0.43504992237823137</v>
      </c>
      <c r="H470" s="4">
        <v>5.9999999999999995E-4</v>
      </c>
      <c r="I470" s="4">
        <v>3.76677E-3</v>
      </c>
    </row>
    <row r="471" spans="1:9" x14ac:dyDescent="0.25">
      <c r="A471" s="4" t="s">
        <v>2764</v>
      </c>
      <c r="B471" s="4" t="s">
        <v>780</v>
      </c>
      <c r="C471" s="4" t="s">
        <v>1830</v>
      </c>
      <c r="D471" s="4">
        <v>6.5510700000000002</v>
      </c>
      <c r="E471" s="4">
        <v>8.8356899999999996</v>
      </c>
      <c r="F471" s="4">
        <f t="shared" si="14"/>
        <v>1.3487399768282127</v>
      </c>
      <c r="G471" s="4">
        <f t="shared" si="15"/>
        <v>0.43161223835354234</v>
      </c>
      <c r="H471" s="4">
        <v>1.47E-2</v>
      </c>
      <c r="I471" s="4">
        <v>4.8751900000000001E-2</v>
      </c>
    </row>
    <row r="472" spans="1:9" x14ac:dyDescent="0.25">
      <c r="A472" s="4" t="s">
        <v>2868</v>
      </c>
      <c r="B472" s="4" t="s">
        <v>888</v>
      </c>
      <c r="C472" s="4" t="s">
        <v>1926</v>
      </c>
      <c r="D472" s="4">
        <v>1141.03</v>
      </c>
      <c r="E472" s="4">
        <v>1538.69</v>
      </c>
      <c r="F472" s="4">
        <f t="shared" si="14"/>
        <v>1.3485096798506613</v>
      </c>
      <c r="G472" s="4">
        <f t="shared" si="15"/>
        <v>0.4313658775412017</v>
      </c>
      <c r="H472" s="5">
        <v>5.0000000000000002E-5</v>
      </c>
      <c r="I472" s="4">
        <v>4.2997800000000002E-4</v>
      </c>
    </row>
    <row r="473" spans="1:9" x14ac:dyDescent="0.25">
      <c r="A473" s="4" t="s">
        <v>490</v>
      </c>
      <c r="B473" s="4" t="s">
        <v>70</v>
      </c>
      <c r="C473" s="4" t="s">
        <v>421</v>
      </c>
      <c r="D473" s="4">
        <v>38.173499999999997</v>
      </c>
      <c r="E473" s="4">
        <v>51.462699999999998</v>
      </c>
      <c r="F473" s="4">
        <f t="shared" si="14"/>
        <v>1.3481263179954681</v>
      </c>
      <c r="G473" s="4">
        <f t="shared" si="15"/>
        <v>0.43095568183698291</v>
      </c>
      <c r="H473" s="5">
        <v>5.0000000000000002E-5</v>
      </c>
      <c r="I473" s="4">
        <v>4.2997800000000002E-4</v>
      </c>
    </row>
    <row r="474" spans="1:9" x14ac:dyDescent="0.25">
      <c r="A474" s="4" t="s">
        <v>433</v>
      </c>
      <c r="B474" s="4" t="s">
        <v>12</v>
      </c>
      <c r="C474" s="4" t="s">
        <v>237</v>
      </c>
      <c r="D474" s="4">
        <v>3.7900900000000002</v>
      </c>
      <c r="E474" s="4">
        <v>5.1085599999999998</v>
      </c>
      <c r="F474" s="4">
        <f t="shared" si="14"/>
        <v>1.3478730056542192</v>
      </c>
      <c r="G474" s="4">
        <f t="shared" si="15"/>
        <v>0.43068457460310089</v>
      </c>
      <c r="H474" s="4">
        <v>1.3849999999999999E-2</v>
      </c>
      <c r="I474" s="4">
        <v>4.6482099999999998E-2</v>
      </c>
    </row>
    <row r="475" spans="1:9" x14ac:dyDescent="0.25">
      <c r="A475" s="4" t="s">
        <v>502</v>
      </c>
      <c r="B475" s="4" t="s">
        <v>82</v>
      </c>
      <c r="C475" s="4" t="s">
        <v>288</v>
      </c>
      <c r="D475" s="4">
        <v>21.4619</v>
      </c>
      <c r="E475" s="4">
        <v>28.866299999999999</v>
      </c>
      <c r="F475" s="4">
        <f t="shared" si="14"/>
        <v>1.3450020734417736</v>
      </c>
      <c r="G475" s="4">
        <f t="shared" si="15"/>
        <v>0.42760839682789098</v>
      </c>
      <c r="H475" s="4">
        <v>1.0499999999999999E-3</v>
      </c>
      <c r="I475" s="4">
        <v>5.8615100000000003E-3</v>
      </c>
    </row>
    <row r="476" spans="1:9" x14ac:dyDescent="0.25">
      <c r="A476" s="4" t="s">
        <v>3151</v>
      </c>
      <c r="B476" s="4" t="s">
        <v>1190</v>
      </c>
      <c r="C476" s="4" t="s">
        <v>2186</v>
      </c>
      <c r="D476" s="4">
        <v>14.022399999999999</v>
      </c>
      <c r="E476" s="4">
        <v>18.837900000000001</v>
      </c>
      <c r="F476" s="4">
        <f t="shared" si="14"/>
        <v>1.3434148219990873</v>
      </c>
      <c r="G476" s="4">
        <f t="shared" si="15"/>
        <v>0.42590485147749424</v>
      </c>
      <c r="H476" s="4">
        <v>1.1650000000000001E-2</v>
      </c>
      <c r="I476" s="4">
        <v>4.0661200000000002E-2</v>
      </c>
    </row>
    <row r="477" spans="1:9" x14ac:dyDescent="0.25">
      <c r="A477" s="4" t="s">
        <v>588</v>
      </c>
      <c r="B477" s="4" t="s">
        <v>179</v>
      </c>
      <c r="C477" s="4" t="s">
        <v>366</v>
      </c>
      <c r="D477" s="4">
        <v>6.3781999999999996</v>
      </c>
      <c r="E477" s="4">
        <v>8.5678900000000002</v>
      </c>
      <c r="F477" s="4">
        <f t="shared" si="14"/>
        <v>1.3433084569314229</v>
      </c>
      <c r="G477" s="4">
        <f t="shared" si="15"/>
        <v>0.42579062136163015</v>
      </c>
      <c r="H477" s="4">
        <v>8.5500000000000003E-3</v>
      </c>
      <c r="I477" s="4">
        <v>3.1789499999999998E-2</v>
      </c>
    </row>
    <row r="478" spans="1:9" x14ac:dyDescent="0.25">
      <c r="A478" s="4" t="s">
        <v>3068</v>
      </c>
      <c r="B478" s="4" t="s">
        <v>1093</v>
      </c>
      <c r="C478" s="4" t="s">
        <v>2106</v>
      </c>
      <c r="D478" s="4">
        <v>64.780699999999996</v>
      </c>
      <c r="E478" s="4">
        <v>86.872699999999995</v>
      </c>
      <c r="F478" s="4">
        <f t="shared" si="14"/>
        <v>1.3410274973873391</v>
      </c>
      <c r="G478" s="4">
        <f t="shared" si="15"/>
        <v>0.42333881959707309</v>
      </c>
      <c r="H478" s="4">
        <v>1E-4</v>
      </c>
      <c r="I478" s="4">
        <v>8.0040700000000005E-4</v>
      </c>
    </row>
    <row r="479" spans="1:9" x14ac:dyDescent="0.25">
      <c r="A479" s="4" t="s">
        <v>3003</v>
      </c>
      <c r="B479" s="4" t="s">
        <v>1025</v>
      </c>
      <c r="C479" s="4" t="s">
        <v>3673</v>
      </c>
      <c r="D479" s="4">
        <v>11.6736</v>
      </c>
      <c r="E479" s="4">
        <v>15.6516</v>
      </c>
      <c r="F479" s="4">
        <f t="shared" si="14"/>
        <v>1.3407689144736841</v>
      </c>
      <c r="G479" s="4">
        <f t="shared" si="15"/>
        <v>0.42306060586936817</v>
      </c>
      <c r="H479" s="4">
        <v>1.295E-2</v>
      </c>
      <c r="I479" s="4">
        <v>4.4293699999999998E-2</v>
      </c>
    </row>
    <row r="480" spans="1:9" x14ac:dyDescent="0.25">
      <c r="A480" s="4" t="s">
        <v>2839</v>
      </c>
      <c r="B480" s="4" t="s">
        <v>857</v>
      </c>
      <c r="C480" s="4" t="s">
        <v>1899</v>
      </c>
      <c r="D480" s="4">
        <v>115.812</v>
      </c>
      <c r="E480" s="4">
        <v>154.864</v>
      </c>
      <c r="F480" s="4">
        <f t="shared" si="14"/>
        <v>1.3372016716747834</v>
      </c>
      <c r="G480" s="4">
        <f t="shared" si="15"/>
        <v>0.4192170636242003</v>
      </c>
      <c r="H480" s="4">
        <v>2.0000000000000001E-4</v>
      </c>
      <c r="I480" s="4">
        <v>1.46097E-3</v>
      </c>
    </row>
    <row r="481" spans="1:9" x14ac:dyDescent="0.25">
      <c r="A481" s="4" t="s">
        <v>3233</v>
      </c>
      <c r="B481" s="4" t="s">
        <v>1275</v>
      </c>
      <c r="C481" s="4" t="s">
        <v>2261</v>
      </c>
      <c r="D481" s="4">
        <v>43.1631</v>
      </c>
      <c r="E481" s="4">
        <v>57.717700000000001</v>
      </c>
      <c r="F481" s="4">
        <f t="shared" si="14"/>
        <v>1.3372000620900724</v>
      </c>
      <c r="G481" s="4">
        <f t="shared" si="15"/>
        <v>0.41921532705646536</v>
      </c>
      <c r="H481" s="4">
        <v>8.4999999999999995E-4</v>
      </c>
      <c r="I481" s="4">
        <v>4.9342700000000001E-3</v>
      </c>
    </row>
    <row r="482" spans="1:9" x14ac:dyDescent="0.25">
      <c r="A482" s="4" t="s">
        <v>3305</v>
      </c>
      <c r="B482" s="4" t="s">
        <v>1348</v>
      </c>
      <c r="C482" s="4" t="s">
        <v>2325</v>
      </c>
      <c r="D482" s="4">
        <v>13.7088</v>
      </c>
      <c r="E482" s="4">
        <v>18.3231</v>
      </c>
      <c r="F482" s="4">
        <f t="shared" si="14"/>
        <v>1.336594012605042</v>
      </c>
      <c r="G482" s="4">
        <f t="shared" si="15"/>
        <v>0.41856131662998186</v>
      </c>
      <c r="H482" s="4">
        <v>3.8999999999999998E-3</v>
      </c>
      <c r="I482" s="4">
        <v>1.69172E-2</v>
      </c>
    </row>
    <row r="483" spans="1:9" x14ac:dyDescent="0.25">
      <c r="A483" s="4" t="s">
        <v>2639</v>
      </c>
      <c r="B483" s="4" t="s">
        <v>652</v>
      </c>
      <c r="C483" s="4" t="s">
        <v>3706</v>
      </c>
      <c r="D483" s="4">
        <v>16.3461</v>
      </c>
      <c r="E483" s="4">
        <v>21.8169</v>
      </c>
      <c r="F483" s="4">
        <f t="shared" si="14"/>
        <v>1.3346853377869952</v>
      </c>
      <c r="G483" s="4">
        <f t="shared" si="15"/>
        <v>0.41649965567874464</v>
      </c>
      <c r="H483" s="4">
        <v>8.4999999999999995E-4</v>
      </c>
      <c r="I483" s="4">
        <v>4.9342700000000001E-3</v>
      </c>
    </row>
    <row r="484" spans="1:9" x14ac:dyDescent="0.25">
      <c r="A484" s="4"/>
      <c r="B484" s="4" t="s">
        <v>1063</v>
      </c>
      <c r="C484" s="4"/>
      <c r="D484" s="4">
        <v>20.414899999999999</v>
      </c>
      <c r="E484" s="4">
        <v>27.242799999999999</v>
      </c>
      <c r="F484" s="4">
        <f t="shared" si="14"/>
        <v>1.3344566958447017</v>
      </c>
      <c r="G484" s="4">
        <f t="shared" si="15"/>
        <v>0.41625248966589379</v>
      </c>
      <c r="H484" s="4">
        <v>1.5499999999999999E-3</v>
      </c>
      <c r="I484" s="4">
        <v>7.9627499999999993E-3</v>
      </c>
    </row>
    <row r="485" spans="1:9" x14ac:dyDescent="0.25">
      <c r="A485" s="4" t="s">
        <v>432</v>
      </c>
      <c r="B485" s="4" t="s">
        <v>11</v>
      </c>
      <c r="C485" s="4" t="s">
        <v>236</v>
      </c>
      <c r="D485" s="4">
        <v>9.1272699999999993</v>
      </c>
      <c r="E485" s="4">
        <v>12.1768</v>
      </c>
      <c r="F485" s="4">
        <f t="shared" si="14"/>
        <v>1.3341119524238902</v>
      </c>
      <c r="G485" s="4">
        <f t="shared" si="15"/>
        <v>0.41587973581024662</v>
      </c>
      <c r="H485" s="4">
        <v>3.5999999999999999E-3</v>
      </c>
      <c r="I485" s="4">
        <v>1.5861E-2</v>
      </c>
    </row>
    <row r="486" spans="1:9" x14ac:dyDescent="0.25">
      <c r="A486" s="4" t="s">
        <v>2932</v>
      </c>
      <c r="B486" s="4" t="s">
        <v>952</v>
      </c>
      <c r="C486" s="4" t="s">
        <v>1985</v>
      </c>
      <c r="D486" s="4">
        <v>13.2989</v>
      </c>
      <c r="E486" s="4">
        <v>17.738</v>
      </c>
      <c r="F486" s="4">
        <f t="shared" si="14"/>
        <v>1.3337945243591576</v>
      </c>
      <c r="G486" s="4">
        <f t="shared" si="15"/>
        <v>0.41553643149956326</v>
      </c>
      <c r="H486" s="4">
        <v>1.5E-3</v>
      </c>
      <c r="I486" s="4">
        <v>7.7667999999999999E-3</v>
      </c>
    </row>
    <row r="487" spans="1:9" x14ac:dyDescent="0.25">
      <c r="A487" s="4" t="s">
        <v>3609</v>
      </c>
      <c r="B487" s="4" t="s">
        <v>1666</v>
      </c>
      <c r="C487" s="4" t="s">
        <v>2596</v>
      </c>
      <c r="D487" s="4">
        <v>88.821700000000007</v>
      </c>
      <c r="E487" s="4">
        <v>118.46599999999999</v>
      </c>
      <c r="F487" s="4">
        <f t="shared" si="14"/>
        <v>1.3337506487716402</v>
      </c>
      <c r="G487" s="4">
        <f t="shared" si="15"/>
        <v>0.41548897281494884</v>
      </c>
      <c r="H487" s="4">
        <v>1.4999999999999999E-4</v>
      </c>
      <c r="I487" s="4">
        <v>1.1358399999999999E-3</v>
      </c>
    </row>
    <row r="488" spans="1:9" x14ac:dyDescent="0.25">
      <c r="A488" s="4" t="s">
        <v>3142</v>
      </c>
      <c r="B488" s="4" t="s">
        <v>1177</v>
      </c>
      <c r="C488" s="4" t="s">
        <v>2177</v>
      </c>
      <c r="D488" s="4">
        <v>151.863</v>
      </c>
      <c r="E488" s="4">
        <v>202.24299999999999</v>
      </c>
      <c r="F488" s="4">
        <f t="shared" si="14"/>
        <v>1.3317463766684445</v>
      </c>
      <c r="G488" s="4">
        <f t="shared" si="15"/>
        <v>0.41331935571071809</v>
      </c>
      <c r="H488" s="4">
        <v>1.4999999999999999E-4</v>
      </c>
      <c r="I488" s="4">
        <v>1.1358399999999999E-3</v>
      </c>
    </row>
    <row r="489" spans="1:9" x14ac:dyDescent="0.25">
      <c r="A489" s="4" t="s">
        <v>3374</v>
      </c>
      <c r="B489" s="4" t="s">
        <v>1417</v>
      </c>
      <c r="C489" s="4" t="s">
        <v>3691</v>
      </c>
      <c r="D489" s="4">
        <v>21.694700000000001</v>
      </c>
      <c r="E489" s="4">
        <v>28.830200000000001</v>
      </c>
      <c r="F489" s="4">
        <f t="shared" si="14"/>
        <v>1.3289052164814448</v>
      </c>
      <c r="G489" s="4">
        <f t="shared" si="15"/>
        <v>0.41023820876107681</v>
      </c>
      <c r="H489" s="4">
        <v>4.15E-3</v>
      </c>
      <c r="I489" s="4">
        <v>1.78636E-2</v>
      </c>
    </row>
    <row r="490" spans="1:9" x14ac:dyDescent="0.25">
      <c r="A490" s="4" t="s">
        <v>3243</v>
      </c>
      <c r="B490" s="4" t="s">
        <v>1286</v>
      </c>
      <c r="C490" s="4" t="s">
        <v>2270</v>
      </c>
      <c r="D490" s="4">
        <v>56.677</v>
      </c>
      <c r="E490" s="4">
        <v>75.112899999999996</v>
      </c>
      <c r="F490" s="4">
        <f t="shared" si="14"/>
        <v>1.3252800959824973</v>
      </c>
      <c r="G490" s="4">
        <f t="shared" si="15"/>
        <v>0.40629730335861125</v>
      </c>
      <c r="H490" s="4">
        <v>2.9999999999999997E-4</v>
      </c>
      <c r="I490" s="4">
        <v>2.0504299999999998E-3</v>
      </c>
    </row>
    <row r="491" spans="1:9" x14ac:dyDescent="0.25">
      <c r="A491" s="4" t="s">
        <v>3598</v>
      </c>
      <c r="B491" s="4" t="s">
        <v>1653</v>
      </c>
      <c r="C491" s="4" t="s">
        <v>2586</v>
      </c>
      <c r="D491" s="4">
        <v>15.333</v>
      </c>
      <c r="E491" s="4">
        <v>20.293399999999998</v>
      </c>
      <c r="F491" s="4">
        <f t="shared" si="14"/>
        <v>1.3235113806821885</v>
      </c>
      <c r="G491" s="4">
        <f t="shared" si="15"/>
        <v>0.40437060041182571</v>
      </c>
      <c r="H491" s="4">
        <v>3.0000000000000001E-3</v>
      </c>
      <c r="I491" s="4">
        <v>1.3725299999999999E-2</v>
      </c>
    </row>
    <row r="492" spans="1:9" x14ac:dyDescent="0.25">
      <c r="A492" s="4" t="s">
        <v>3344</v>
      </c>
      <c r="B492" s="4" t="s">
        <v>1387</v>
      </c>
      <c r="C492" s="4" t="s">
        <v>2359</v>
      </c>
      <c r="D492" s="4">
        <v>71.878</v>
      </c>
      <c r="E492" s="4">
        <v>95.106399999999994</v>
      </c>
      <c r="F492" s="4">
        <f t="shared" si="14"/>
        <v>1.3231642505356298</v>
      </c>
      <c r="G492" s="4">
        <f t="shared" si="15"/>
        <v>0.40399216118191172</v>
      </c>
      <c r="H492" s="4">
        <v>5.5000000000000003E-4</v>
      </c>
      <c r="I492" s="4">
        <v>3.5032399999999999E-3</v>
      </c>
    </row>
    <row r="493" spans="1:9" x14ac:dyDescent="0.25">
      <c r="A493" s="4" t="s">
        <v>2729</v>
      </c>
      <c r="B493" s="4" t="s">
        <v>743</v>
      </c>
      <c r="C493" s="4" t="s">
        <v>1800</v>
      </c>
      <c r="D493" s="4">
        <v>5.4663300000000001</v>
      </c>
      <c r="E493" s="4">
        <v>7.2303899999999999</v>
      </c>
      <c r="F493" s="4">
        <f t="shared" si="14"/>
        <v>1.3227137768850399</v>
      </c>
      <c r="G493" s="4">
        <f t="shared" si="15"/>
        <v>0.40350090943009137</v>
      </c>
      <c r="H493" s="4">
        <v>1.5499999999999999E-3</v>
      </c>
      <c r="I493" s="4">
        <v>7.9627399999999994E-3</v>
      </c>
    </row>
    <row r="494" spans="1:9" x14ac:dyDescent="0.25">
      <c r="A494" s="4" t="s">
        <v>3158</v>
      </c>
      <c r="B494" s="4" t="s">
        <v>1198</v>
      </c>
      <c r="C494" s="4" t="s">
        <v>2192</v>
      </c>
      <c r="D494" s="4">
        <v>35.095599999999997</v>
      </c>
      <c r="E494" s="4">
        <v>46.352600000000002</v>
      </c>
      <c r="F494" s="4">
        <f t="shared" si="14"/>
        <v>1.3207524589977093</v>
      </c>
      <c r="G494" s="4">
        <f t="shared" si="15"/>
        <v>0.40136009592510496</v>
      </c>
      <c r="H494" s="4">
        <v>1.15E-3</v>
      </c>
      <c r="I494" s="4">
        <v>6.33871E-3</v>
      </c>
    </row>
    <row r="495" spans="1:9" x14ac:dyDescent="0.25">
      <c r="A495" s="4" t="s">
        <v>3318</v>
      </c>
      <c r="B495" s="4" t="s">
        <v>1361</v>
      </c>
      <c r="C495" s="4" t="s">
        <v>2336</v>
      </c>
      <c r="D495" s="4">
        <v>11.4869</v>
      </c>
      <c r="E495" s="4">
        <v>15.167999999999999</v>
      </c>
      <c r="F495" s="4">
        <f t="shared" si="14"/>
        <v>1.320460698708964</v>
      </c>
      <c r="G495" s="4">
        <f t="shared" si="15"/>
        <v>0.40104136275342955</v>
      </c>
      <c r="H495" s="4">
        <v>1.005E-2</v>
      </c>
      <c r="I495" s="4">
        <v>3.6069900000000002E-2</v>
      </c>
    </row>
    <row r="496" spans="1:9" x14ac:dyDescent="0.25">
      <c r="A496" s="4" t="s">
        <v>3052</v>
      </c>
      <c r="B496" s="4" t="s">
        <v>1077</v>
      </c>
      <c r="C496" s="4" t="s">
        <v>2091</v>
      </c>
      <c r="D496" s="4">
        <v>6.2671400000000004</v>
      </c>
      <c r="E496" s="4">
        <v>8.26342</v>
      </c>
      <c r="F496" s="4">
        <f t="shared" si="14"/>
        <v>1.3185312598729244</v>
      </c>
      <c r="G496" s="4">
        <f t="shared" si="15"/>
        <v>0.39893177516837625</v>
      </c>
      <c r="H496" s="4">
        <v>1.295E-2</v>
      </c>
      <c r="I496" s="4">
        <v>4.4293699999999998E-2</v>
      </c>
    </row>
    <row r="497" spans="1:9" x14ac:dyDescent="0.25">
      <c r="A497" s="4" t="s">
        <v>3185</v>
      </c>
      <c r="B497" s="4" t="s">
        <v>1225</v>
      </c>
      <c r="C497" s="4" t="s">
        <v>3681</v>
      </c>
      <c r="D497" s="4">
        <v>39.076999999999998</v>
      </c>
      <c r="E497" s="4">
        <v>51.435299999999998</v>
      </c>
      <c r="F497" s="4">
        <f t="shared" si="14"/>
        <v>1.3162550861120352</v>
      </c>
      <c r="G497" s="4">
        <f t="shared" si="15"/>
        <v>0.39643910594761811</v>
      </c>
      <c r="H497" s="4">
        <v>1.75E-3</v>
      </c>
      <c r="I497" s="4">
        <v>8.7167300000000007E-3</v>
      </c>
    </row>
    <row r="498" spans="1:9" x14ac:dyDescent="0.25">
      <c r="A498" s="4" t="s">
        <v>3463</v>
      </c>
      <c r="B498" s="4" t="s">
        <v>1509</v>
      </c>
      <c r="C498" s="4" t="s">
        <v>2461</v>
      </c>
      <c r="D498" s="4">
        <v>21.338999999999999</v>
      </c>
      <c r="E498" s="4">
        <v>28.081</v>
      </c>
      <c r="F498" s="4">
        <f t="shared" si="14"/>
        <v>1.3159473264914008</v>
      </c>
      <c r="G498" s="4">
        <f t="shared" si="15"/>
        <v>0.39610174338129533</v>
      </c>
      <c r="H498" s="4">
        <v>5.5000000000000003E-4</v>
      </c>
      <c r="I498" s="4">
        <v>3.5032399999999999E-3</v>
      </c>
    </row>
    <row r="499" spans="1:9" x14ac:dyDescent="0.25">
      <c r="A499" s="4" t="s">
        <v>3123</v>
      </c>
      <c r="B499" s="4" t="s">
        <v>1153</v>
      </c>
      <c r="C499" s="4" t="s">
        <v>2160</v>
      </c>
      <c r="D499" s="4">
        <v>6.1923300000000001</v>
      </c>
      <c r="E499" s="4">
        <v>8.1468100000000003</v>
      </c>
      <c r="F499" s="4">
        <f t="shared" si="14"/>
        <v>1.3156291735098098</v>
      </c>
      <c r="G499" s="4">
        <f t="shared" si="15"/>
        <v>0.39575290478129915</v>
      </c>
      <c r="H499" s="4">
        <v>1.0500000000000001E-2</v>
      </c>
      <c r="I499" s="4">
        <v>3.7411600000000003E-2</v>
      </c>
    </row>
    <row r="500" spans="1:9" x14ac:dyDescent="0.25">
      <c r="A500" s="4" t="s">
        <v>3623</v>
      </c>
      <c r="B500" s="4" t="s">
        <v>1680</v>
      </c>
      <c r="C500" s="4" t="s">
        <v>2608</v>
      </c>
      <c r="D500" s="4">
        <v>17.159600000000001</v>
      </c>
      <c r="E500" s="4">
        <v>22.552199999999999</v>
      </c>
      <c r="F500" s="4">
        <f t="shared" si="14"/>
        <v>1.3142614046947481</v>
      </c>
      <c r="G500" s="4">
        <f t="shared" si="15"/>
        <v>0.39425225416043891</v>
      </c>
      <c r="H500" s="4">
        <v>1.25E-3</v>
      </c>
      <c r="I500" s="4">
        <v>6.7572200000000004E-3</v>
      </c>
    </row>
    <row r="501" spans="1:9" x14ac:dyDescent="0.25">
      <c r="A501" s="4" t="s">
        <v>3590</v>
      </c>
      <c r="B501" s="4" t="s">
        <v>1645</v>
      </c>
      <c r="C501" s="4" t="s">
        <v>2579</v>
      </c>
      <c r="D501" s="4">
        <v>41.291600000000003</v>
      </c>
      <c r="E501" s="4">
        <v>54.261299999999999</v>
      </c>
      <c r="F501" s="4">
        <f t="shared" si="14"/>
        <v>1.3141002043999264</v>
      </c>
      <c r="G501" s="4">
        <f t="shared" si="15"/>
        <v>0.39407529002778996</v>
      </c>
      <c r="H501" s="4">
        <v>1.5499999999999999E-3</v>
      </c>
      <c r="I501" s="4">
        <v>7.9627399999999994E-3</v>
      </c>
    </row>
    <row r="502" spans="1:9" x14ac:dyDescent="0.25">
      <c r="A502" s="4" t="s">
        <v>3320</v>
      </c>
      <c r="B502" s="4" t="s">
        <v>1363</v>
      </c>
      <c r="C502" s="4" t="s">
        <v>2338</v>
      </c>
      <c r="D502" s="4">
        <v>628.34</v>
      </c>
      <c r="E502" s="4">
        <v>825.35799999999995</v>
      </c>
      <c r="F502" s="4">
        <f t="shared" si="14"/>
        <v>1.3135531718496354</v>
      </c>
      <c r="G502" s="4">
        <f t="shared" si="15"/>
        <v>0.39347460108910087</v>
      </c>
      <c r="H502" s="4">
        <v>1E-4</v>
      </c>
      <c r="I502" s="4">
        <v>8.0040700000000005E-4</v>
      </c>
    </row>
    <row r="503" spans="1:9" x14ac:dyDescent="0.25">
      <c r="A503" s="4"/>
      <c r="B503" s="4" t="s">
        <v>1520</v>
      </c>
      <c r="C503" s="4"/>
      <c r="D503" s="4">
        <v>15.912100000000001</v>
      </c>
      <c r="E503" s="4">
        <v>20.8888</v>
      </c>
      <c r="F503" s="4">
        <f t="shared" si="14"/>
        <v>1.3127619861614745</v>
      </c>
      <c r="G503" s="4">
        <f t="shared" si="15"/>
        <v>0.39260536824034692</v>
      </c>
      <c r="H503" s="4">
        <v>1.5E-3</v>
      </c>
      <c r="I503" s="4">
        <v>7.7667999999999999E-3</v>
      </c>
    </row>
    <row r="504" spans="1:9" x14ac:dyDescent="0.25">
      <c r="A504" s="4" t="s">
        <v>3279</v>
      </c>
      <c r="B504" s="4" t="s">
        <v>1322</v>
      </c>
      <c r="C504" s="4" t="s">
        <v>2300</v>
      </c>
      <c r="D504" s="4">
        <v>25.116099999999999</v>
      </c>
      <c r="E504" s="4">
        <v>32.941499999999998</v>
      </c>
      <c r="F504" s="4">
        <f t="shared" si="14"/>
        <v>1.311569073223948</v>
      </c>
      <c r="G504" s="4">
        <f t="shared" si="15"/>
        <v>0.391293788520585</v>
      </c>
      <c r="H504" s="4">
        <v>4.4000000000000003E-3</v>
      </c>
      <c r="I504" s="4">
        <v>1.8754900000000001E-2</v>
      </c>
    </row>
    <row r="505" spans="1:9" x14ac:dyDescent="0.25">
      <c r="A505" s="4" t="s">
        <v>3040</v>
      </c>
      <c r="B505" s="4" t="s">
        <v>1064</v>
      </c>
      <c r="C505" s="4" t="s">
        <v>2079</v>
      </c>
      <c r="D505" s="4">
        <v>20.9588</v>
      </c>
      <c r="E505" s="4">
        <v>27.478200000000001</v>
      </c>
      <c r="F505" s="4">
        <f t="shared" si="14"/>
        <v>1.3110578849934158</v>
      </c>
      <c r="G505" s="4">
        <f t="shared" si="15"/>
        <v>0.39073138391921514</v>
      </c>
      <c r="H505" s="4">
        <v>1.65E-3</v>
      </c>
      <c r="I505" s="4">
        <v>8.3241300000000008E-3</v>
      </c>
    </row>
    <row r="506" spans="1:9" x14ac:dyDescent="0.25">
      <c r="A506" s="4" t="s">
        <v>3169</v>
      </c>
      <c r="B506" s="4" t="s">
        <v>1209</v>
      </c>
      <c r="C506" s="4" t="s">
        <v>2203</v>
      </c>
      <c r="D506" s="4">
        <v>11.889900000000001</v>
      </c>
      <c r="E506" s="4">
        <v>15.5848</v>
      </c>
      <c r="F506" s="4">
        <f t="shared" si="14"/>
        <v>1.3107595522249975</v>
      </c>
      <c r="G506" s="4">
        <f t="shared" si="15"/>
        <v>0.39040305960396765</v>
      </c>
      <c r="H506" s="4">
        <v>1.0499999999999999E-3</v>
      </c>
      <c r="I506" s="4">
        <v>5.8615100000000003E-3</v>
      </c>
    </row>
    <row r="507" spans="1:9" x14ac:dyDescent="0.25">
      <c r="A507" s="4" t="s">
        <v>2710</v>
      </c>
      <c r="B507" s="4" t="s">
        <v>723</v>
      </c>
      <c r="C507" s="4" t="s">
        <v>1784</v>
      </c>
      <c r="D507" s="4">
        <v>8.7685399999999998</v>
      </c>
      <c r="E507" s="4">
        <v>11.4872</v>
      </c>
      <c r="F507" s="4">
        <f t="shared" si="14"/>
        <v>1.3100470545837732</v>
      </c>
      <c r="G507" s="4">
        <f t="shared" si="15"/>
        <v>0.38961863175927813</v>
      </c>
      <c r="H507" s="4">
        <v>1.1999999999999999E-3</v>
      </c>
      <c r="I507" s="4">
        <v>6.5682500000000003E-3</v>
      </c>
    </row>
    <row r="508" spans="1:9" x14ac:dyDescent="0.25">
      <c r="A508" s="4" t="s">
        <v>3449</v>
      </c>
      <c r="B508" s="4" t="s">
        <v>1495</v>
      </c>
      <c r="C508" s="4" t="s">
        <v>391</v>
      </c>
      <c r="D508" s="4">
        <v>4058.06</v>
      </c>
      <c r="E508" s="4">
        <v>5315.35</v>
      </c>
      <c r="F508" s="4">
        <f t="shared" si="14"/>
        <v>1.3098253845433534</v>
      </c>
      <c r="G508" s="4">
        <f t="shared" si="15"/>
        <v>0.38937449600364799</v>
      </c>
      <c r="H508" s="4">
        <v>5.6499999999999996E-3</v>
      </c>
      <c r="I508" s="4">
        <v>2.27505E-2</v>
      </c>
    </row>
    <row r="509" spans="1:9" x14ac:dyDescent="0.25">
      <c r="A509" s="4" t="s">
        <v>3222</v>
      </c>
      <c r="B509" s="4" t="s">
        <v>1264</v>
      </c>
      <c r="C509" s="4" t="s">
        <v>2251</v>
      </c>
      <c r="D509" s="4">
        <v>40.731299999999997</v>
      </c>
      <c r="E509" s="4">
        <v>53.311399999999999</v>
      </c>
      <c r="F509" s="4">
        <f t="shared" si="14"/>
        <v>1.3088558430494486</v>
      </c>
      <c r="G509" s="4">
        <f t="shared" si="15"/>
        <v>0.38830620807736904</v>
      </c>
      <c r="H509" s="4">
        <v>2.3500000000000001E-3</v>
      </c>
      <c r="I509" s="4">
        <v>1.11945E-2</v>
      </c>
    </row>
    <row r="510" spans="1:9" x14ac:dyDescent="0.25">
      <c r="A510" s="4" t="s">
        <v>3446</v>
      </c>
      <c r="B510" s="4" t="s">
        <v>1492</v>
      </c>
      <c r="C510" s="4" t="s">
        <v>2446</v>
      </c>
      <c r="D510" s="4">
        <v>7.2557</v>
      </c>
      <c r="E510" s="4">
        <v>9.4843700000000002</v>
      </c>
      <c r="F510" s="4">
        <f t="shared" si="14"/>
        <v>1.3071612663147594</v>
      </c>
      <c r="G510" s="4">
        <f t="shared" si="15"/>
        <v>0.38643713941972496</v>
      </c>
      <c r="H510" s="4">
        <v>1.0200000000000001E-2</v>
      </c>
      <c r="I510" s="4">
        <v>3.6508199999999998E-2</v>
      </c>
    </row>
    <row r="511" spans="1:9" x14ac:dyDescent="0.25">
      <c r="A511" s="4" t="s">
        <v>2985</v>
      </c>
      <c r="B511" s="4" t="s">
        <v>1007</v>
      </c>
      <c r="C511" s="4" t="s">
        <v>3672</v>
      </c>
      <c r="D511" s="4">
        <v>17.011099999999999</v>
      </c>
      <c r="E511" s="4">
        <v>22.2254</v>
      </c>
      <c r="F511" s="4">
        <f t="shared" si="14"/>
        <v>1.3065233876704037</v>
      </c>
      <c r="G511" s="4">
        <f t="shared" si="15"/>
        <v>0.3857329501260634</v>
      </c>
      <c r="H511" s="4">
        <v>5.7499999999999999E-3</v>
      </c>
      <c r="I511" s="4">
        <v>2.3058700000000001E-2</v>
      </c>
    </row>
    <row r="512" spans="1:9" x14ac:dyDescent="0.25">
      <c r="A512" s="4" t="s">
        <v>2951</v>
      </c>
      <c r="B512" s="4" t="s">
        <v>971</v>
      </c>
      <c r="C512" s="4" t="s">
        <v>2002</v>
      </c>
      <c r="D512" s="4">
        <v>31.144200000000001</v>
      </c>
      <c r="E512" s="4">
        <v>40.643999999999998</v>
      </c>
      <c r="F512" s="4">
        <f t="shared" si="14"/>
        <v>1.3050262970312287</v>
      </c>
      <c r="G512" s="4">
        <f t="shared" si="15"/>
        <v>0.38407887822374137</v>
      </c>
      <c r="H512" s="4">
        <v>1.8500000000000001E-3</v>
      </c>
      <c r="I512" s="4">
        <v>9.0881299999999998E-3</v>
      </c>
    </row>
    <row r="513" spans="1:9" x14ac:dyDescent="0.25">
      <c r="A513" s="4" t="s">
        <v>3637</v>
      </c>
      <c r="B513" s="4" t="s">
        <v>1695</v>
      </c>
      <c r="C513" s="4" t="s">
        <v>2619</v>
      </c>
      <c r="D513" s="4">
        <v>24.5822</v>
      </c>
      <c r="E513" s="4">
        <v>32.0197</v>
      </c>
      <c r="F513" s="4">
        <f t="shared" si="14"/>
        <v>1.3025563212405724</v>
      </c>
      <c r="G513" s="4">
        <f t="shared" si="15"/>
        <v>0.38134575455197239</v>
      </c>
      <c r="H513" s="4">
        <v>2E-3</v>
      </c>
      <c r="I513" s="4">
        <v>9.73978E-3</v>
      </c>
    </row>
    <row r="514" spans="1:9" x14ac:dyDescent="0.25">
      <c r="A514" s="4" t="s">
        <v>3373</v>
      </c>
      <c r="B514" s="4" t="s">
        <v>1416</v>
      </c>
      <c r="C514" s="4" t="s">
        <v>2385</v>
      </c>
      <c r="D514" s="4">
        <v>136.21199999999999</v>
      </c>
      <c r="E514" s="4">
        <v>177.32400000000001</v>
      </c>
      <c r="F514" s="4">
        <f t="shared" ref="F514:F577" si="16">E514/D514</f>
        <v>1.3018236278741964</v>
      </c>
      <c r="G514" s="4">
        <f t="shared" ref="G514:G577" si="17">LOG(F514,2)</f>
        <v>0.38053400424310535</v>
      </c>
      <c r="H514" s="4">
        <v>1E-4</v>
      </c>
      <c r="I514" s="4">
        <v>8.0040700000000005E-4</v>
      </c>
    </row>
    <row r="515" spans="1:9" x14ac:dyDescent="0.25">
      <c r="A515" s="4" t="s">
        <v>3217</v>
      </c>
      <c r="B515" s="4" t="s">
        <v>1258</v>
      </c>
      <c r="C515" s="4" t="s">
        <v>2247</v>
      </c>
      <c r="D515" s="4">
        <v>10.9878</v>
      </c>
      <c r="E515" s="4">
        <v>14.2986</v>
      </c>
      <c r="F515" s="4">
        <f t="shared" si="16"/>
        <v>1.3013160050237536</v>
      </c>
      <c r="G515" s="4">
        <f t="shared" si="17"/>
        <v>0.37997134139628497</v>
      </c>
      <c r="H515" s="4">
        <v>3.8500000000000001E-3</v>
      </c>
      <c r="I515" s="4">
        <v>1.6755800000000001E-2</v>
      </c>
    </row>
    <row r="516" spans="1:9" x14ac:dyDescent="0.25">
      <c r="A516" s="4" t="s">
        <v>3259</v>
      </c>
      <c r="B516" s="4" t="s">
        <v>1302</v>
      </c>
      <c r="C516" s="4" t="s">
        <v>2282</v>
      </c>
      <c r="D516" s="4">
        <v>57.901299999999999</v>
      </c>
      <c r="E516" s="4">
        <v>75.265299999999996</v>
      </c>
      <c r="F516" s="4">
        <f t="shared" si="16"/>
        <v>1.2998896397835626</v>
      </c>
      <c r="G516" s="4">
        <f t="shared" si="17"/>
        <v>0.37838914410336516</v>
      </c>
      <c r="H516" s="4">
        <v>1.0499999999999999E-3</v>
      </c>
      <c r="I516" s="4">
        <v>5.8615100000000003E-3</v>
      </c>
    </row>
    <row r="517" spans="1:9" x14ac:dyDescent="0.25">
      <c r="A517" s="4" t="s">
        <v>2920</v>
      </c>
      <c r="B517" s="4" t="s">
        <v>940</v>
      </c>
      <c r="C517" s="4" t="s">
        <v>1974</v>
      </c>
      <c r="D517" s="4">
        <v>66.207899999999995</v>
      </c>
      <c r="E517" s="4">
        <v>86.0518</v>
      </c>
      <c r="F517" s="4">
        <f t="shared" si="16"/>
        <v>1.2997210302698017</v>
      </c>
      <c r="G517" s="4">
        <f t="shared" si="17"/>
        <v>0.37820199907238583</v>
      </c>
      <c r="H517" s="4">
        <v>2.0000000000000001E-4</v>
      </c>
      <c r="I517" s="4">
        <v>1.46097E-3</v>
      </c>
    </row>
    <row r="518" spans="1:9" x14ac:dyDescent="0.25">
      <c r="A518" s="4" t="s">
        <v>3512</v>
      </c>
      <c r="B518" s="4" t="s">
        <v>1560</v>
      </c>
      <c r="C518" s="4" t="s">
        <v>2507</v>
      </c>
      <c r="D518" s="4">
        <v>13.1271</v>
      </c>
      <c r="E518" s="4">
        <v>17.060700000000001</v>
      </c>
      <c r="F518" s="4">
        <f t="shared" si="16"/>
        <v>1.2996549123568801</v>
      </c>
      <c r="G518" s="4">
        <f t="shared" si="17"/>
        <v>0.37812860608329013</v>
      </c>
      <c r="H518" s="4">
        <v>1E-4</v>
      </c>
      <c r="I518" s="4">
        <v>8.0040700000000005E-4</v>
      </c>
    </row>
    <row r="519" spans="1:9" x14ac:dyDescent="0.25">
      <c r="A519" s="4" t="s">
        <v>3261</v>
      </c>
      <c r="B519" s="4" t="s">
        <v>1304</v>
      </c>
      <c r="C519" s="4" t="s">
        <v>2284</v>
      </c>
      <c r="D519" s="4">
        <v>181.5</v>
      </c>
      <c r="E519" s="4">
        <v>235.83699999999999</v>
      </c>
      <c r="F519" s="4">
        <f t="shared" si="16"/>
        <v>1.2993774104683196</v>
      </c>
      <c r="G519" s="4">
        <f t="shared" si="17"/>
        <v>0.37782052942224281</v>
      </c>
      <c r="H519" s="4">
        <v>2.9999999999999997E-4</v>
      </c>
      <c r="I519" s="4">
        <v>2.0504299999999998E-3</v>
      </c>
    </row>
    <row r="520" spans="1:9" x14ac:dyDescent="0.25">
      <c r="A520" s="4" t="s">
        <v>3614</v>
      </c>
      <c r="B520" s="4" t="s">
        <v>1671</v>
      </c>
      <c r="C520" s="4" t="s">
        <v>2601</v>
      </c>
      <c r="D520" s="4">
        <v>1526.79</v>
      </c>
      <c r="E520" s="4">
        <v>1982.92</v>
      </c>
      <c r="F520" s="4">
        <f t="shared" si="16"/>
        <v>1.2987509742662711</v>
      </c>
      <c r="G520" s="4">
        <f t="shared" si="17"/>
        <v>0.37712483137671754</v>
      </c>
      <c r="H520" s="4">
        <v>6.4999999999999997E-4</v>
      </c>
      <c r="I520" s="4">
        <v>4.0039200000000002E-3</v>
      </c>
    </row>
    <row r="521" spans="1:9" x14ac:dyDescent="0.25">
      <c r="A521" s="4" t="s">
        <v>3376</v>
      </c>
      <c r="B521" s="4" t="s">
        <v>1419</v>
      </c>
      <c r="C521" s="4" t="s">
        <v>3692</v>
      </c>
      <c r="D521" s="4">
        <v>145.10400000000001</v>
      </c>
      <c r="E521" s="4">
        <v>188.06</v>
      </c>
      <c r="F521" s="4">
        <f t="shared" si="16"/>
        <v>1.2960359466313816</v>
      </c>
      <c r="G521" s="4">
        <f t="shared" si="17"/>
        <v>0.37410573312040324</v>
      </c>
      <c r="H521" s="4">
        <v>2.0500000000000002E-3</v>
      </c>
      <c r="I521" s="4">
        <v>9.9585899999999998E-3</v>
      </c>
    </row>
    <row r="522" spans="1:9" x14ac:dyDescent="0.25">
      <c r="A522" s="4"/>
      <c r="B522" s="4" t="s">
        <v>761</v>
      </c>
      <c r="C522" s="4"/>
      <c r="D522" s="4">
        <v>426.26100000000002</v>
      </c>
      <c r="E522" s="4">
        <v>552.11199999999997</v>
      </c>
      <c r="F522" s="4">
        <f t="shared" si="16"/>
        <v>1.2952439937033882</v>
      </c>
      <c r="G522" s="4">
        <f t="shared" si="17"/>
        <v>0.37322389354790292</v>
      </c>
      <c r="H522" s="4">
        <v>1.4999999999999999E-4</v>
      </c>
      <c r="I522" s="4">
        <v>1.1358399999999999E-3</v>
      </c>
    </row>
    <row r="523" spans="1:9" x14ac:dyDescent="0.25">
      <c r="A523" s="4" t="s">
        <v>2944</v>
      </c>
      <c r="B523" s="4" t="s">
        <v>964</v>
      </c>
      <c r="C523" s="4" t="s">
        <v>1995</v>
      </c>
      <c r="D523" s="4">
        <v>8.42239</v>
      </c>
      <c r="E523" s="4">
        <v>10.891999999999999</v>
      </c>
      <c r="F523" s="4">
        <f t="shared" si="16"/>
        <v>1.2932196205590099</v>
      </c>
      <c r="G523" s="4">
        <f t="shared" si="17"/>
        <v>0.37096730112322651</v>
      </c>
      <c r="H523" s="4">
        <v>1.405E-2</v>
      </c>
      <c r="I523" s="4">
        <v>4.70328E-2</v>
      </c>
    </row>
    <row r="524" spans="1:9" x14ac:dyDescent="0.25">
      <c r="A524" s="4" t="s">
        <v>2983</v>
      </c>
      <c r="B524" s="4" t="s">
        <v>1004</v>
      </c>
      <c r="C524" s="4" t="s">
        <v>3671</v>
      </c>
      <c r="D524" s="4">
        <v>9.5632599999999996</v>
      </c>
      <c r="E524" s="4">
        <v>12.359299999999999</v>
      </c>
      <c r="F524" s="4">
        <f t="shared" si="16"/>
        <v>1.2923731028958745</v>
      </c>
      <c r="G524" s="4">
        <f t="shared" si="17"/>
        <v>0.37002263039671385</v>
      </c>
      <c r="H524" s="4">
        <v>1.32E-2</v>
      </c>
      <c r="I524" s="4">
        <v>4.4953199999999999E-2</v>
      </c>
    </row>
    <row r="525" spans="1:9" x14ac:dyDescent="0.25">
      <c r="A525" s="4" t="s">
        <v>2706</v>
      </c>
      <c r="B525" s="4" t="s">
        <v>719</v>
      </c>
      <c r="C525" s="4" t="s">
        <v>1780</v>
      </c>
      <c r="D525" s="4">
        <v>1510.56</v>
      </c>
      <c r="E525" s="4">
        <v>1951.27</v>
      </c>
      <c r="F525" s="4">
        <f t="shared" si="16"/>
        <v>1.2917527274653109</v>
      </c>
      <c r="G525" s="4">
        <f t="shared" si="17"/>
        <v>0.36932992993774832</v>
      </c>
      <c r="H525" s="4">
        <v>6.4999999999999997E-4</v>
      </c>
      <c r="I525" s="4">
        <v>4.0039200000000002E-3</v>
      </c>
    </row>
    <row r="526" spans="1:9" x14ac:dyDescent="0.25">
      <c r="A526" s="4" t="s">
        <v>3490</v>
      </c>
      <c r="B526" s="4" t="s">
        <v>1537</v>
      </c>
      <c r="C526" s="4" t="s">
        <v>2486</v>
      </c>
      <c r="D526" s="4">
        <v>13.079499999999999</v>
      </c>
      <c r="E526" s="4">
        <v>16.8948</v>
      </c>
      <c r="F526" s="4">
        <f t="shared" si="16"/>
        <v>1.2917007530868918</v>
      </c>
      <c r="G526" s="4">
        <f t="shared" si="17"/>
        <v>0.3692718811448647</v>
      </c>
      <c r="H526" s="4">
        <v>3.5999999999999999E-3</v>
      </c>
      <c r="I526" s="4">
        <v>1.5861E-2</v>
      </c>
    </row>
    <row r="527" spans="1:9" x14ac:dyDescent="0.25">
      <c r="A527" s="4" t="s">
        <v>2943</v>
      </c>
      <c r="B527" s="4" t="s">
        <v>963</v>
      </c>
      <c r="C527" s="4" t="s">
        <v>3668</v>
      </c>
      <c r="D527" s="4">
        <v>175.64</v>
      </c>
      <c r="E527" s="4">
        <v>226.84</v>
      </c>
      <c r="F527" s="4">
        <f t="shared" si="16"/>
        <v>1.2915053518560693</v>
      </c>
      <c r="G527" s="4">
        <f t="shared" si="17"/>
        <v>0.36905362183780477</v>
      </c>
      <c r="H527" s="4">
        <v>2.0000000000000001E-4</v>
      </c>
      <c r="I527" s="4">
        <v>1.46097E-3</v>
      </c>
    </row>
    <row r="528" spans="1:9" x14ac:dyDescent="0.25">
      <c r="A528" s="4" t="s">
        <v>2859</v>
      </c>
      <c r="B528" s="4" t="s">
        <v>878</v>
      </c>
      <c r="C528" s="4" t="s">
        <v>1917</v>
      </c>
      <c r="D528" s="4">
        <v>29.946400000000001</v>
      </c>
      <c r="E528" s="4">
        <v>38.659399999999998</v>
      </c>
      <c r="F528" s="4">
        <f t="shared" si="16"/>
        <v>1.2909531696631313</v>
      </c>
      <c r="G528" s="4">
        <f t="shared" si="17"/>
        <v>0.36843666670228481</v>
      </c>
      <c r="H528" s="4">
        <v>1.4200000000000001E-2</v>
      </c>
      <c r="I528" s="4">
        <v>4.7454099999999999E-2</v>
      </c>
    </row>
    <row r="529" spans="1:9" x14ac:dyDescent="0.25">
      <c r="A529" s="4" t="s">
        <v>3183</v>
      </c>
      <c r="B529" s="4" t="s">
        <v>1223</v>
      </c>
      <c r="C529" s="4" t="s">
        <v>2216</v>
      </c>
      <c r="D529" s="4">
        <v>31.588699999999999</v>
      </c>
      <c r="E529" s="4">
        <v>40.756599999999999</v>
      </c>
      <c r="F529" s="4">
        <f t="shared" si="16"/>
        <v>1.2902272014992704</v>
      </c>
      <c r="G529" s="4">
        <f t="shared" si="17"/>
        <v>0.36762513821774867</v>
      </c>
      <c r="H529" s="4">
        <v>5.5500000000000002E-3</v>
      </c>
      <c r="I529" s="4">
        <v>2.25325E-2</v>
      </c>
    </row>
    <row r="530" spans="1:9" x14ac:dyDescent="0.25">
      <c r="A530" s="4" t="s">
        <v>3099</v>
      </c>
      <c r="B530" s="4" t="s">
        <v>1127</v>
      </c>
      <c r="C530" s="4" t="s">
        <v>2136</v>
      </c>
      <c r="D530" s="4">
        <v>14.753</v>
      </c>
      <c r="E530" s="4">
        <v>19.023499999999999</v>
      </c>
      <c r="F530" s="4">
        <f t="shared" si="16"/>
        <v>1.2894665491764385</v>
      </c>
      <c r="G530" s="4">
        <f t="shared" si="17"/>
        <v>0.36677434779698159</v>
      </c>
      <c r="H530" s="4">
        <v>2.5000000000000001E-3</v>
      </c>
      <c r="I530" s="4">
        <v>1.17806E-2</v>
      </c>
    </row>
    <row r="531" spans="1:9" x14ac:dyDescent="0.25">
      <c r="A531" s="4"/>
      <c r="B531" s="4" t="s">
        <v>1477</v>
      </c>
      <c r="C531" s="4"/>
      <c r="D531" s="4">
        <v>30.662800000000001</v>
      </c>
      <c r="E531" s="4">
        <v>39.533999999999999</v>
      </c>
      <c r="F531" s="4">
        <f t="shared" si="16"/>
        <v>1.2893147396845688</v>
      </c>
      <c r="G531" s="4">
        <f t="shared" si="17"/>
        <v>0.36660448864507961</v>
      </c>
      <c r="H531" s="4">
        <v>1.1999999999999999E-3</v>
      </c>
      <c r="I531" s="4">
        <v>6.5682500000000003E-3</v>
      </c>
    </row>
    <row r="532" spans="1:9" x14ac:dyDescent="0.25">
      <c r="A532" s="4" t="s">
        <v>2806</v>
      </c>
      <c r="B532" s="4" t="s">
        <v>824</v>
      </c>
      <c r="C532" s="4" t="s">
        <v>1868</v>
      </c>
      <c r="D532" s="4">
        <v>36.714300000000001</v>
      </c>
      <c r="E532" s="4">
        <v>47.331400000000002</v>
      </c>
      <c r="F532" s="4">
        <f t="shared" si="16"/>
        <v>1.2891815995402336</v>
      </c>
      <c r="G532" s="4">
        <f t="shared" si="17"/>
        <v>0.36645550210340849</v>
      </c>
      <c r="H532" s="4">
        <v>4.4999999999999999E-4</v>
      </c>
      <c r="I532" s="4">
        <v>2.9426000000000001E-3</v>
      </c>
    </row>
    <row r="533" spans="1:9" x14ac:dyDescent="0.25">
      <c r="A533" s="4" t="s">
        <v>2752</v>
      </c>
      <c r="B533" s="4" t="s">
        <v>768</v>
      </c>
      <c r="C533" s="4" t="s">
        <v>1819</v>
      </c>
      <c r="D533" s="4">
        <v>1276.81</v>
      </c>
      <c r="E533" s="4">
        <v>1643.56</v>
      </c>
      <c r="F533" s="4">
        <f t="shared" si="16"/>
        <v>1.2872392916722144</v>
      </c>
      <c r="G533" s="4">
        <f t="shared" si="17"/>
        <v>0.36428026864719715</v>
      </c>
      <c r="H533" s="4">
        <v>1.25E-3</v>
      </c>
      <c r="I533" s="4">
        <v>6.7572200000000004E-3</v>
      </c>
    </row>
    <row r="534" spans="1:9" x14ac:dyDescent="0.25">
      <c r="A534" s="4" t="s">
        <v>2840</v>
      </c>
      <c r="B534" s="4" t="s">
        <v>858</v>
      </c>
      <c r="C534" s="4" t="s">
        <v>1900</v>
      </c>
      <c r="D534" s="4">
        <v>19.6768</v>
      </c>
      <c r="E534" s="4">
        <v>25.319800000000001</v>
      </c>
      <c r="F534" s="4">
        <f t="shared" si="16"/>
        <v>1.2867844364937389</v>
      </c>
      <c r="G534" s="4">
        <f t="shared" si="17"/>
        <v>0.36377039198214611</v>
      </c>
      <c r="H534" s="4">
        <v>1.4499999999999999E-3</v>
      </c>
      <c r="I534" s="4">
        <v>7.5476800000000002E-3</v>
      </c>
    </row>
    <row r="535" spans="1:9" x14ac:dyDescent="0.25">
      <c r="A535" s="4"/>
      <c r="B535" s="4" t="s">
        <v>1006</v>
      </c>
      <c r="C535" s="4"/>
      <c r="D535" s="4">
        <v>10.7988</v>
      </c>
      <c r="E535" s="4">
        <v>13.8765</v>
      </c>
      <c r="F535" s="4">
        <f t="shared" si="16"/>
        <v>1.2850038893210356</v>
      </c>
      <c r="G535" s="4">
        <f t="shared" si="17"/>
        <v>0.3617727260305767</v>
      </c>
      <c r="H535" s="4">
        <v>3.0000000000000001E-3</v>
      </c>
      <c r="I535" s="4">
        <v>1.3725299999999999E-2</v>
      </c>
    </row>
    <row r="536" spans="1:9" x14ac:dyDescent="0.25">
      <c r="A536" s="4" t="s">
        <v>3064</v>
      </c>
      <c r="B536" s="4" t="s">
        <v>1089</v>
      </c>
      <c r="C536" s="4" t="s">
        <v>2102</v>
      </c>
      <c r="D536" s="4">
        <v>124.759</v>
      </c>
      <c r="E536" s="4">
        <v>160.09899999999999</v>
      </c>
      <c r="F536" s="4">
        <f t="shared" si="16"/>
        <v>1.2832661371123526</v>
      </c>
      <c r="G536" s="4">
        <f t="shared" si="17"/>
        <v>0.35982040259842252</v>
      </c>
      <c r="H536" s="4">
        <v>4.0000000000000002E-4</v>
      </c>
      <c r="I536" s="4">
        <v>2.6509300000000001E-3</v>
      </c>
    </row>
    <row r="537" spans="1:9" x14ac:dyDescent="0.25">
      <c r="A537" s="4" t="s">
        <v>3278</v>
      </c>
      <c r="B537" s="4" t="s">
        <v>1321</v>
      </c>
      <c r="C537" s="4" t="s">
        <v>3685</v>
      </c>
      <c r="D537" s="4">
        <v>38.439599999999999</v>
      </c>
      <c r="E537" s="4">
        <v>49.295299999999997</v>
      </c>
      <c r="F537" s="4">
        <f t="shared" si="16"/>
        <v>1.282409286256881</v>
      </c>
      <c r="G537" s="4">
        <f t="shared" si="17"/>
        <v>0.3588567775703545</v>
      </c>
      <c r="H537" s="4">
        <v>3.3500000000000001E-3</v>
      </c>
      <c r="I537" s="4">
        <v>1.49269E-2</v>
      </c>
    </row>
    <row r="538" spans="1:9" x14ac:dyDescent="0.25">
      <c r="A538" s="4" t="s">
        <v>2804</v>
      </c>
      <c r="B538" s="4" t="s">
        <v>822</v>
      </c>
      <c r="C538" s="4" t="s">
        <v>1866</v>
      </c>
      <c r="D538" s="4">
        <v>1168.3699999999999</v>
      </c>
      <c r="E538" s="4">
        <v>1497.04</v>
      </c>
      <c r="F538" s="4">
        <f t="shared" si="16"/>
        <v>1.2813064354613692</v>
      </c>
      <c r="G538" s="4">
        <f t="shared" si="17"/>
        <v>0.35761554988025562</v>
      </c>
      <c r="H538" s="4">
        <v>1.1000000000000001E-3</v>
      </c>
      <c r="I538" s="4">
        <v>6.0973199999999998E-3</v>
      </c>
    </row>
    <row r="539" spans="1:9" x14ac:dyDescent="0.25">
      <c r="A539" s="4" t="s">
        <v>2830</v>
      </c>
      <c r="B539" s="4" t="s">
        <v>848</v>
      </c>
      <c r="C539" s="4" t="s">
        <v>1891</v>
      </c>
      <c r="D539" s="4">
        <v>1028.02</v>
      </c>
      <c r="E539" s="4">
        <v>1316.82</v>
      </c>
      <c r="F539" s="4">
        <f t="shared" si="16"/>
        <v>1.2809283866072645</v>
      </c>
      <c r="G539" s="4">
        <f t="shared" si="17"/>
        <v>0.35718982058621052</v>
      </c>
      <c r="H539" s="4">
        <v>4.4999999999999999E-4</v>
      </c>
      <c r="I539" s="4">
        <v>2.9426000000000001E-3</v>
      </c>
    </row>
    <row r="540" spans="1:9" x14ac:dyDescent="0.25">
      <c r="A540" s="4" t="s">
        <v>575</v>
      </c>
      <c r="B540" s="4" t="s">
        <v>166</v>
      </c>
      <c r="C540" s="4" t="s">
        <v>424</v>
      </c>
      <c r="D540" s="4">
        <v>4.7376100000000001</v>
      </c>
      <c r="E540" s="4">
        <v>6.06724</v>
      </c>
      <c r="F540" s="4">
        <f t="shared" si="16"/>
        <v>1.2806541695074098</v>
      </c>
      <c r="G540" s="4">
        <f t="shared" si="17"/>
        <v>0.35688093992909165</v>
      </c>
      <c r="H540" s="4">
        <v>7.7000000000000002E-3</v>
      </c>
      <c r="I540" s="4">
        <v>2.93227E-2</v>
      </c>
    </row>
    <row r="541" spans="1:9" x14ac:dyDescent="0.25">
      <c r="A541" s="4"/>
      <c r="B541" s="4" t="s">
        <v>140</v>
      </c>
      <c r="C541" s="4"/>
      <c r="D541" s="4">
        <v>200.21799999999999</v>
      </c>
      <c r="E541" s="4">
        <v>256.32600000000002</v>
      </c>
      <c r="F541" s="4">
        <f t="shared" si="16"/>
        <v>1.2802345443466623</v>
      </c>
      <c r="G541" s="4">
        <f t="shared" si="17"/>
        <v>0.35640814223149092</v>
      </c>
      <c r="H541" s="4">
        <v>6.4999999999999997E-4</v>
      </c>
      <c r="I541" s="4">
        <v>4.0039200000000002E-3</v>
      </c>
    </row>
    <row r="542" spans="1:9" x14ac:dyDescent="0.25">
      <c r="A542" s="4" t="s">
        <v>2973</v>
      </c>
      <c r="B542" s="4" t="s">
        <v>994</v>
      </c>
      <c r="C542" s="4" t="s">
        <v>2023</v>
      </c>
      <c r="D542" s="4">
        <v>20.952200000000001</v>
      </c>
      <c r="E542" s="4">
        <v>26.799900000000001</v>
      </c>
      <c r="F542" s="4">
        <f t="shared" si="16"/>
        <v>1.2790971831120359</v>
      </c>
      <c r="G542" s="4">
        <f t="shared" si="17"/>
        <v>0.35512588131680911</v>
      </c>
      <c r="H542" s="4">
        <v>2.5500000000000002E-3</v>
      </c>
      <c r="I542" s="4">
        <v>1.19731E-2</v>
      </c>
    </row>
    <row r="543" spans="1:9" x14ac:dyDescent="0.25">
      <c r="A543" s="4" t="s">
        <v>3154</v>
      </c>
      <c r="B543" s="4" t="s">
        <v>1194</v>
      </c>
      <c r="C543" s="4" t="s">
        <v>2189</v>
      </c>
      <c r="D543" s="4">
        <v>11.458399999999999</v>
      </c>
      <c r="E543" s="4">
        <v>14.654</v>
      </c>
      <c r="F543" s="4">
        <f t="shared" si="16"/>
        <v>1.2788871046568457</v>
      </c>
      <c r="G543" s="4">
        <f t="shared" si="17"/>
        <v>0.35488891414884721</v>
      </c>
      <c r="H543" s="4">
        <v>4.7000000000000002E-3</v>
      </c>
      <c r="I543" s="4">
        <v>1.9776200000000001E-2</v>
      </c>
    </row>
    <row r="544" spans="1:9" x14ac:dyDescent="0.25">
      <c r="A544" s="4" t="s">
        <v>562</v>
      </c>
      <c r="B544" s="4" t="s">
        <v>151</v>
      </c>
      <c r="C544" s="4" t="s">
        <v>344</v>
      </c>
      <c r="D544" s="4">
        <v>28.744599999999998</v>
      </c>
      <c r="E544" s="4">
        <v>36.7286</v>
      </c>
      <c r="F544" s="4">
        <f t="shared" si="16"/>
        <v>1.277756517745942</v>
      </c>
      <c r="G544" s="4">
        <f t="shared" si="17"/>
        <v>0.35361295044261559</v>
      </c>
      <c r="H544" s="4">
        <v>4.4999999999999999E-4</v>
      </c>
      <c r="I544" s="4">
        <v>2.9426000000000001E-3</v>
      </c>
    </row>
    <row r="545" spans="1:9" x14ac:dyDescent="0.25">
      <c r="A545" s="4" t="s">
        <v>2974</v>
      </c>
      <c r="B545" s="4" t="s">
        <v>995</v>
      </c>
      <c r="C545" s="4" t="s">
        <v>2024</v>
      </c>
      <c r="D545" s="4">
        <v>1721.21</v>
      </c>
      <c r="E545" s="4">
        <v>2199.19</v>
      </c>
      <c r="F545" s="4">
        <f t="shared" si="16"/>
        <v>1.2776999901232273</v>
      </c>
      <c r="G545" s="4">
        <f t="shared" si="17"/>
        <v>0.35354912456984033</v>
      </c>
      <c r="H545" s="4">
        <v>1.4E-3</v>
      </c>
      <c r="I545" s="4">
        <v>7.3457899999999996E-3</v>
      </c>
    </row>
    <row r="546" spans="1:9" x14ac:dyDescent="0.25">
      <c r="A546" s="4" t="s">
        <v>3019</v>
      </c>
      <c r="B546" s="4" t="s">
        <v>1042</v>
      </c>
      <c r="C546" s="4" t="s">
        <v>3675</v>
      </c>
      <c r="D546" s="4">
        <v>46.576000000000001</v>
      </c>
      <c r="E546" s="4">
        <v>59.400799999999997</v>
      </c>
      <c r="F546" s="4">
        <f t="shared" si="16"/>
        <v>1.2753521126760563</v>
      </c>
      <c r="G546" s="4">
        <f t="shared" si="17"/>
        <v>0.35089561655812351</v>
      </c>
      <c r="H546" s="4">
        <v>2.8500000000000001E-3</v>
      </c>
      <c r="I546" s="4">
        <v>1.3100000000000001E-2</v>
      </c>
    </row>
    <row r="547" spans="1:9" x14ac:dyDescent="0.25">
      <c r="A547" s="4" t="s">
        <v>569</v>
      </c>
      <c r="B547" s="4" t="s">
        <v>160</v>
      </c>
      <c r="C547" s="4" t="s">
        <v>256</v>
      </c>
      <c r="D547" s="4">
        <v>32.462899999999998</v>
      </c>
      <c r="E547" s="4">
        <v>41.397199999999998</v>
      </c>
      <c r="F547" s="4">
        <f t="shared" si="16"/>
        <v>1.2752157077771857</v>
      </c>
      <c r="G547" s="4">
        <f t="shared" si="17"/>
        <v>0.3507413052947545</v>
      </c>
      <c r="H547" s="4">
        <v>1.9E-3</v>
      </c>
      <c r="I547" s="4">
        <v>9.2988800000000007E-3</v>
      </c>
    </row>
    <row r="548" spans="1:9" x14ac:dyDescent="0.25">
      <c r="A548" s="4" t="s">
        <v>3639</v>
      </c>
      <c r="B548" s="4" t="s">
        <v>1697</v>
      </c>
      <c r="C548" s="4" t="s">
        <v>315</v>
      </c>
      <c r="D548" s="4">
        <v>55.2361</v>
      </c>
      <c r="E548" s="4">
        <v>70.387100000000004</v>
      </c>
      <c r="F548" s="4">
        <f t="shared" si="16"/>
        <v>1.2742952525612778</v>
      </c>
      <c r="G548" s="4">
        <f t="shared" si="17"/>
        <v>0.34969958689957603</v>
      </c>
      <c r="H548" s="4">
        <v>5.5999999999999999E-3</v>
      </c>
      <c r="I548" s="4">
        <v>2.2618699999999999E-2</v>
      </c>
    </row>
    <row r="549" spans="1:9" x14ac:dyDescent="0.25">
      <c r="A549" s="4" t="s">
        <v>3597</v>
      </c>
      <c r="B549" s="4" t="s">
        <v>1652</v>
      </c>
      <c r="C549" s="4" t="s">
        <v>3703</v>
      </c>
      <c r="D549" s="4">
        <v>195.14</v>
      </c>
      <c r="E549" s="4">
        <v>248.58600000000001</v>
      </c>
      <c r="F549" s="4">
        <f t="shared" si="16"/>
        <v>1.2738854155990573</v>
      </c>
      <c r="G549" s="4">
        <f t="shared" si="17"/>
        <v>0.34923551481437831</v>
      </c>
      <c r="H549" s="4">
        <v>2.9999999999999997E-4</v>
      </c>
      <c r="I549" s="4">
        <v>2.0504299999999998E-3</v>
      </c>
    </row>
    <row r="550" spans="1:9" x14ac:dyDescent="0.25">
      <c r="A550" s="4" t="s">
        <v>3626</v>
      </c>
      <c r="B550" s="4" t="s">
        <v>1683</v>
      </c>
      <c r="C550" s="4" t="s">
        <v>408</v>
      </c>
      <c r="D550" s="4">
        <v>119.232</v>
      </c>
      <c r="E550" s="4">
        <v>151.874</v>
      </c>
      <c r="F550" s="4">
        <f t="shared" si="16"/>
        <v>1.2737687869028449</v>
      </c>
      <c r="G550" s="4">
        <f t="shared" si="17"/>
        <v>0.34910342495571273</v>
      </c>
      <c r="H550" s="4">
        <v>4.6499999999999996E-3</v>
      </c>
      <c r="I550" s="4">
        <v>1.9586800000000001E-2</v>
      </c>
    </row>
    <row r="551" spans="1:9" x14ac:dyDescent="0.25">
      <c r="A551" s="4" t="s">
        <v>2676</v>
      </c>
      <c r="B551" s="4" t="s">
        <v>689</v>
      </c>
      <c r="C551" s="4" t="s">
        <v>1753</v>
      </c>
      <c r="D551" s="4">
        <v>2573.8000000000002</v>
      </c>
      <c r="E551" s="4">
        <v>3278.18</v>
      </c>
      <c r="F551" s="4">
        <f t="shared" si="16"/>
        <v>1.2736731680783275</v>
      </c>
      <c r="G551" s="4">
        <f t="shared" si="17"/>
        <v>0.348995121169837</v>
      </c>
      <c r="H551" s="4">
        <v>7.4000000000000003E-3</v>
      </c>
      <c r="I551" s="4">
        <v>2.85118E-2</v>
      </c>
    </row>
    <row r="552" spans="1:9" x14ac:dyDescent="0.25">
      <c r="A552" s="4" t="s">
        <v>2757</v>
      </c>
      <c r="B552" s="4" t="s">
        <v>773</v>
      </c>
      <c r="C552" s="4" t="s">
        <v>1823</v>
      </c>
      <c r="D552" s="4">
        <v>26.608699999999999</v>
      </c>
      <c r="E552" s="4">
        <v>33.885399999999997</v>
      </c>
      <c r="F552" s="4">
        <f t="shared" si="16"/>
        <v>1.2734707069492308</v>
      </c>
      <c r="G552" s="4">
        <f t="shared" si="17"/>
        <v>0.34876577435484202</v>
      </c>
      <c r="H552" s="4">
        <v>8.2000000000000007E-3</v>
      </c>
      <c r="I552" s="4">
        <v>3.0779399999999998E-2</v>
      </c>
    </row>
    <row r="553" spans="1:9" x14ac:dyDescent="0.25">
      <c r="A553" s="4" t="s">
        <v>3643</v>
      </c>
      <c r="B553" s="4" t="s">
        <v>1701</v>
      </c>
      <c r="C553" s="4" t="s">
        <v>2622</v>
      </c>
      <c r="D553" s="4">
        <v>19.257300000000001</v>
      </c>
      <c r="E553" s="4">
        <v>24.5183</v>
      </c>
      <c r="F553" s="4">
        <f t="shared" si="16"/>
        <v>1.2731951000399848</v>
      </c>
      <c r="G553" s="4">
        <f t="shared" si="17"/>
        <v>0.3484535098074758</v>
      </c>
      <c r="H553" s="4">
        <v>5.8500000000000002E-3</v>
      </c>
      <c r="I553" s="4">
        <v>2.3269700000000001E-2</v>
      </c>
    </row>
    <row r="554" spans="1:9" x14ac:dyDescent="0.25">
      <c r="A554" s="4" t="s">
        <v>3027</v>
      </c>
      <c r="B554" s="4" t="s">
        <v>1050</v>
      </c>
      <c r="C554" s="4" t="s">
        <v>2068</v>
      </c>
      <c r="D554" s="4">
        <v>51.233400000000003</v>
      </c>
      <c r="E554" s="4">
        <v>65.223399999999998</v>
      </c>
      <c r="F554" s="4">
        <f t="shared" si="16"/>
        <v>1.2730640558698036</v>
      </c>
      <c r="G554" s="4">
        <f t="shared" si="17"/>
        <v>0.34830501213850451</v>
      </c>
      <c r="H554" s="4">
        <v>8.9999999999999998E-4</v>
      </c>
      <c r="I554" s="4">
        <v>5.19383E-3</v>
      </c>
    </row>
    <row r="555" spans="1:9" x14ac:dyDescent="0.25">
      <c r="A555" s="4" t="s">
        <v>2727</v>
      </c>
      <c r="B555" s="4" t="s">
        <v>741</v>
      </c>
      <c r="C555" s="4" t="s">
        <v>1799</v>
      </c>
      <c r="D555" s="4">
        <v>20.1662</v>
      </c>
      <c r="E555" s="4">
        <v>25.626000000000001</v>
      </c>
      <c r="F555" s="4">
        <f t="shared" si="16"/>
        <v>1.2707401493588282</v>
      </c>
      <c r="G555" s="4">
        <f t="shared" si="17"/>
        <v>0.34566904721267971</v>
      </c>
      <c r="H555" s="4">
        <v>8.9999999999999993E-3</v>
      </c>
      <c r="I555" s="4">
        <v>3.3118000000000002E-2</v>
      </c>
    </row>
    <row r="556" spans="1:9" x14ac:dyDescent="0.25">
      <c r="A556" s="4" t="s">
        <v>3544</v>
      </c>
      <c r="B556" s="4" t="s">
        <v>1595</v>
      </c>
      <c r="C556" s="4" t="s">
        <v>2536</v>
      </c>
      <c r="D556" s="4">
        <v>40.726700000000001</v>
      </c>
      <c r="E556" s="4">
        <v>51.701500000000003</v>
      </c>
      <c r="F556" s="4">
        <f t="shared" si="16"/>
        <v>1.2694743251969838</v>
      </c>
      <c r="G556" s="4">
        <f t="shared" si="17"/>
        <v>0.34423121713149474</v>
      </c>
      <c r="H556" s="4">
        <v>6.3499999999999997E-3</v>
      </c>
      <c r="I556" s="4">
        <v>2.4955499999999999E-2</v>
      </c>
    </row>
    <row r="557" spans="1:9" x14ac:dyDescent="0.25">
      <c r="A557" s="4" t="s">
        <v>2950</v>
      </c>
      <c r="B557" s="4" t="s">
        <v>970</v>
      </c>
      <c r="C557" s="4" t="s">
        <v>2001</v>
      </c>
      <c r="D557" s="4">
        <v>12.0266</v>
      </c>
      <c r="E557" s="4">
        <v>15.264099999999999</v>
      </c>
      <c r="F557" s="4">
        <f t="shared" si="16"/>
        <v>1.2691949511915253</v>
      </c>
      <c r="G557" s="4">
        <f t="shared" si="17"/>
        <v>0.34391368739447548</v>
      </c>
      <c r="H557" s="4">
        <v>7.5500000000000003E-3</v>
      </c>
      <c r="I557" s="4">
        <v>2.8947799999999999E-2</v>
      </c>
    </row>
    <row r="558" spans="1:9" x14ac:dyDescent="0.25">
      <c r="A558" s="4" t="s">
        <v>2836</v>
      </c>
      <c r="B558" s="4" t="s">
        <v>854</v>
      </c>
      <c r="C558" s="4" t="s">
        <v>3663</v>
      </c>
      <c r="D558" s="4">
        <v>5.2381399999999996</v>
      </c>
      <c r="E558" s="4">
        <v>6.6471999999999998</v>
      </c>
      <c r="F558" s="4">
        <f t="shared" si="16"/>
        <v>1.2690000649085362</v>
      </c>
      <c r="G558" s="4">
        <f t="shared" si="17"/>
        <v>0.34369214297194317</v>
      </c>
      <c r="H558" s="4">
        <v>7.45E-3</v>
      </c>
      <c r="I558" s="4">
        <v>2.8648199999999999E-2</v>
      </c>
    </row>
    <row r="559" spans="1:9" x14ac:dyDescent="0.25">
      <c r="A559" s="4" t="s">
        <v>3186</v>
      </c>
      <c r="B559" s="4" t="s">
        <v>1226</v>
      </c>
      <c r="C559" s="4" t="s">
        <v>2217</v>
      </c>
      <c r="D559" s="4">
        <v>16.973600000000001</v>
      </c>
      <c r="E559" s="4">
        <v>21.501899999999999</v>
      </c>
      <c r="F559" s="4">
        <f t="shared" si="16"/>
        <v>1.2667848894754206</v>
      </c>
      <c r="G559" s="4">
        <f t="shared" si="17"/>
        <v>0.34117156375684871</v>
      </c>
      <c r="H559" s="4">
        <v>1.0500000000000001E-2</v>
      </c>
      <c r="I559" s="4">
        <v>3.7411600000000003E-2</v>
      </c>
    </row>
    <row r="560" spans="1:9" x14ac:dyDescent="0.25">
      <c r="A560" s="4" t="s">
        <v>3159</v>
      </c>
      <c r="B560" s="4" t="s">
        <v>1199</v>
      </c>
      <c r="C560" s="4" t="s">
        <v>2193</v>
      </c>
      <c r="D560" s="4">
        <v>25.6798</v>
      </c>
      <c r="E560" s="4">
        <v>32.501600000000003</v>
      </c>
      <c r="F560" s="4">
        <f t="shared" si="16"/>
        <v>1.2656484863589281</v>
      </c>
      <c r="G560" s="4">
        <f t="shared" si="17"/>
        <v>0.33987677490569457</v>
      </c>
      <c r="H560" s="4">
        <v>9.4500000000000001E-3</v>
      </c>
      <c r="I560" s="4">
        <v>3.4229000000000002E-2</v>
      </c>
    </row>
    <row r="561" spans="1:9" x14ac:dyDescent="0.25">
      <c r="A561" s="4" t="s">
        <v>3475</v>
      </c>
      <c r="B561" s="4" t="s">
        <v>1522</v>
      </c>
      <c r="C561" s="4" t="s">
        <v>2473</v>
      </c>
      <c r="D561" s="4">
        <v>11.6296</v>
      </c>
      <c r="E561" s="4">
        <v>14.7036</v>
      </c>
      <c r="F561" s="4">
        <f t="shared" si="16"/>
        <v>1.2643255142051317</v>
      </c>
      <c r="G561" s="4">
        <f t="shared" si="17"/>
        <v>0.3383679486971562</v>
      </c>
      <c r="H561" s="4">
        <v>2.65E-3</v>
      </c>
      <c r="I561" s="4">
        <v>1.23395E-2</v>
      </c>
    </row>
    <row r="562" spans="1:9" x14ac:dyDescent="0.25">
      <c r="A562" s="4" t="s">
        <v>3363</v>
      </c>
      <c r="B562" s="4" t="s">
        <v>1406</v>
      </c>
      <c r="C562" s="4" t="s">
        <v>2377</v>
      </c>
      <c r="D562" s="4">
        <v>1253.8800000000001</v>
      </c>
      <c r="E562" s="4">
        <v>1585.29</v>
      </c>
      <c r="F562" s="4">
        <f t="shared" si="16"/>
        <v>1.2643075892429896</v>
      </c>
      <c r="G562" s="4">
        <f t="shared" si="17"/>
        <v>0.33834749475786718</v>
      </c>
      <c r="H562" s="4">
        <v>2.2000000000000001E-3</v>
      </c>
      <c r="I562" s="4">
        <v>1.05568E-2</v>
      </c>
    </row>
    <row r="563" spans="1:9" x14ac:dyDescent="0.25">
      <c r="A563" s="4" t="s">
        <v>2969</v>
      </c>
      <c r="B563" s="4" t="s">
        <v>990</v>
      </c>
      <c r="C563" s="4" t="s">
        <v>2019</v>
      </c>
      <c r="D563" s="4">
        <v>97.611199999999997</v>
      </c>
      <c r="E563" s="4">
        <v>123.268</v>
      </c>
      <c r="F563" s="4">
        <f t="shared" si="16"/>
        <v>1.2628468864228695</v>
      </c>
      <c r="G563" s="4">
        <f t="shared" si="17"/>
        <v>0.33667973050382477</v>
      </c>
      <c r="H563" s="4">
        <v>7.5000000000000002E-4</v>
      </c>
      <c r="I563" s="4">
        <v>4.5276500000000003E-3</v>
      </c>
    </row>
    <row r="564" spans="1:9" x14ac:dyDescent="0.25">
      <c r="A564" s="4" t="s">
        <v>2667</v>
      </c>
      <c r="B564" s="4" t="s">
        <v>680</v>
      </c>
      <c r="C564" s="4" t="s">
        <v>1745</v>
      </c>
      <c r="D564" s="4">
        <v>16.8522</v>
      </c>
      <c r="E564" s="4">
        <v>21.265000000000001</v>
      </c>
      <c r="F564" s="4">
        <f t="shared" si="16"/>
        <v>1.2618530518270612</v>
      </c>
      <c r="G564" s="4">
        <f t="shared" si="17"/>
        <v>0.33554391210800455</v>
      </c>
      <c r="H564" s="4">
        <v>8.6E-3</v>
      </c>
      <c r="I564" s="4">
        <v>3.1914999999999999E-2</v>
      </c>
    </row>
    <row r="565" spans="1:9" x14ac:dyDescent="0.25">
      <c r="A565" s="4" t="s">
        <v>3606</v>
      </c>
      <c r="B565" s="4" t="s">
        <v>1661</v>
      </c>
      <c r="C565" s="4" t="s">
        <v>2450</v>
      </c>
      <c r="D565" s="4">
        <v>1125.42</v>
      </c>
      <c r="E565" s="4">
        <v>1418.49</v>
      </c>
      <c r="F565" s="4">
        <f t="shared" si="16"/>
        <v>1.2604094471397345</v>
      </c>
      <c r="G565" s="4">
        <f t="shared" si="17"/>
        <v>0.33389247293252006</v>
      </c>
      <c r="H565" s="4">
        <v>2.7499999999999998E-3</v>
      </c>
      <c r="I565" s="4">
        <v>1.2714700000000001E-2</v>
      </c>
    </row>
    <row r="566" spans="1:9" x14ac:dyDescent="0.25">
      <c r="A566" s="4" t="s">
        <v>2783</v>
      </c>
      <c r="B566" s="4" t="s">
        <v>801</v>
      </c>
      <c r="C566" s="4" t="s">
        <v>1848</v>
      </c>
      <c r="D566" s="4">
        <v>62.461199999999998</v>
      </c>
      <c r="E566" s="4">
        <v>78.716899999999995</v>
      </c>
      <c r="F566" s="4">
        <f t="shared" si="16"/>
        <v>1.2602527649164601</v>
      </c>
      <c r="G566" s="4">
        <f t="shared" si="17"/>
        <v>0.33371311953425564</v>
      </c>
      <c r="H566" s="4">
        <v>1.1000000000000001E-3</v>
      </c>
      <c r="I566" s="4">
        <v>6.0973199999999998E-3</v>
      </c>
    </row>
    <row r="567" spans="1:9" x14ac:dyDescent="0.25">
      <c r="A567" s="4" t="s">
        <v>2865</v>
      </c>
      <c r="B567" s="4" t="s">
        <v>885</v>
      </c>
      <c r="C567" s="4" t="s">
        <v>1923</v>
      </c>
      <c r="D567" s="4">
        <v>13.8223</v>
      </c>
      <c r="E567" s="4">
        <v>17.418399999999998</v>
      </c>
      <c r="F567" s="4">
        <f t="shared" si="16"/>
        <v>1.2601665424712238</v>
      </c>
      <c r="G567" s="4">
        <f t="shared" si="17"/>
        <v>0.33361441159796934</v>
      </c>
      <c r="H567" s="4">
        <v>1.43E-2</v>
      </c>
      <c r="I567" s="4">
        <v>4.7666699999999999E-2</v>
      </c>
    </row>
    <row r="568" spans="1:9" x14ac:dyDescent="0.25">
      <c r="A568" s="4" t="s">
        <v>496</v>
      </c>
      <c r="B568" s="4" t="s">
        <v>76</v>
      </c>
      <c r="C568" s="4" t="s">
        <v>284</v>
      </c>
      <c r="D568" s="4">
        <v>38.537599999999998</v>
      </c>
      <c r="E568" s="4">
        <v>48.558700000000002</v>
      </c>
      <c r="F568" s="4">
        <f t="shared" si="16"/>
        <v>1.2600343560574609</v>
      </c>
      <c r="G568" s="4">
        <f t="shared" si="17"/>
        <v>0.33346307073947284</v>
      </c>
      <c r="H568" s="4">
        <v>7.0499999999999998E-3</v>
      </c>
      <c r="I568" s="4">
        <v>2.7350900000000001E-2</v>
      </c>
    </row>
    <row r="569" spans="1:9" x14ac:dyDescent="0.25">
      <c r="A569" s="4" t="s">
        <v>3081</v>
      </c>
      <c r="B569" s="4" t="s">
        <v>1108</v>
      </c>
      <c r="C569" s="4" t="s">
        <v>2118</v>
      </c>
      <c r="D569" s="4">
        <v>18.765499999999999</v>
      </c>
      <c r="E569" s="4">
        <v>23.611000000000001</v>
      </c>
      <c r="F569" s="4">
        <f t="shared" si="16"/>
        <v>1.2582132104127255</v>
      </c>
      <c r="G569" s="4">
        <f t="shared" si="17"/>
        <v>0.33137641469865664</v>
      </c>
      <c r="H569" s="4">
        <v>1.155E-2</v>
      </c>
      <c r="I569" s="4">
        <v>4.0492E-2</v>
      </c>
    </row>
    <row r="570" spans="1:9" x14ac:dyDescent="0.25">
      <c r="A570" s="4" t="s">
        <v>591</v>
      </c>
      <c r="B570" s="4" t="s">
        <v>182</v>
      </c>
      <c r="C570" s="4" t="s">
        <v>369</v>
      </c>
      <c r="D570" s="4">
        <v>25.3049</v>
      </c>
      <c r="E570" s="4">
        <v>31.765599999999999</v>
      </c>
      <c r="F570" s="4">
        <f t="shared" si="16"/>
        <v>1.2553141881611862</v>
      </c>
      <c r="G570" s="4">
        <f t="shared" si="17"/>
        <v>0.32804849642519279</v>
      </c>
      <c r="H570" s="4">
        <v>5.1999999999999998E-3</v>
      </c>
      <c r="I570" s="4">
        <v>2.1511599999999999E-2</v>
      </c>
    </row>
    <row r="571" spans="1:9" x14ac:dyDescent="0.25">
      <c r="A571" s="4" t="s">
        <v>2917</v>
      </c>
      <c r="B571" s="4" t="s">
        <v>937</v>
      </c>
      <c r="C571" s="4" t="s">
        <v>1971</v>
      </c>
      <c r="D571" s="4">
        <v>882.84400000000005</v>
      </c>
      <c r="E571" s="4">
        <v>1107.69</v>
      </c>
      <c r="F571" s="4">
        <f t="shared" si="16"/>
        <v>1.2546837266833097</v>
      </c>
      <c r="G571" s="4">
        <f t="shared" si="17"/>
        <v>0.32732374389742913</v>
      </c>
      <c r="H571" s="4">
        <v>1.9E-3</v>
      </c>
      <c r="I571" s="4">
        <v>9.2988800000000007E-3</v>
      </c>
    </row>
    <row r="572" spans="1:9" x14ac:dyDescent="0.25">
      <c r="A572" s="4" t="s">
        <v>2986</v>
      </c>
      <c r="B572" s="4" t="s">
        <v>1008</v>
      </c>
      <c r="C572" s="4" t="s">
        <v>2032</v>
      </c>
      <c r="D572" s="4">
        <v>15.2788</v>
      </c>
      <c r="E572" s="4">
        <v>19.151900000000001</v>
      </c>
      <c r="F572" s="4">
        <f t="shared" si="16"/>
        <v>1.2534950388773989</v>
      </c>
      <c r="G572" s="4">
        <f t="shared" si="17"/>
        <v>0.32595628623875472</v>
      </c>
      <c r="H572" s="4">
        <v>1.145E-2</v>
      </c>
      <c r="I572" s="4">
        <v>4.0249100000000003E-2</v>
      </c>
    </row>
    <row r="573" spans="1:9" x14ac:dyDescent="0.25">
      <c r="A573" s="4" t="s">
        <v>2640</v>
      </c>
      <c r="B573" s="4" t="s">
        <v>653</v>
      </c>
      <c r="C573" s="4" t="s">
        <v>1719</v>
      </c>
      <c r="D573" s="4">
        <v>19.594000000000001</v>
      </c>
      <c r="E573" s="4">
        <v>24.551500000000001</v>
      </c>
      <c r="F573" s="4">
        <f t="shared" si="16"/>
        <v>1.2530111258548535</v>
      </c>
      <c r="G573" s="4">
        <f t="shared" si="17"/>
        <v>0.32539922483085165</v>
      </c>
      <c r="H573" s="4">
        <v>4.2500000000000003E-3</v>
      </c>
      <c r="I573" s="4">
        <v>1.8214299999999999E-2</v>
      </c>
    </row>
    <row r="574" spans="1:9" x14ac:dyDescent="0.25">
      <c r="A574" s="4" t="s">
        <v>2940</v>
      </c>
      <c r="B574" s="4" t="s">
        <v>960</v>
      </c>
      <c r="C574" s="4" t="s">
        <v>1992</v>
      </c>
      <c r="D574" s="4">
        <v>30.4619</v>
      </c>
      <c r="E574" s="4">
        <v>38.1584</v>
      </c>
      <c r="F574" s="4">
        <f t="shared" si="16"/>
        <v>1.2526598800468782</v>
      </c>
      <c r="G574" s="4">
        <f t="shared" si="17"/>
        <v>0.32499474987190874</v>
      </c>
      <c r="H574" s="4">
        <v>1.09E-2</v>
      </c>
      <c r="I574" s="4">
        <v>3.8453300000000003E-2</v>
      </c>
    </row>
    <row r="575" spans="1:9" x14ac:dyDescent="0.25">
      <c r="A575" s="4" t="s">
        <v>3596</v>
      </c>
      <c r="B575" s="4" t="s">
        <v>1651</v>
      </c>
      <c r="C575" s="4" t="s">
        <v>2585</v>
      </c>
      <c r="D575" s="4">
        <v>1151.55</v>
      </c>
      <c r="E575" s="4">
        <v>1441.56</v>
      </c>
      <c r="F575" s="4">
        <f t="shared" si="16"/>
        <v>1.2518431679041293</v>
      </c>
      <c r="G575" s="4">
        <f t="shared" si="17"/>
        <v>0.32405383139236676</v>
      </c>
      <c r="H575" s="4">
        <v>3.15E-3</v>
      </c>
      <c r="I575" s="4">
        <v>1.41967E-2</v>
      </c>
    </row>
    <row r="576" spans="1:9" x14ac:dyDescent="0.25">
      <c r="A576" s="4" t="s">
        <v>3190</v>
      </c>
      <c r="B576" s="4" t="s">
        <v>1230</v>
      </c>
      <c r="C576" s="4" t="s">
        <v>2221</v>
      </c>
      <c r="D576" s="4">
        <v>54.5989</v>
      </c>
      <c r="E576" s="4">
        <v>68.304900000000004</v>
      </c>
      <c r="F576" s="4">
        <f t="shared" si="16"/>
        <v>1.2510306984206643</v>
      </c>
      <c r="G576" s="4">
        <f t="shared" si="17"/>
        <v>0.32311719151481572</v>
      </c>
      <c r="H576" s="4">
        <v>1.6999999999999999E-3</v>
      </c>
      <c r="I576" s="4">
        <v>8.5000000000000006E-3</v>
      </c>
    </row>
    <row r="577" spans="1:9" x14ac:dyDescent="0.25">
      <c r="A577" s="4" t="s">
        <v>3351</v>
      </c>
      <c r="B577" s="4" t="s">
        <v>1394</v>
      </c>
      <c r="C577" s="4" t="s">
        <v>2366</v>
      </c>
      <c r="D577" s="4">
        <v>199.31700000000001</v>
      </c>
      <c r="E577" s="4">
        <v>249.34299999999999</v>
      </c>
      <c r="F577" s="4">
        <f t="shared" si="16"/>
        <v>1.2509871210182772</v>
      </c>
      <c r="G577" s="4">
        <f t="shared" si="17"/>
        <v>0.32306693695480698</v>
      </c>
      <c r="H577" s="4">
        <v>1.15E-3</v>
      </c>
      <c r="I577" s="4">
        <v>6.33871E-3</v>
      </c>
    </row>
    <row r="578" spans="1:9" x14ac:dyDescent="0.25">
      <c r="A578" s="4" t="s">
        <v>3074</v>
      </c>
      <c r="B578" s="4" t="s">
        <v>1099</v>
      </c>
      <c r="C578" s="4" t="s">
        <v>2111</v>
      </c>
      <c r="D578" s="4">
        <v>15.0397</v>
      </c>
      <c r="E578" s="4">
        <v>18.8019</v>
      </c>
      <c r="F578" s="4">
        <f t="shared" ref="F578:F641" si="18">E578/D578</f>
        <v>1.2501512663151526</v>
      </c>
      <c r="G578" s="4">
        <f t="shared" ref="G578:G641" si="19">LOG(F578,2)</f>
        <v>0.32210266925486625</v>
      </c>
      <c r="H578" s="4">
        <v>7.8499999999999993E-3</v>
      </c>
      <c r="I578" s="4">
        <v>2.9778499999999999E-2</v>
      </c>
    </row>
    <row r="579" spans="1:9" x14ac:dyDescent="0.25">
      <c r="A579" s="4" t="s">
        <v>3377</v>
      </c>
      <c r="B579" s="4" t="s">
        <v>1420</v>
      </c>
      <c r="C579" s="4" t="s">
        <v>3693</v>
      </c>
      <c r="D579" s="4">
        <v>13.0867</v>
      </c>
      <c r="E579" s="4">
        <v>16.359500000000001</v>
      </c>
      <c r="F579" s="4">
        <f t="shared" si="18"/>
        <v>1.2500859651401806</v>
      </c>
      <c r="G579" s="4">
        <f t="shared" si="19"/>
        <v>0.32202730866097334</v>
      </c>
      <c r="H579" s="4">
        <v>6.0499999999999998E-3</v>
      </c>
      <c r="I579" s="4">
        <v>2.392E-2</v>
      </c>
    </row>
    <row r="580" spans="1:9" x14ac:dyDescent="0.25">
      <c r="A580" s="4" t="s">
        <v>3280</v>
      </c>
      <c r="B580" s="4" t="s">
        <v>1323</v>
      </c>
      <c r="C580" s="4" t="s">
        <v>2301</v>
      </c>
      <c r="D580" s="4">
        <v>39.0717</v>
      </c>
      <c r="E580" s="4">
        <v>48.760100000000001</v>
      </c>
      <c r="F580" s="4">
        <f t="shared" si="18"/>
        <v>1.2479646393681361</v>
      </c>
      <c r="G580" s="4">
        <f t="shared" si="19"/>
        <v>0.31957705653111779</v>
      </c>
      <c r="H580" s="4">
        <v>9.1000000000000004E-3</v>
      </c>
      <c r="I580" s="4">
        <v>3.3361000000000002E-2</v>
      </c>
    </row>
    <row r="581" spans="1:9" x14ac:dyDescent="0.25">
      <c r="A581" s="4" t="s">
        <v>3605</v>
      </c>
      <c r="B581" s="4" t="s">
        <v>1660</v>
      </c>
      <c r="C581" s="4" t="s">
        <v>2593</v>
      </c>
      <c r="D581" s="4">
        <v>30.510899999999999</v>
      </c>
      <c r="E581" s="4">
        <v>38.041400000000003</v>
      </c>
      <c r="F581" s="4">
        <f t="shared" si="18"/>
        <v>1.2468134338875616</v>
      </c>
      <c r="G581" s="4">
        <f t="shared" si="19"/>
        <v>0.31824560458871415</v>
      </c>
      <c r="H581" s="4">
        <v>1.1599999999999999E-2</v>
      </c>
      <c r="I581" s="4">
        <v>4.0522700000000002E-2</v>
      </c>
    </row>
    <row r="582" spans="1:9" x14ac:dyDescent="0.25">
      <c r="A582" s="4" t="s">
        <v>3103</v>
      </c>
      <c r="B582" s="4" t="s">
        <v>1131</v>
      </c>
      <c r="C582" s="4" t="s">
        <v>2140</v>
      </c>
      <c r="D582" s="4">
        <v>45.106299999999997</v>
      </c>
      <c r="E582" s="4">
        <v>56.218200000000003</v>
      </c>
      <c r="F582" s="4">
        <f t="shared" si="18"/>
        <v>1.2463491796046231</v>
      </c>
      <c r="G582" s="4">
        <f t="shared" si="19"/>
        <v>0.31770831323369098</v>
      </c>
      <c r="H582" s="4">
        <v>8.7500000000000008E-3</v>
      </c>
      <c r="I582" s="4">
        <v>3.2319100000000003E-2</v>
      </c>
    </row>
    <row r="583" spans="1:9" x14ac:dyDescent="0.25">
      <c r="A583" s="4"/>
      <c r="B583" s="4" t="s">
        <v>1117</v>
      </c>
      <c r="C583" s="4"/>
      <c r="D583" s="4">
        <v>4.9664000000000001</v>
      </c>
      <c r="E583" s="4">
        <v>6.1842100000000002</v>
      </c>
      <c r="F583" s="4">
        <f t="shared" si="18"/>
        <v>1.2452098099226805</v>
      </c>
      <c r="G583" s="4">
        <f t="shared" si="19"/>
        <v>0.31638884770117415</v>
      </c>
      <c r="H583" s="4">
        <v>1.2200000000000001E-2</v>
      </c>
      <c r="I583" s="4">
        <v>4.2206E-2</v>
      </c>
    </row>
    <row r="584" spans="1:9" x14ac:dyDescent="0.25">
      <c r="A584" s="4" t="s">
        <v>3500</v>
      </c>
      <c r="B584" s="4" t="s">
        <v>1547</v>
      </c>
      <c r="C584" s="4" t="s">
        <v>2496</v>
      </c>
      <c r="D584" s="4">
        <v>16.1769</v>
      </c>
      <c r="E584" s="4">
        <v>20.142199999999999</v>
      </c>
      <c r="F584" s="4">
        <f t="shared" si="18"/>
        <v>1.2451211295118347</v>
      </c>
      <c r="G584" s="4">
        <f t="shared" si="19"/>
        <v>0.31628609927767803</v>
      </c>
      <c r="H584" s="4">
        <v>1.435E-2</v>
      </c>
      <c r="I584" s="4">
        <v>4.7752299999999998E-2</v>
      </c>
    </row>
    <row r="585" spans="1:9" x14ac:dyDescent="0.25">
      <c r="A585" s="4" t="s">
        <v>3404</v>
      </c>
      <c r="B585" s="4" t="s">
        <v>1447</v>
      </c>
      <c r="C585" s="4" t="s">
        <v>3695</v>
      </c>
      <c r="D585" s="4">
        <v>14.6983</v>
      </c>
      <c r="E585" s="4">
        <v>18.282699999999998</v>
      </c>
      <c r="F585" s="4">
        <f t="shared" si="18"/>
        <v>1.2438649367613941</v>
      </c>
      <c r="G585" s="4">
        <f t="shared" si="19"/>
        <v>0.31482984106081047</v>
      </c>
      <c r="H585" s="4">
        <v>1.1900000000000001E-2</v>
      </c>
      <c r="I585" s="4">
        <v>4.1277099999999997E-2</v>
      </c>
    </row>
    <row r="586" spans="1:9" x14ac:dyDescent="0.25">
      <c r="A586" s="4" t="s">
        <v>3509</v>
      </c>
      <c r="B586" s="4" t="s">
        <v>1556</v>
      </c>
      <c r="C586" s="4" t="s">
        <v>2504</v>
      </c>
      <c r="D586" s="4">
        <v>50.741500000000002</v>
      </c>
      <c r="E586" s="4">
        <v>63.107799999999997</v>
      </c>
      <c r="F586" s="4">
        <f t="shared" si="18"/>
        <v>1.2437117546781233</v>
      </c>
      <c r="G586" s="4">
        <f t="shared" si="19"/>
        <v>0.31465216209080915</v>
      </c>
      <c r="H586" s="4">
        <v>1.65E-3</v>
      </c>
      <c r="I586" s="4">
        <v>8.3241300000000008E-3</v>
      </c>
    </row>
    <row r="587" spans="1:9" x14ac:dyDescent="0.25">
      <c r="A587" s="4" t="s">
        <v>3033</v>
      </c>
      <c r="B587" s="4" t="s">
        <v>1056</v>
      </c>
      <c r="C587" s="4" t="s">
        <v>2073</v>
      </c>
      <c r="D587" s="4">
        <v>1451.26</v>
      </c>
      <c r="E587" s="4">
        <v>1803.41</v>
      </c>
      <c r="F587" s="4">
        <f t="shared" si="18"/>
        <v>1.2426512134283314</v>
      </c>
      <c r="G587" s="4">
        <f t="shared" si="19"/>
        <v>0.31342141845912658</v>
      </c>
      <c r="H587" s="4">
        <v>3.8999999999999998E-3</v>
      </c>
      <c r="I587" s="4">
        <v>1.69172E-2</v>
      </c>
    </row>
    <row r="588" spans="1:9" x14ac:dyDescent="0.25">
      <c r="A588" s="4" t="s">
        <v>3180</v>
      </c>
      <c r="B588" s="4" t="s">
        <v>1220</v>
      </c>
      <c r="C588" s="4" t="s">
        <v>2213</v>
      </c>
      <c r="D588" s="4">
        <v>2322.3000000000002</v>
      </c>
      <c r="E588" s="4">
        <v>2884.49</v>
      </c>
      <c r="F588" s="4">
        <f t="shared" si="18"/>
        <v>1.2420832795073846</v>
      </c>
      <c r="G588" s="4">
        <f t="shared" si="19"/>
        <v>0.31276190697578632</v>
      </c>
      <c r="H588" s="4">
        <v>2.3999999999999998E-3</v>
      </c>
      <c r="I588" s="4">
        <v>1.13913E-2</v>
      </c>
    </row>
    <row r="589" spans="1:9" x14ac:dyDescent="0.25">
      <c r="A589" s="4" t="s">
        <v>3156</v>
      </c>
      <c r="B589" s="4" t="s">
        <v>1196</v>
      </c>
      <c r="C589" s="4" t="s">
        <v>2190</v>
      </c>
      <c r="D589" s="4">
        <v>1059.1300000000001</v>
      </c>
      <c r="E589" s="4">
        <v>1315.22</v>
      </c>
      <c r="F589" s="4">
        <f t="shared" si="18"/>
        <v>1.2417927921973695</v>
      </c>
      <c r="G589" s="4">
        <f t="shared" si="19"/>
        <v>0.31242446292349674</v>
      </c>
      <c r="H589" s="4">
        <v>1.4E-3</v>
      </c>
      <c r="I589" s="4">
        <v>7.3457899999999996E-3</v>
      </c>
    </row>
    <row r="590" spans="1:9" x14ac:dyDescent="0.25">
      <c r="A590" s="4" t="s">
        <v>3536</v>
      </c>
      <c r="B590" s="4" t="s">
        <v>1587</v>
      </c>
      <c r="C590" s="4" t="s">
        <v>1780</v>
      </c>
      <c r="D590" s="4">
        <v>100.78</v>
      </c>
      <c r="E590" s="4">
        <v>124.985</v>
      </c>
      <c r="F590" s="4">
        <f t="shared" si="18"/>
        <v>1.2401766223457036</v>
      </c>
      <c r="G590" s="4">
        <f t="shared" si="19"/>
        <v>0.31054559967391709</v>
      </c>
      <c r="H590" s="4">
        <v>3.65E-3</v>
      </c>
      <c r="I590" s="4">
        <v>1.6027400000000001E-2</v>
      </c>
    </row>
    <row r="591" spans="1:9" x14ac:dyDescent="0.25">
      <c r="A591" s="4" t="s">
        <v>3552</v>
      </c>
      <c r="B591" s="4" t="s">
        <v>1604</v>
      </c>
      <c r="C591" s="4" t="s">
        <v>2544</v>
      </c>
      <c r="D591" s="4">
        <v>51.193199999999997</v>
      </c>
      <c r="E591" s="4">
        <v>63.424599999999998</v>
      </c>
      <c r="F591" s="4">
        <f t="shared" si="18"/>
        <v>1.2389262636443903</v>
      </c>
      <c r="G591" s="4">
        <f t="shared" si="19"/>
        <v>0.30909032610631509</v>
      </c>
      <c r="H591" s="4">
        <v>1.325E-2</v>
      </c>
      <c r="I591" s="4">
        <v>4.5084399999999997E-2</v>
      </c>
    </row>
    <row r="592" spans="1:9" x14ac:dyDescent="0.25">
      <c r="A592" s="4"/>
      <c r="B592" s="4" t="s">
        <v>1171</v>
      </c>
      <c r="C592" s="4"/>
      <c r="D592" s="4">
        <v>614.08399999999995</v>
      </c>
      <c r="E592" s="4">
        <v>760.24400000000003</v>
      </c>
      <c r="F592" s="4">
        <f t="shared" si="18"/>
        <v>1.2380130405612264</v>
      </c>
      <c r="G592" s="4">
        <f t="shared" si="19"/>
        <v>0.30802651120316749</v>
      </c>
      <c r="H592" s="4">
        <v>2.5500000000000002E-3</v>
      </c>
      <c r="I592" s="4">
        <v>1.19731E-2</v>
      </c>
    </row>
    <row r="593" spans="1:9" x14ac:dyDescent="0.25">
      <c r="A593" s="4" t="s">
        <v>3365</v>
      </c>
      <c r="B593" s="4" t="s">
        <v>1408</v>
      </c>
      <c r="C593" s="4" t="s">
        <v>2377</v>
      </c>
      <c r="D593" s="4">
        <v>2076.36</v>
      </c>
      <c r="E593" s="4">
        <v>2568.12</v>
      </c>
      <c r="F593" s="4">
        <f t="shared" si="18"/>
        <v>1.2368375426226665</v>
      </c>
      <c r="G593" s="4">
        <f t="shared" si="19"/>
        <v>0.30665601620392091</v>
      </c>
      <c r="H593" s="4">
        <v>7.7999999999999996E-3</v>
      </c>
      <c r="I593" s="4">
        <v>2.9617399999999999E-2</v>
      </c>
    </row>
    <row r="594" spans="1:9" x14ac:dyDescent="0.25">
      <c r="A594" s="4"/>
      <c r="B594" s="4" t="s">
        <v>1665</v>
      </c>
      <c r="C594" s="4"/>
      <c r="D594" s="4">
        <v>2323.42</v>
      </c>
      <c r="E594" s="4">
        <v>2873.12</v>
      </c>
      <c r="F594" s="4">
        <f t="shared" si="18"/>
        <v>1.2365908875709084</v>
      </c>
      <c r="G594" s="4">
        <f t="shared" si="19"/>
        <v>0.30636827954106272</v>
      </c>
      <c r="H594" s="4">
        <v>9.6500000000000006E-3</v>
      </c>
      <c r="I594" s="4">
        <v>3.4857100000000002E-2</v>
      </c>
    </row>
    <row r="595" spans="1:9" x14ac:dyDescent="0.25">
      <c r="A595" s="4" t="s">
        <v>2669</v>
      </c>
      <c r="B595" s="4" t="s">
        <v>682</v>
      </c>
      <c r="C595" s="4" t="s">
        <v>1747</v>
      </c>
      <c r="D595" s="4">
        <v>412.55900000000003</v>
      </c>
      <c r="E595" s="4">
        <v>510.14299999999997</v>
      </c>
      <c r="F595" s="4">
        <f t="shared" si="18"/>
        <v>1.2365334412774898</v>
      </c>
      <c r="G595" s="4">
        <f t="shared" si="19"/>
        <v>0.30630125704512046</v>
      </c>
      <c r="H595" s="4">
        <v>2.7499999999999998E-3</v>
      </c>
      <c r="I595" s="4">
        <v>1.2714700000000001E-2</v>
      </c>
    </row>
    <row r="596" spans="1:9" x14ac:dyDescent="0.25">
      <c r="A596" s="4" t="s">
        <v>2964</v>
      </c>
      <c r="B596" s="4" t="s">
        <v>985</v>
      </c>
      <c r="C596" s="4" t="s">
        <v>2015</v>
      </c>
      <c r="D596" s="4">
        <v>21.433299999999999</v>
      </c>
      <c r="E596" s="4">
        <v>26.491499999999998</v>
      </c>
      <c r="F596" s="4">
        <f t="shared" si="18"/>
        <v>1.2359972566053756</v>
      </c>
      <c r="G596" s="4">
        <f t="shared" si="19"/>
        <v>0.30567554106897665</v>
      </c>
      <c r="H596" s="4">
        <v>9.1500000000000001E-3</v>
      </c>
      <c r="I596" s="4">
        <v>3.3481799999999999E-2</v>
      </c>
    </row>
    <row r="597" spans="1:9" x14ac:dyDescent="0.25">
      <c r="A597" s="4" t="s">
        <v>2852</v>
      </c>
      <c r="B597" s="4" t="s">
        <v>871</v>
      </c>
      <c r="C597" s="4" t="s">
        <v>1912</v>
      </c>
      <c r="D597" s="4">
        <v>17.207100000000001</v>
      </c>
      <c r="E597" s="4">
        <v>21.264600000000002</v>
      </c>
      <c r="F597" s="4">
        <f t="shared" si="18"/>
        <v>1.2358038251651935</v>
      </c>
      <c r="G597" s="4">
        <f t="shared" si="19"/>
        <v>0.30544974411295905</v>
      </c>
      <c r="H597" s="4">
        <v>1.29E-2</v>
      </c>
      <c r="I597" s="4">
        <v>4.4293699999999998E-2</v>
      </c>
    </row>
    <row r="598" spans="1:9" x14ac:dyDescent="0.25">
      <c r="A598" s="4" t="s">
        <v>2768</v>
      </c>
      <c r="B598" s="4" t="s">
        <v>785</v>
      </c>
      <c r="C598" s="4" t="s">
        <v>1834</v>
      </c>
      <c r="D598" s="4">
        <v>1550.88</v>
      </c>
      <c r="E598" s="4">
        <v>1915.72</v>
      </c>
      <c r="F598" s="4">
        <f t="shared" si="18"/>
        <v>1.235247085525637</v>
      </c>
      <c r="G598" s="4">
        <f t="shared" si="19"/>
        <v>0.30479965185693125</v>
      </c>
      <c r="H598" s="4">
        <v>5.5500000000000002E-3</v>
      </c>
      <c r="I598" s="4">
        <v>2.25325E-2</v>
      </c>
    </row>
    <row r="599" spans="1:9" x14ac:dyDescent="0.25">
      <c r="A599" s="4" t="s">
        <v>3302</v>
      </c>
      <c r="B599" s="4" t="s">
        <v>1345</v>
      </c>
      <c r="C599" s="4" t="s">
        <v>2322</v>
      </c>
      <c r="D599" s="4">
        <v>12.9377</v>
      </c>
      <c r="E599" s="4">
        <v>15.944599999999999</v>
      </c>
      <c r="F599" s="4">
        <f t="shared" si="18"/>
        <v>1.232413798434034</v>
      </c>
      <c r="G599" s="4">
        <f t="shared" si="19"/>
        <v>0.30148674037931344</v>
      </c>
      <c r="H599" s="4">
        <v>4.45E-3</v>
      </c>
      <c r="I599" s="4">
        <v>1.89269E-2</v>
      </c>
    </row>
    <row r="600" spans="1:9" x14ac:dyDescent="0.25">
      <c r="A600" s="4" t="s">
        <v>2862</v>
      </c>
      <c r="B600" s="4" t="s">
        <v>881</v>
      </c>
      <c r="C600" s="4" t="s">
        <v>1920</v>
      </c>
      <c r="D600" s="4">
        <v>48.3735</v>
      </c>
      <c r="E600" s="4">
        <v>59.514800000000001</v>
      </c>
      <c r="F600" s="4">
        <f t="shared" si="18"/>
        <v>1.2303182527623595</v>
      </c>
      <c r="G600" s="4">
        <f t="shared" si="19"/>
        <v>0.29903155320078495</v>
      </c>
      <c r="H600" s="4">
        <v>3.4499999999999999E-3</v>
      </c>
      <c r="I600" s="4">
        <v>1.5303000000000001E-2</v>
      </c>
    </row>
    <row r="601" spans="1:9" x14ac:dyDescent="0.25">
      <c r="A601" s="4" t="s">
        <v>3034</v>
      </c>
      <c r="B601" s="4" t="s">
        <v>1057</v>
      </c>
      <c r="C601" s="4" t="s">
        <v>1971</v>
      </c>
      <c r="D601" s="4">
        <v>575.005</v>
      </c>
      <c r="E601" s="4">
        <v>706.81</v>
      </c>
      <c r="F601" s="4">
        <f t="shared" si="18"/>
        <v>1.229224093703533</v>
      </c>
      <c r="G601" s="4">
        <f t="shared" si="19"/>
        <v>0.29774795021300687</v>
      </c>
      <c r="H601" s="4">
        <v>5.0000000000000001E-3</v>
      </c>
      <c r="I601" s="4">
        <v>2.0771700000000001E-2</v>
      </c>
    </row>
    <row r="602" spans="1:9" x14ac:dyDescent="0.25">
      <c r="A602" s="4" t="s">
        <v>3326</v>
      </c>
      <c r="B602" s="4" t="s">
        <v>1369</v>
      </c>
      <c r="C602" s="4" t="s">
        <v>2343</v>
      </c>
      <c r="D602" s="4">
        <v>37.351500000000001</v>
      </c>
      <c r="E602" s="4">
        <v>45.894100000000002</v>
      </c>
      <c r="F602" s="4">
        <f t="shared" si="18"/>
        <v>1.2287083517395554</v>
      </c>
      <c r="G602" s="4">
        <f t="shared" si="19"/>
        <v>0.29714251584795093</v>
      </c>
      <c r="H602" s="4">
        <v>4.0499999999999998E-3</v>
      </c>
      <c r="I602" s="4">
        <v>1.7509899999999998E-2</v>
      </c>
    </row>
    <row r="603" spans="1:9" x14ac:dyDescent="0.25">
      <c r="A603" s="4" t="s">
        <v>3002</v>
      </c>
      <c r="B603" s="4" t="s">
        <v>1024</v>
      </c>
      <c r="C603" s="4" t="s">
        <v>2048</v>
      </c>
      <c r="D603" s="4">
        <v>35.164400000000001</v>
      </c>
      <c r="E603" s="4">
        <v>43.140300000000003</v>
      </c>
      <c r="F603" s="4">
        <f t="shared" si="18"/>
        <v>1.2268174631161062</v>
      </c>
      <c r="G603" s="4">
        <f t="shared" si="19"/>
        <v>0.29492060788621421</v>
      </c>
      <c r="H603" s="4">
        <v>5.1999999999999998E-3</v>
      </c>
      <c r="I603" s="4">
        <v>2.1511599999999999E-2</v>
      </c>
    </row>
    <row r="604" spans="1:9" x14ac:dyDescent="0.25">
      <c r="A604" s="4" t="s">
        <v>2953</v>
      </c>
      <c r="B604" s="4" t="s">
        <v>973</v>
      </c>
      <c r="C604" s="4" t="s">
        <v>2004</v>
      </c>
      <c r="D604" s="4">
        <v>84.427999999999997</v>
      </c>
      <c r="E604" s="4">
        <v>103.56699999999999</v>
      </c>
      <c r="F604" s="4">
        <f t="shared" si="18"/>
        <v>1.2266901975647888</v>
      </c>
      <c r="G604" s="4">
        <f t="shared" si="19"/>
        <v>0.29477094022234779</v>
      </c>
      <c r="H604" s="4">
        <v>8.6499999999999997E-3</v>
      </c>
      <c r="I604" s="4">
        <v>3.2040100000000002E-2</v>
      </c>
    </row>
    <row r="605" spans="1:9" x14ac:dyDescent="0.25">
      <c r="A605" s="4" t="s">
        <v>2879</v>
      </c>
      <c r="B605" s="4" t="s">
        <v>899</v>
      </c>
      <c r="C605" s="4" t="s">
        <v>1936</v>
      </c>
      <c r="D605" s="4">
        <v>46.299799999999998</v>
      </c>
      <c r="E605" s="4">
        <v>56.769599999999997</v>
      </c>
      <c r="F605" s="4">
        <f t="shared" si="18"/>
        <v>1.2261305664387319</v>
      </c>
      <c r="G605" s="4">
        <f t="shared" si="19"/>
        <v>0.29411261485577572</v>
      </c>
      <c r="H605" s="4">
        <v>1.3849999999999999E-2</v>
      </c>
      <c r="I605" s="4">
        <v>4.6482099999999998E-2</v>
      </c>
    </row>
    <row r="606" spans="1:9" x14ac:dyDescent="0.25">
      <c r="A606" s="4" t="s">
        <v>3124</v>
      </c>
      <c r="B606" s="4" t="s">
        <v>1154</v>
      </c>
      <c r="C606" s="4" t="s">
        <v>2161</v>
      </c>
      <c r="D606" s="4">
        <v>1895.15</v>
      </c>
      <c r="E606" s="4">
        <v>2323.21</v>
      </c>
      <c r="F606" s="4">
        <f t="shared" si="18"/>
        <v>1.2258713030630821</v>
      </c>
      <c r="G606" s="4">
        <f t="shared" si="19"/>
        <v>0.2938075270070426</v>
      </c>
      <c r="H606" s="4">
        <v>7.3000000000000001E-3</v>
      </c>
      <c r="I606" s="4">
        <v>2.8181700000000001E-2</v>
      </c>
    </row>
    <row r="607" spans="1:9" x14ac:dyDescent="0.25">
      <c r="A607" s="4" t="s">
        <v>3310</v>
      </c>
      <c r="B607" s="4" t="s">
        <v>1353</v>
      </c>
      <c r="C607" s="4" t="s">
        <v>2330</v>
      </c>
      <c r="D607" s="4">
        <v>2409.09</v>
      </c>
      <c r="E607" s="4">
        <v>2949.46</v>
      </c>
      <c r="F607" s="4">
        <f t="shared" si="18"/>
        <v>1.2243046129451369</v>
      </c>
      <c r="G607" s="4">
        <f t="shared" si="19"/>
        <v>0.29196255223846163</v>
      </c>
      <c r="H607" s="4">
        <v>6.8500000000000002E-3</v>
      </c>
      <c r="I607" s="4">
        <v>2.6627600000000001E-2</v>
      </c>
    </row>
    <row r="608" spans="1:9" x14ac:dyDescent="0.25">
      <c r="A608" s="4" t="s">
        <v>3577</v>
      </c>
      <c r="B608" s="4" t="s">
        <v>1632</v>
      </c>
      <c r="C608" s="4" t="s">
        <v>2566</v>
      </c>
      <c r="D608" s="4">
        <v>43.079300000000003</v>
      </c>
      <c r="E608" s="4">
        <v>52.6282</v>
      </c>
      <c r="F608" s="4">
        <f t="shared" si="18"/>
        <v>1.2216586620488261</v>
      </c>
      <c r="G608" s="4">
        <f t="shared" si="19"/>
        <v>0.28884124476456446</v>
      </c>
      <c r="H608" s="4">
        <v>7.7000000000000002E-3</v>
      </c>
      <c r="I608" s="4">
        <v>2.93227E-2</v>
      </c>
    </row>
    <row r="609" spans="1:9" x14ac:dyDescent="0.25">
      <c r="A609" s="4" t="s">
        <v>3228</v>
      </c>
      <c r="B609" s="4" t="s">
        <v>1270</v>
      </c>
      <c r="C609" s="4" t="s">
        <v>2257</v>
      </c>
      <c r="D609" s="4">
        <v>413.81</v>
      </c>
      <c r="E609" s="4">
        <v>504.71</v>
      </c>
      <c r="F609" s="4">
        <f t="shared" si="18"/>
        <v>1.2196660303037625</v>
      </c>
      <c r="G609" s="4">
        <f t="shared" si="19"/>
        <v>0.28648616222735629</v>
      </c>
      <c r="H609" s="4">
        <v>3.8E-3</v>
      </c>
      <c r="I609" s="4">
        <v>1.6593299999999998E-2</v>
      </c>
    </row>
    <row r="610" spans="1:9" x14ac:dyDescent="0.25">
      <c r="A610" s="4" t="s">
        <v>3079</v>
      </c>
      <c r="B610" s="4" t="s">
        <v>1105</v>
      </c>
      <c r="C610" s="4" t="s">
        <v>2116</v>
      </c>
      <c r="D610" s="4">
        <v>1661.53</v>
      </c>
      <c r="E610" s="4">
        <v>2025.63</v>
      </c>
      <c r="F610" s="4">
        <f t="shared" si="18"/>
        <v>1.219135375226448</v>
      </c>
      <c r="G610" s="4">
        <f t="shared" si="19"/>
        <v>0.28585833459136245</v>
      </c>
      <c r="H610" s="4">
        <v>8.8000000000000005E-3</v>
      </c>
      <c r="I610" s="4">
        <v>3.2473200000000001E-2</v>
      </c>
    </row>
    <row r="611" spans="1:9" x14ac:dyDescent="0.25">
      <c r="A611" s="4" t="s">
        <v>3464</v>
      </c>
      <c r="B611" s="4" t="s">
        <v>1510</v>
      </c>
      <c r="C611" s="4" t="s">
        <v>2462</v>
      </c>
      <c r="D611" s="4">
        <v>101.45399999999999</v>
      </c>
      <c r="E611" s="4">
        <v>123.539</v>
      </c>
      <c r="F611" s="4">
        <f t="shared" si="18"/>
        <v>1.2176848621049934</v>
      </c>
      <c r="G611" s="4">
        <f t="shared" si="19"/>
        <v>0.28414081082644599</v>
      </c>
      <c r="H611" s="4">
        <v>5.5500000000000002E-3</v>
      </c>
      <c r="I611" s="4">
        <v>2.25325E-2</v>
      </c>
    </row>
    <row r="612" spans="1:9" x14ac:dyDescent="0.25">
      <c r="A612" s="4" t="s">
        <v>2679</v>
      </c>
      <c r="B612" s="4" t="s">
        <v>692</v>
      </c>
      <c r="C612" s="4" t="s">
        <v>1756</v>
      </c>
      <c r="D612" s="4">
        <v>24.04</v>
      </c>
      <c r="E612" s="4">
        <v>29.264900000000001</v>
      </c>
      <c r="F612" s="4">
        <f t="shared" si="18"/>
        <v>1.2173419301164725</v>
      </c>
      <c r="G612" s="4">
        <f t="shared" si="19"/>
        <v>0.28373445284791976</v>
      </c>
      <c r="H612" s="4">
        <v>1.34E-2</v>
      </c>
      <c r="I612" s="4">
        <v>4.5398300000000003E-2</v>
      </c>
    </row>
    <row r="613" spans="1:9" x14ac:dyDescent="0.25">
      <c r="A613" s="4" t="s">
        <v>3308</v>
      </c>
      <c r="B613" s="4" t="s">
        <v>1351</v>
      </c>
      <c r="C613" s="4" t="s">
        <v>2328</v>
      </c>
      <c r="D613" s="4">
        <v>115.874</v>
      </c>
      <c r="E613" s="4">
        <v>140.93299999999999</v>
      </c>
      <c r="F613" s="4">
        <f t="shared" si="18"/>
        <v>1.2162607660044531</v>
      </c>
      <c r="G613" s="4">
        <f t="shared" si="19"/>
        <v>0.28245257540103574</v>
      </c>
      <c r="H613" s="4">
        <v>1.35E-2</v>
      </c>
      <c r="I613" s="4">
        <v>4.5619100000000003E-2</v>
      </c>
    </row>
    <row r="614" spans="1:9" x14ac:dyDescent="0.25">
      <c r="A614" s="4" t="s">
        <v>2652</v>
      </c>
      <c r="B614" s="4" t="s">
        <v>665</v>
      </c>
      <c r="C614" s="4" t="s">
        <v>1731</v>
      </c>
      <c r="D614" s="4">
        <v>71.336600000000004</v>
      </c>
      <c r="E614" s="4">
        <v>86.7607</v>
      </c>
      <c r="F614" s="4">
        <f t="shared" si="18"/>
        <v>1.2162157994633891</v>
      </c>
      <c r="G614" s="4">
        <f t="shared" si="19"/>
        <v>0.28239923634180097</v>
      </c>
      <c r="H614" s="4">
        <v>5.5500000000000002E-3</v>
      </c>
      <c r="I614" s="4">
        <v>2.25325E-2</v>
      </c>
    </row>
    <row r="615" spans="1:9" x14ac:dyDescent="0.25">
      <c r="A615" s="4" t="s">
        <v>3457</v>
      </c>
      <c r="B615" s="4" t="s">
        <v>1503</v>
      </c>
      <c r="C615" s="4" t="s">
        <v>2455</v>
      </c>
      <c r="D615" s="4">
        <v>1167.51</v>
      </c>
      <c r="E615" s="4">
        <v>1419.83</v>
      </c>
      <c r="F615" s="4">
        <f t="shared" si="18"/>
        <v>1.2161180632285804</v>
      </c>
      <c r="G615" s="4">
        <f t="shared" si="19"/>
        <v>0.28228329536551289</v>
      </c>
      <c r="H615" s="4">
        <v>8.3999999999999995E-3</v>
      </c>
      <c r="I615" s="4">
        <v>3.13504E-2</v>
      </c>
    </row>
    <row r="616" spans="1:9" x14ac:dyDescent="0.25">
      <c r="A616" s="4" t="s">
        <v>3149</v>
      </c>
      <c r="B616" s="4" t="s">
        <v>1188</v>
      </c>
      <c r="C616" s="4" t="s">
        <v>2184</v>
      </c>
      <c r="D616" s="4">
        <v>166.03100000000001</v>
      </c>
      <c r="E616" s="4">
        <v>201.75</v>
      </c>
      <c r="F616" s="4">
        <f t="shared" si="18"/>
        <v>1.2151345230709927</v>
      </c>
      <c r="G616" s="4">
        <f t="shared" si="19"/>
        <v>0.28111603813089397</v>
      </c>
      <c r="H616" s="4">
        <v>7.5500000000000003E-3</v>
      </c>
      <c r="I616" s="4">
        <v>2.8947799999999999E-2</v>
      </c>
    </row>
    <row r="617" spans="1:9" x14ac:dyDescent="0.25">
      <c r="A617" s="4" t="s">
        <v>537</v>
      </c>
      <c r="B617" s="4" t="s">
        <v>118</v>
      </c>
      <c r="C617" s="4" t="s">
        <v>320</v>
      </c>
      <c r="D617" s="4">
        <v>98.284300000000002</v>
      </c>
      <c r="E617" s="4">
        <v>119.40900000000001</v>
      </c>
      <c r="F617" s="4">
        <f t="shared" si="18"/>
        <v>1.214934633507081</v>
      </c>
      <c r="G617" s="4">
        <f t="shared" si="19"/>
        <v>0.28087869535202642</v>
      </c>
      <c r="H617" s="4">
        <v>1.32E-2</v>
      </c>
      <c r="I617" s="4">
        <v>4.4953199999999999E-2</v>
      </c>
    </row>
    <row r="618" spans="1:9" x14ac:dyDescent="0.25">
      <c r="A618" s="4" t="s">
        <v>2673</v>
      </c>
      <c r="B618" s="4" t="s">
        <v>686</v>
      </c>
      <c r="C618" s="4" t="s">
        <v>3649</v>
      </c>
      <c r="D618" s="4">
        <v>17.186699999999998</v>
      </c>
      <c r="E618" s="4">
        <v>20.8565</v>
      </c>
      <c r="F618" s="4">
        <f t="shared" si="18"/>
        <v>1.2135255750085823</v>
      </c>
      <c r="G618" s="4">
        <f t="shared" si="19"/>
        <v>0.27920451355641279</v>
      </c>
      <c r="H618" s="4">
        <v>8.3999999999999995E-3</v>
      </c>
      <c r="I618" s="4">
        <v>3.13504E-2</v>
      </c>
    </row>
    <row r="619" spans="1:9" x14ac:dyDescent="0.25">
      <c r="A619" s="4" t="s">
        <v>2709</v>
      </c>
      <c r="B619" s="4" t="s">
        <v>722</v>
      </c>
      <c r="C619" s="4" t="s">
        <v>1783</v>
      </c>
      <c r="D619" s="4">
        <v>9.6943400000000004</v>
      </c>
      <c r="E619" s="4">
        <v>11.7599</v>
      </c>
      <c r="F619" s="4">
        <f t="shared" si="18"/>
        <v>1.2130686565562998</v>
      </c>
      <c r="G619" s="4">
        <f t="shared" si="19"/>
        <v>0.27866120558640733</v>
      </c>
      <c r="H619" s="4">
        <v>1.405E-2</v>
      </c>
      <c r="I619" s="4">
        <v>4.70328E-2</v>
      </c>
    </row>
    <row r="620" spans="1:9" x14ac:dyDescent="0.25">
      <c r="A620" s="4" t="s">
        <v>2844</v>
      </c>
      <c r="B620" s="4" t="s">
        <v>862</v>
      </c>
      <c r="C620" s="4" t="s">
        <v>1904</v>
      </c>
      <c r="D620" s="4">
        <v>44.233899999999998</v>
      </c>
      <c r="E620" s="4">
        <v>53.649099999999997</v>
      </c>
      <c r="F620" s="4">
        <f t="shared" si="18"/>
        <v>1.2128503252030682</v>
      </c>
      <c r="G620" s="4">
        <f t="shared" si="19"/>
        <v>0.27840152209013513</v>
      </c>
      <c r="H620" s="4">
        <v>9.0500000000000008E-3</v>
      </c>
      <c r="I620" s="4">
        <v>3.3270800000000003E-2</v>
      </c>
    </row>
    <row r="621" spans="1:9" x14ac:dyDescent="0.25">
      <c r="A621" s="4" t="s">
        <v>3109</v>
      </c>
      <c r="B621" s="4" t="s">
        <v>1137</v>
      </c>
      <c r="C621" s="4" t="s">
        <v>2146</v>
      </c>
      <c r="D621" s="4">
        <v>153.35900000000001</v>
      </c>
      <c r="E621" s="4">
        <v>185.64699999999999</v>
      </c>
      <c r="F621" s="4">
        <f t="shared" si="18"/>
        <v>1.2105386707007739</v>
      </c>
      <c r="G621" s="4">
        <f t="shared" si="19"/>
        <v>0.27564916701724396</v>
      </c>
      <c r="H621" s="4">
        <v>1.3299999999999999E-2</v>
      </c>
      <c r="I621" s="4">
        <v>4.5215400000000003E-2</v>
      </c>
    </row>
    <row r="622" spans="1:9" x14ac:dyDescent="0.25">
      <c r="A622" s="4" t="s">
        <v>3571</v>
      </c>
      <c r="B622" s="4" t="s">
        <v>1625</v>
      </c>
      <c r="C622" s="4" t="s">
        <v>2561</v>
      </c>
      <c r="D622" s="4">
        <v>126.23099999999999</v>
      </c>
      <c r="E622" s="4">
        <v>152.58799999999999</v>
      </c>
      <c r="F622" s="4">
        <f t="shared" si="18"/>
        <v>1.208799740158915</v>
      </c>
      <c r="G622" s="4">
        <f t="shared" si="19"/>
        <v>0.27357525549667933</v>
      </c>
      <c r="H622" s="4">
        <v>9.5999999999999992E-3</v>
      </c>
      <c r="I622" s="4">
        <v>3.47084E-2</v>
      </c>
    </row>
    <row r="623" spans="1:9" x14ac:dyDescent="0.25">
      <c r="A623" s="4" t="s">
        <v>483</v>
      </c>
      <c r="B623" s="4" t="s">
        <v>63</v>
      </c>
      <c r="C623" s="4" t="s">
        <v>276</v>
      </c>
      <c r="D623" s="4">
        <v>110.69799999999999</v>
      </c>
      <c r="E623" s="4">
        <v>132.95500000000001</v>
      </c>
      <c r="F623" s="4">
        <f t="shared" si="18"/>
        <v>1.2010605430992431</v>
      </c>
      <c r="G623" s="4">
        <f t="shared" si="19"/>
        <v>0.26430887629546262</v>
      </c>
      <c r="H623" s="4">
        <v>8.6E-3</v>
      </c>
      <c r="I623" s="4">
        <v>3.1914999999999999E-2</v>
      </c>
    </row>
    <row r="624" spans="1:9" x14ac:dyDescent="0.25">
      <c r="A624" s="4" t="s">
        <v>2837</v>
      </c>
      <c r="B624" s="4" t="s">
        <v>855</v>
      </c>
      <c r="C624" s="4" t="s">
        <v>1897</v>
      </c>
      <c r="D624" s="4">
        <v>301.649</v>
      </c>
      <c r="E624" s="4">
        <v>358.351</v>
      </c>
      <c r="F624" s="4">
        <f t="shared" si="18"/>
        <v>1.1879734393284911</v>
      </c>
      <c r="G624" s="4">
        <f t="shared" si="19"/>
        <v>0.24850258077046974</v>
      </c>
      <c r="H624" s="4">
        <v>1.38E-2</v>
      </c>
      <c r="I624" s="4">
        <v>4.6393499999999997E-2</v>
      </c>
    </row>
    <row r="625" spans="1:9" x14ac:dyDescent="0.25">
      <c r="A625" s="4" t="s">
        <v>2732</v>
      </c>
      <c r="B625" s="4" t="s">
        <v>746</v>
      </c>
      <c r="C625" s="4" t="s">
        <v>3654</v>
      </c>
      <c r="D625" s="4">
        <v>139.01900000000001</v>
      </c>
      <c r="E625" s="4">
        <v>117.318</v>
      </c>
      <c r="F625" s="4">
        <f t="shared" si="18"/>
        <v>0.84389903538365252</v>
      </c>
      <c r="G625" s="4">
        <f t="shared" si="19"/>
        <v>-0.24485769058103768</v>
      </c>
      <c r="H625" s="4">
        <v>1.485E-2</v>
      </c>
      <c r="I625" s="4">
        <v>4.9166399999999999E-2</v>
      </c>
    </row>
    <row r="626" spans="1:9" x14ac:dyDescent="0.25">
      <c r="A626" s="4" t="s">
        <v>3594</v>
      </c>
      <c r="B626" s="4" t="s">
        <v>1649</v>
      </c>
      <c r="C626" s="4" t="s">
        <v>2583</v>
      </c>
      <c r="D626" s="4">
        <v>35.188200000000002</v>
      </c>
      <c r="E626" s="4">
        <v>29.541399999999999</v>
      </c>
      <c r="F626" s="4">
        <f t="shared" si="18"/>
        <v>0.83952575010941166</v>
      </c>
      <c r="G626" s="4">
        <f t="shared" si="19"/>
        <v>-0.25235351840234671</v>
      </c>
      <c r="H626" s="4">
        <v>1.0800000000000001E-2</v>
      </c>
      <c r="I626" s="4">
        <v>3.8306899999999998E-2</v>
      </c>
    </row>
    <row r="627" spans="1:9" x14ac:dyDescent="0.25">
      <c r="A627" s="4" t="s">
        <v>3329</v>
      </c>
      <c r="B627" s="4" t="s">
        <v>1372</v>
      </c>
      <c r="C627" s="4" t="s">
        <v>2345</v>
      </c>
      <c r="D627" s="4">
        <v>24.868200000000002</v>
      </c>
      <c r="E627" s="4">
        <v>20.8627</v>
      </c>
      <c r="F627" s="4">
        <f t="shared" si="18"/>
        <v>0.83893084340643875</v>
      </c>
      <c r="G627" s="4">
        <f t="shared" si="19"/>
        <v>-0.25337620673331263</v>
      </c>
      <c r="H627" s="4">
        <v>1.115E-2</v>
      </c>
      <c r="I627" s="4">
        <v>3.9229600000000003E-2</v>
      </c>
    </row>
    <row r="628" spans="1:9" x14ac:dyDescent="0.25">
      <c r="A628" s="4" t="s">
        <v>2858</v>
      </c>
      <c r="B628" s="4" t="s">
        <v>877</v>
      </c>
      <c r="C628" s="4" t="s">
        <v>274</v>
      </c>
      <c r="D628" s="4">
        <v>70.278999999999996</v>
      </c>
      <c r="E628" s="4">
        <v>58.956699999999998</v>
      </c>
      <c r="F628" s="4">
        <f t="shared" si="18"/>
        <v>0.83889497573955241</v>
      </c>
      <c r="G628" s="4">
        <f t="shared" si="19"/>
        <v>-0.2534378890659631</v>
      </c>
      <c r="H628" s="4">
        <v>1.15E-2</v>
      </c>
      <c r="I628" s="4">
        <v>4.0352699999999998E-2</v>
      </c>
    </row>
    <row r="629" spans="1:9" x14ac:dyDescent="0.25">
      <c r="A629" s="4" t="s">
        <v>3382</v>
      </c>
      <c r="B629" s="4" t="s">
        <v>1425</v>
      </c>
      <c r="C629" s="4" t="s">
        <v>2390</v>
      </c>
      <c r="D629" s="4">
        <v>35.420299999999997</v>
      </c>
      <c r="E629" s="4">
        <v>29.6556</v>
      </c>
      <c r="F629" s="4">
        <f t="shared" si="18"/>
        <v>0.83724869636903132</v>
      </c>
      <c r="G629" s="4">
        <f t="shared" si="19"/>
        <v>-0.25627187028967757</v>
      </c>
      <c r="H629" s="4">
        <v>9.8499999999999994E-3</v>
      </c>
      <c r="I629" s="4">
        <v>3.5481699999999998E-2</v>
      </c>
    </row>
    <row r="630" spans="1:9" x14ac:dyDescent="0.25">
      <c r="A630" s="4" t="s">
        <v>2724</v>
      </c>
      <c r="B630" s="4" t="s">
        <v>737</v>
      </c>
      <c r="C630" s="4" t="s">
        <v>1796</v>
      </c>
      <c r="D630" s="4">
        <v>54.388100000000001</v>
      </c>
      <c r="E630" s="4">
        <v>45.447499999999998</v>
      </c>
      <c r="F630" s="4">
        <f t="shared" si="18"/>
        <v>0.83561477602637335</v>
      </c>
      <c r="G630" s="4">
        <f t="shared" si="19"/>
        <v>-0.25909009133885536</v>
      </c>
      <c r="H630" s="4">
        <v>1.205E-2</v>
      </c>
      <c r="I630" s="4">
        <v>4.1760600000000002E-2</v>
      </c>
    </row>
    <row r="631" spans="1:9" x14ac:dyDescent="0.25">
      <c r="A631" s="4" t="s">
        <v>2980</v>
      </c>
      <c r="B631" s="4" t="s">
        <v>1001</v>
      </c>
      <c r="C631" s="4" t="s">
        <v>2029</v>
      </c>
      <c r="D631" s="4">
        <v>66.9422</v>
      </c>
      <c r="E631" s="4">
        <v>55.926499999999997</v>
      </c>
      <c r="F631" s="4">
        <f t="shared" si="18"/>
        <v>0.83544460743746096</v>
      </c>
      <c r="G631" s="4">
        <f t="shared" si="19"/>
        <v>-0.25938391857517856</v>
      </c>
      <c r="H631" s="4">
        <v>1.03E-2</v>
      </c>
      <c r="I631" s="4">
        <v>3.68326E-2</v>
      </c>
    </row>
    <row r="632" spans="1:9" x14ac:dyDescent="0.25">
      <c r="A632" s="4" t="s">
        <v>3581</v>
      </c>
      <c r="B632" s="4" t="s">
        <v>1636</v>
      </c>
      <c r="C632" s="4" t="s">
        <v>2570</v>
      </c>
      <c r="D632" s="4">
        <v>17.472999999999999</v>
      </c>
      <c r="E632" s="4">
        <v>14.593299999999999</v>
      </c>
      <c r="F632" s="4">
        <f t="shared" si="18"/>
        <v>0.83519143821896646</v>
      </c>
      <c r="G632" s="4">
        <f t="shared" si="19"/>
        <v>-0.25982117237414126</v>
      </c>
      <c r="H632" s="4">
        <v>1.09E-2</v>
      </c>
      <c r="I632" s="4">
        <v>3.8453300000000003E-2</v>
      </c>
    </row>
    <row r="633" spans="1:9" x14ac:dyDescent="0.25">
      <c r="A633" s="4" t="s">
        <v>544</v>
      </c>
      <c r="B633" s="4" t="s">
        <v>127</v>
      </c>
      <c r="C633" s="4" t="s">
        <v>326</v>
      </c>
      <c r="D633" s="4">
        <v>29.0183</v>
      </c>
      <c r="E633" s="4">
        <v>24.2197</v>
      </c>
      <c r="F633" s="4">
        <f t="shared" si="18"/>
        <v>0.83463538525688963</v>
      </c>
      <c r="G633" s="4">
        <f t="shared" si="19"/>
        <v>-0.26078200839525911</v>
      </c>
      <c r="H633" s="4">
        <v>1.24E-2</v>
      </c>
      <c r="I633" s="4">
        <v>4.2784900000000001E-2</v>
      </c>
    </row>
    <row r="634" spans="1:9" x14ac:dyDescent="0.25">
      <c r="A634" s="4" t="s">
        <v>3358</v>
      </c>
      <c r="B634" s="4" t="s">
        <v>1401</v>
      </c>
      <c r="C634" s="4" t="s">
        <v>2373</v>
      </c>
      <c r="D634" s="4">
        <v>23.5349</v>
      </c>
      <c r="E634" s="4">
        <v>19.6126</v>
      </c>
      <c r="F634" s="4">
        <f t="shared" si="18"/>
        <v>0.83334112318301756</v>
      </c>
      <c r="G634" s="4">
        <f t="shared" si="19"/>
        <v>-0.26302091984381559</v>
      </c>
      <c r="H634" s="4">
        <v>1.18E-2</v>
      </c>
      <c r="I634" s="4">
        <v>4.1075300000000002E-2</v>
      </c>
    </row>
    <row r="635" spans="1:9" x14ac:dyDescent="0.25">
      <c r="A635" s="4" t="s">
        <v>3405</v>
      </c>
      <c r="B635" s="4" t="s">
        <v>1448</v>
      </c>
      <c r="C635" s="4" t="s">
        <v>2411</v>
      </c>
      <c r="D635" s="4">
        <v>72.296000000000006</v>
      </c>
      <c r="E635" s="4">
        <v>60.184399999999997</v>
      </c>
      <c r="F635" s="4">
        <f t="shared" si="18"/>
        <v>0.83247205931171842</v>
      </c>
      <c r="G635" s="4">
        <f t="shared" si="19"/>
        <v>-0.26452624380722972</v>
      </c>
      <c r="H635" s="4">
        <v>1.0999999999999999E-2</v>
      </c>
      <c r="I635" s="4">
        <v>3.8736600000000003E-2</v>
      </c>
    </row>
    <row r="636" spans="1:9" x14ac:dyDescent="0.25">
      <c r="A636" s="4" t="s">
        <v>2626</v>
      </c>
      <c r="B636" s="4" t="s">
        <v>639</v>
      </c>
      <c r="C636" s="4" t="s">
        <v>1706</v>
      </c>
      <c r="D636" s="4">
        <v>37.992899999999999</v>
      </c>
      <c r="E636" s="4">
        <v>31.589300000000001</v>
      </c>
      <c r="F636" s="4">
        <f t="shared" si="18"/>
        <v>0.83145271879745963</v>
      </c>
      <c r="G636" s="4">
        <f t="shared" si="19"/>
        <v>-0.26629386901266494</v>
      </c>
      <c r="H636" s="4">
        <v>9.4500000000000001E-3</v>
      </c>
      <c r="I636" s="4">
        <v>3.4229000000000002E-2</v>
      </c>
    </row>
    <row r="637" spans="1:9" x14ac:dyDescent="0.25">
      <c r="A637" s="4"/>
      <c r="B637" s="4" t="s">
        <v>141</v>
      </c>
      <c r="C637" s="4"/>
      <c r="D637" s="4">
        <v>737.93299999999999</v>
      </c>
      <c r="E637" s="4">
        <v>613.42100000000005</v>
      </c>
      <c r="F637" s="4">
        <f t="shared" si="18"/>
        <v>0.83126923446979606</v>
      </c>
      <c r="G637" s="4">
        <f t="shared" si="19"/>
        <v>-0.26661227694630102</v>
      </c>
      <c r="H637" s="4">
        <v>1.1849999999999999E-2</v>
      </c>
      <c r="I637" s="4">
        <v>4.1176400000000002E-2</v>
      </c>
    </row>
    <row r="638" spans="1:9" x14ac:dyDescent="0.25">
      <c r="A638" s="4" t="s">
        <v>3025</v>
      </c>
      <c r="B638" s="4" t="s">
        <v>1048</v>
      </c>
      <c r="C638" s="4" t="s">
        <v>2066</v>
      </c>
      <c r="D638" s="4">
        <v>72.209100000000007</v>
      </c>
      <c r="E638" s="4">
        <v>59.978900000000003</v>
      </c>
      <c r="F638" s="4">
        <f t="shared" si="18"/>
        <v>0.83062799564043865</v>
      </c>
      <c r="G638" s="4">
        <f t="shared" si="19"/>
        <v>-0.2677255974432462</v>
      </c>
      <c r="H638" s="4">
        <v>8.5000000000000006E-3</v>
      </c>
      <c r="I638" s="4">
        <v>3.1663499999999997E-2</v>
      </c>
    </row>
    <row r="639" spans="1:9" x14ac:dyDescent="0.25">
      <c r="A639" s="4" t="s">
        <v>2748</v>
      </c>
      <c r="B639" s="4" t="s">
        <v>764</v>
      </c>
      <c r="C639" s="4" t="s">
        <v>1816</v>
      </c>
      <c r="D639" s="4">
        <v>13.887700000000001</v>
      </c>
      <c r="E639" s="4">
        <v>11.5289</v>
      </c>
      <c r="F639" s="4">
        <f t="shared" si="18"/>
        <v>0.83015186099930149</v>
      </c>
      <c r="G639" s="4">
        <f t="shared" si="19"/>
        <v>-0.26855281978898665</v>
      </c>
      <c r="H639" s="4">
        <v>1.055E-2</v>
      </c>
      <c r="I639" s="4">
        <v>3.7555699999999997E-2</v>
      </c>
    </row>
    <row r="640" spans="1:9" x14ac:dyDescent="0.25">
      <c r="A640" s="4" t="s">
        <v>3401</v>
      </c>
      <c r="B640" s="4" t="s">
        <v>1444</v>
      </c>
      <c r="C640" s="4" t="s">
        <v>2409</v>
      </c>
      <c r="D640" s="4">
        <v>29.898800000000001</v>
      </c>
      <c r="E640" s="4">
        <v>24.8186</v>
      </c>
      <c r="F640" s="4">
        <f t="shared" si="18"/>
        <v>0.83008682622713947</v>
      </c>
      <c r="G640" s="4">
        <f t="shared" si="19"/>
        <v>-0.26866584611954181</v>
      </c>
      <c r="H640" s="4">
        <v>9.7999999999999997E-3</v>
      </c>
      <c r="I640" s="4">
        <v>3.5333900000000001E-2</v>
      </c>
    </row>
    <row r="641" spans="1:9" x14ac:dyDescent="0.25">
      <c r="A641" s="4" t="s">
        <v>3540</v>
      </c>
      <c r="B641" s="4" t="s">
        <v>1591</v>
      </c>
      <c r="C641" s="4" t="s">
        <v>2532</v>
      </c>
      <c r="D641" s="4">
        <v>423.08800000000002</v>
      </c>
      <c r="E641" s="4">
        <v>351.19900000000001</v>
      </c>
      <c r="F641" s="4">
        <f t="shared" si="18"/>
        <v>0.83008499413833525</v>
      </c>
      <c r="G641" s="4">
        <f t="shared" si="19"/>
        <v>-0.26866903030252803</v>
      </c>
      <c r="H641" s="4">
        <v>1.295E-2</v>
      </c>
      <c r="I641" s="4">
        <v>4.4293699999999998E-2</v>
      </c>
    </row>
    <row r="642" spans="1:9" x14ac:dyDescent="0.25">
      <c r="A642" s="4" t="s">
        <v>3400</v>
      </c>
      <c r="B642" s="4" t="s">
        <v>1443</v>
      </c>
      <c r="C642" s="4" t="s">
        <v>2408</v>
      </c>
      <c r="D642" s="4">
        <v>8.1634499999999992</v>
      </c>
      <c r="E642" s="4">
        <v>6.7755200000000002</v>
      </c>
      <c r="F642" s="4">
        <f t="shared" ref="F642:F705" si="20">E642/D642</f>
        <v>0.8299824216477103</v>
      </c>
      <c r="G642" s="4">
        <f t="shared" ref="G642:G705" si="21">LOG(F642,2)</f>
        <v>-0.26884731321120675</v>
      </c>
      <c r="H642" s="4">
        <v>1.46E-2</v>
      </c>
      <c r="I642" s="4">
        <v>4.8502099999999999E-2</v>
      </c>
    </row>
    <row r="643" spans="1:9" x14ac:dyDescent="0.25">
      <c r="A643" s="4" t="s">
        <v>3634</v>
      </c>
      <c r="B643" s="4" t="s">
        <v>1691</v>
      </c>
      <c r="C643" s="4" t="s">
        <v>2616</v>
      </c>
      <c r="D643" s="4">
        <v>7.69102</v>
      </c>
      <c r="E643" s="4">
        <v>6.3794599999999999</v>
      </c>
      <c r="F643" s="4">
        <f t="shared" si="20"/>
        <v>0.82946865305252093</v>
      </c>
      <c r="G643" s="4">
        <f t="shared" si="21"/>
        <v>-0.26974063442980378</v>
      </c>
      <c r="H643" s="4">
        <v>1.3899999999999999E-2</v>
      </c>
      <c r="I643" s="4">
        <v>4.6610100000000002E-2</v>
      </c>
    </row>
    <row r="644" spans="1:9" x14ac:dyDescent="0.25">
      <c r="A644" s="4" t="s">
        <v>2922</v>
      </c>
      <c r="B644" s="4" t="s">
        <v>942</v>
      </c>
      <c r="C644" s="4" t="s">
        <v>1975</v>
      </c>
      <c r="D644" s="4">
        <v>37.969299999999997</v>
      </c>
      <c r="E644" s="4">
        <v>31.491499999999998</v>
      </c>
      <c r="F644" s="4">
        <f t="shared" si="20"/>
        <v>0.82939374705354063</v>
      </c>
      <c r="G644" s="4">
        <f t="shared" si="21"/>
        <v>-0.26987092433610133</v>
      </c>
      <c r="H644" s="4">
        <v>1.1599999999999999E-2</v>
      </c>
      <c r="I644" s="4">
        <v>4.0522700000000002E-2</v>
      </c>
    </row>
    <row r="645" spans="1:9" x14ac:dyDescent="0.25">
      <c r="A645" s="4" t="s">
        <v>3044</v>
      </c>
      <c r="B645" s="4" t="s">
        <v>1069</v>
      </c>
      <c r="C645" s="4" t="s">
        <v>2083</v>
      </c>
      <c r="D645" s="4">
        <v>22.812100000000001</v>
      </c>
      <c r="E645" s="4">
        <v>18.920000000000002</v>
      </c>
      <c r="F645" s="4">
        <f t="shared" si="20"/>
        <v>0.82938440564437299</v>
      </c>
      <c r="G645" s="4">
        <f t="shared" si="21"/>
        <v>-0.26988717341034829</v>
      </c>
      <c r="H645" s="4">
        <v>1.35E-2</v>
      </c>
      <c r="I645" s="4">
        <v>4.5619100000000003E-2</v>
      </c>
    </row>
    <row r="646" spans="1:9" x14ac:dyDescent="0.25">
      <c r="A646" s="4" t="s">
        <v>3527</v>
      </c>
      <c r="B646" s="4" t="s">
        <v>1577</v>
      </c>
      <c r="C646" s="4" t="s">
        <v>2521</v>
      </c>
      <c r="D646" s="4">
        <v>70.314099999999996</v>
      </c>
      <c r="E646" s="4">
        <v>58.281199999999998</v>
      </c>
      <c r="F646" s="4">
        <f t="shared" si="20"/>
        <v>0.82886931639600026</v>
      </c>
      <c r="G646" s="4">
        <f t="shared" si="21"/>
        <v>-0.27078343761680312</v>
      </c>
      <c r="H646" s="4">
        <v>8.3499999999999998E-3</v>
      </c>
      <c r="I646" s="4">
        <v>3.12231E-2</v>
      </c>
    </row>
    <row r="647" spans="1:9" x14ac:dyDescent="0.25">
      <c r="A647" s="4" t="s">
        <v>3422</v>
      </c>
      <c r="B647" s="4" t="s">
        <v>1466</v>
      </c>
      <c r="C647" s="4" t="s">
        <v>2426</v>
      </c>
      <c r="D647" s="4">
        <v>37.650500000000001</v>
      </c>
      <c r="E647" s="4">
        <v>31.190899999999999</v>
      </c>
      <c r="F647" s="4">
        <f t="shared" si="20"/>
        <v>0.82843255733655596</v>
      </c>
      <c r="G647" s="4">
        <f t="shared" si="21"/>
        <v>-0.27154384240931301</v>
      </c>
      <c r="H647" s="4">
        <v>7.1999999999999998E-3</v>
      </c>
      <c r="I647" s="4">
        <v>2.7850400000000001E-2</v>
      </c>
    </row>
    <row r="648" spans="1:9" x14ac:dyDescent="0.25">
      <c r="A648" s="4" t="s">
        <v>2853</v>
      </c>
      <c r="B648" s="4" t="s">
        <v>872</v>
      </c>
      <c r="C648" s="4" t="s">
        <v>1913</v>
      </c>
      <c r="D648" s="4">
        <v>53.852200000000003</v>
      </c>
      <c r="E648" s="4">
        <v>44.5578</v>
      </c>
      <c r="F648" s="4">
        <f t="shared" si="20"/>
        <v>0.82740909377889849</v>
      </c>
      <c r="G648" s="4">
        <f t="shared" si="21"/>
        <v>-0.27332728104452408</v>
      </c>
      <c r="H648" s="4">
        <v>1.085E-2</v>
      </c>
      <c r="I648" s="4">
        <v>3.8414900000000002E-2</v>
      </c>
    </row>
    <row r="649" spans="1:9" x14ac:dyDescent="0.25">
      <c r="A649" s="4" t="s">
        <v>3039</v>
      </c>
      <c r="B649" s="4" t="s">
        <v>1062</v>
      </c>
      <c r="C649" s="4" t="s">
        <v>2078</v>
      </c>
      <c r="D649" s="4">
        <v>11.005699999999999</v>
      </c>
      <c r="E649" s="4">
        <v>9.1042699999999996</v>
      </c>
      <c r="F649" s="4">
        <f t="shared" si="20"/>
        <v>0.8272322523783131</v>
      </c>
      <c r="G649" s="4">
        <f t="shared" si="21"/>
        <v>-0.27363565991250333</v>
      </c>
      <c r="H649" s="4">
        <v>1.3350000000000001E-2</v>
      </c>
      <c r="I649" s="4">
        <v>4.5346200000000003E-2</v>
      </c>
    </row>
    <row r="650" spans="1:9" x14ac:dyDescent="0.25">
      <c r="A650" s="4" t="s">
        <v>3442</v>
      </c>
      <c r="B650" s="4" t="s">
        <v>1488</v>
      </c>
      <c r="C650" s="4" t="s">
        <v>2442</v>
      </c>
      <c r="D650" s="4">
        <v>18.821100000000001</v>
      </c>
      <c r="E650" s="4">
        <v>15.568199999999999</v>
      </c>
      <c r="F650" s="4">
        <f t="shared" si="20"/>
        <v>0.82716738129014766</v>
      </c>
      <c r="G650" s="4">
        <f t="shared" si="21"/>
        <v>-0.27374879968277005</v>
      </c>
      <c r="H650" s="4">
        <v>1.295E-2</v>
      </c>
      <c r="I650" s="4">
        <v>4.4293699999999998E-2</v>
      </c>
    </row>
    <row r="651" spans="1:9" x14ac:dyDescent="0.25">
      <c r="A651" s="4" t="s">
        <v>2636</v>
      </c>
      <c r="B651" s="4" t="s">
        <v>649</v>
      </c>
      <c r="C651" s="4" t="s">
        <v>1716</v>
      </c>
      <c r="D651" s="4">
        <v>12.9094</v>
      </c>
      <c r="E651" s="4">
        <v>10.677899999999999</v>
      </c>
      <c r="F651" s="4">
        <f t="shared" si="20"/>
        <v>0.8271414628100453</v>
      </c>
      <c r="G651" s="4">
        <f t="shared" si="21"/>
        <v>-0.27379400582773805</v>
      </c>
      <c r="H651" s="4">
        <v>1.15E-2</v>
      </c>
      <c r="I651" s="4">
        <v>4.0352699999999998E-2</v>
      </c>
    </row>
    <row r="652" spans="1:9" x14ac:dyDescent="0.25">
      <c r="A652" s="4" t="s">
        <v>3445</v>
      </c>
      <c r="B652" s="4" t="s">
        <v>1491</v>
      </c>
      <c r="C652" s="4" t="s">
        <v>2445</v>
      </c>
      <c r="D652" s="4">
        <v>399.19099999999997</v>
      </c>
      <c r="E652" s="4">
        <v>329.76299999999998</v>
      </c>
      <c r="F652" s="4">
        <f t="shared" si="20"/>
        <v>0.82607824324696699</v>
      </c>
      <c r="G652" s="4">
        <f t="shared" si="21"/>
        <v>-0.27564965973373173</v>
      </c>
      <c r="H652" s="4">
        <v>1.375E-2</v>
      </c>
      <c r="I652" s="4">
        <v>4.6304600000000001E-2</v>
      </c>
    </row>
    <row r="653" spans="1:9" x14ac:dyDescent="0.25">
      <c r="A653" s="4" t="s">
        <v>3392</v>
      </c>
      <c r="B653" s="4" t="s">
        <v>1435</v>
      </c>
      <c r="C653" s="4" t="s">
        <v>2400</v>
      </c>
      <c r="D653" s="4">
        <v>35.251199999999997</v>
      </c>
      <c r="E653" s="4">
        <v>29.115300000000001</v>
      </c>
      <c r="F653" s="4">
        <f t="shared" si="20"/>
        <v>0.82593784041394347</v>
      </c>
      <c r="G653" s="4">
        <f t="shared" si="21"/>
        <v>-0.27589488551987379</v>
      </c>
      <c r="H653" s="4">
        <v>6.1500000000000001E-3</v>
      </c>
      <c r="I653" s="4">
        <v>2.4266599999999999E-2</v>
      </c>
    </row>
    <row r="654" spans="1:9" x14ac:dyDescent="0.25">
      <c r="A654" s="4" t="s">
        <v>2638</v>
      </c>
      <c r="B654" s="4" t="s">
        <v>651</v>
      </c>
      <c r="C654" s="4" t="s">
        <v>1718</v>
      </c>
      <c r="D654" s="4">
        <v>39.930399999999999</v>
      </c>
      <c r="E654" s="4">
        <v>32.969499999999996</v>
      </c>
      <c r="F654" s="4">
        <f t="shared" si="20"/>
        <v>0.82567417306112634</v>
      </c>
      <c r="G654" s="4">
        <f t="shared" si="21"/>
        <v>-0.27635551620369248</v>
      </c>
      <c r="H654" s="4">
        <v>5.8500000000000002E-3</v>
      </c>
      <c r="I654" s="4">
        <v>2.3269700000000001E-2</v>
      </c>
    </row>
    <row r="655" spans="1:9" x14ac:dyDescent="0.25">
      <c r="A655" s="4" t="s">
        <v>3042</v>
      </c>
      <c r="B655" s="4" t="s">
        <v>1066</v>
      </c>
      <c r="C655" s="4" t="s">
        <v>2081</v>
      </c>
      <c r="D655" s="4">
        <v>72.903700000000001</v>
      </c>
      <c r="E655" s="4">
        <v>60.164499999999997</v>
      </c>
      <c r="F655" s="4">
        <f t="shared" si="20"/>
        <v>0.82525989764579843</v>
      </c>
      <c r="G655" s="4">
        <f t="shared" si="21"/>
        <v>-0.27707955856299105</v>
      </c>
      <c r="H655" s="4">
        <v>6.1999999999999998E-3</v>
      </c>
      <c r="I655" s="4">
        <v>2.4439300000000001E-2</v>
      </c>
    </row>
    <row r="656" spans="1:9" x14ac:dyDescent="0.25">
      <c r="A656" s="4" t="s">
        <v>2700</v>
      </c>
      <c r="B656" s="4" t="s">
        <v>713</v>
      </c>
      <c r="C656" s="4" t="s">
        <v>1775</v>
      </c>
      <c r="D656" s="4">
        <v>306.88</v>
      </c>
      <c r="E656" s="4">
        <v>253.244</v>
      </c>
      <c r="F656" s="4">
        <f t="shared" si="20"/>
        <v>0.82522158498435871</v>
      </c>
      <c r="G656" s="4">
        <f t="shared" si="21"/>
        <v>-0.27714653718378018</v>
      </c>
      <c r="H656" s="4">
        <v>1.43E-2</v>
      </c>
      <c r="I656" s="4">
        <v>4.7666699999999999E-2</v>
      </c>
    </row>
    <row r="657" spans="1:9" x14ac:dyDescent="0.25">
      <c r="A657" s="4" t="s">
        <v>3371</v>
      </c>
      <c r="B657" s="4" t="s">
        <v>1414</v>
      </c>
      <c r="C657" s="4" t="s">
        <v>2383</v>
      </c>
      <c r="D657" s="4">
        <v>16.2971</v>
      </c>
      <c r="E657" s="4">
        <v>13.448700000000001</v>
      </c>
      <c r="F657" s="4">
        <f t="shared" si="20"/>
        <v>0.82522043799203537</v>
      </c>
      <c r="G657" s="4">
        <f t="shared" si="21"/>
        <v>-0.27714854241645576</v>
      </c>
      <c r="H657" s="4">
        <v>8.2000000000000007E-3</v>
      </c>
      <c r="I657" s="4">
        <v>3.0779399999999998E-2</v>
      </c>
    </row>
    <row r="658" spans="1:9" x14ac:dyDescent="0.25">
      <c r="A658" s="4" t="s">
        <v>3548</v>
      </c>
      <c r="B658" s="4" t="s">
        <v>1599</v>
      </c>
      <c r="C658" s="4" t="s">
        <v>2540</v>
      </c>
      <c r="D658" s="4">
        <v>14.472300000000001</v>
      </c>
      <c r="E658" s="4">
        <v>11.940099999999999</v>
      </c>
      <c r="F658" s="4">
        <f t="shared" si="20"/>
        <v>0.82503126662658999</v>
      </c>
      <c r="G658" s="4">
        <f t="shared" si="21"/>
        <v>-0.27747929995027659</v>
      </c>
      <c r="H658" s="4">
        <v>1.29E-2</v>
      </c>
      <c r="I658" s="4">
        <v>4.4293699999999998E-2</v>
      </c>
    </row>
    <row r="659" spans="1:9" x14ac:dyDescent="0.25">
      <c r="A659" s="4" t="s">
        <v>609</v>
      </c>
      <c r="B659" s="4" t="s">
        <v>203</v>
      </c>
      <c r="C659" s="4" t="s">
        <v>384</v>
      </c>
      <c r="D659" s="4">
        <v>123.152</v>
      </c>
      <c r="E659" s="4">
        <v>101.58499999999999</v>
      </c>
      <c r="F659" s="4">
        <f t="shared" si="20"/>
        <v>0.82487495127971933</v>
      </c>
      <c r="G659" s="4">
        <f t="shared" si="21"/>
        <v>-0.2777526674592567</v>
      </c>
      <c r="H659" s="4">
        <v>6.0000000000000001E-3</v>
      </c>
      <c r="I659" s="4">
        <v>2.3794099999999999E-2</v>
      </c>
    </row>
    <row r="660" spans="1:9" x14ac:dyDescent="0.25">
      <c r="A660" s="4" t="s">
        <v>3370</v>
      </c>
      <c r="B660" s="4" t="s">
        <v>1413</v>
      </c>
      <c r="C660" s="4" t="s">
        <v>2382</v>
      </c>
      <c r="D660" s="4">
        <v>9.4672900000000002</v>
      </c>
      <c r="E660" s="4">
        <v>7.80769</v>
      </c>
      <c r="F660" s="4">
        <f t="shared" si="20"/>
        <v>0.82470168337507355</v>
      </c>
      <c r="G660" s="4">
        <f t="shared" si="21"/>
        <v>-0.27805574249371762</v>
      </c>
      <c r="H660" s="4">
        <v>1.4149999999999999E-2</v>
      </c>
      <c r="I660" s="4">
        <v>4.73272E-2</v>
      </c>
    </row>
    <row r="661" spans="1:9" x14ac:dyDescent="0.25">
      <c r="A661" s="4" t="s">
        <v>3100</v>
      </c>
      <c r="B661" s="4" t="s">
        <v>1128</v>
      </c>
      <c r="C661" s="4" t="s">
        <v>2137</v>
      </c>
      <c r="D661" s="4">
        <v>11.4795</v>
      </c>
      <c r="E661" s="4">
        <v>9.4642300000000006</v>
      </c>
      <c r="F661" s="4">
        <f t="shared" si="20"/>
        <v>0.82444618668060465</v>
      </c>
      <c r="G661" s="4">
        <f t="shared" si="21"/>
        <v>-0.27850276586101635</v>
      </c>
      <c r="H661" s="4">
        <v>1.37E-2</v>
      </c>
      <c r="I661" s="4">
        <v>4.62155E-2</v>
      </c>
    </row>
    <row r="662" spans="1:9" x14ac:dyDescent="0.25">
      <c r="A662" s="4" t="s">
        <v>2788</v>
      </c>
      <c r="B662" s="4" t="s">
        <v>806</v>
      </c>
      <c r="C662" s="4" t="s">
        <v>1853</v>
      </c>
      <c r="D662" s="4">
        <v>19.625699999999998</v>
      </c>
      <c r="E662" s="4">
        <v>16.180199999999999</v>
      </c>
      <c r="F662" s="4">
        <f t="shared" si="20"/>
        <v>0.82443938305385289</v>
      </c>
      <c r="G662" s="4">
        <f t="shared" si="21"/>
        <v>-0.27851467154902171</v>
      </c>
      <c r="H662" s="4">
        <v>1.1599999999999999E-2</v>
      </c>
      <c r="I662" s="4">
        <v>4.0522700000000002E-2</v>
      </c>
    </row>
    <row r="663" spans="1:9" x14ac:dyDescent="0.25">
      <c r="A663" s="4" t="s">
        <v>3077</v>
      </c>
      <c r="B663" s="4" t="s">
        <v>1102</v>
      </c>
      <c r="C663" s="4" t="s">
        <v>2114</v>
      </c>
      <c r="D663" s="4">
        <v>18.2135</v>
      </c>
      <c r="E663" s="4">
        <v>15.0053</v>
      </c>
      <c r="F663" s="4">
        <f t="shared" si="20"/>
        <v>0.82385593104016253</v>
      </c>
      <c r="G663" s="4">
        <f t="shared" si="21"/>
        <v>-0.27953602173391423</v>
      </c>
      <c r="H663" s="4">
        <v>9.4500000000000001E-3</v>
      </c>
      <c r="I663" s="4">
        <v>3.4229000000000002E-2</v>
      </c>
    </row>
    <row r="664" spans="1:9" x14ac:dyDescent="0.25">
      <c r="A664" s="4" t="s">
        <v>3360</v>
      </c>
      <c r="B664" s="4" t="s">
        <v>1403</v>
      </c>
      <c r="C664" s="4" t="s">
        <v>2375</v>
      </c>
      <c r="D664" s="4">
        <v>13.211</v>
      </c>
      <c r="E664" s="4">
        <v>10.882</v>
      </c>
      <c r="F664" s="4">
        <f t="shared" si="20"/>
        <v>0.823707516463553</v>
      </c>
      <c r="G664" s="4">
        <f t="shared" si="21"/>
        <v>-0.27979594128308094</v>
      </c>
      <c r="H664" s="4">
        <v>6.45E-3</v>
      </c>
      <c r="I664" s="4">
        <v>2.5197299999999999E-2</v>
      </c>
    </row>
    <row r="665" spans="1:9" x14ac:dyDescent="0.25">
      <c r="A665" s="4" t="s">
        <v>3421</v>
      </c>
      <c r="B665" s="4" t="s">
        <v>1464</v>
      </c>
      <c r="C665" s="4" t="s">
        <v>3696</v>
      </c>
      <c r="D665" s="4">
        <v>10.778499999999999</v>
      </c>
      <c r="E665" s="4">
        <v>8.8766800000000003</v>
      </c>
      <c r="F665" s="4">
        <f t="shared" si="20"/>
        <v>0.82355429790787227</v>
      </c>
      <c r="G665" s="4">
        <f t="shared" si="21"/>
        <v>-0.28006432321139585</v>
      </c>
      <c r="H665" s="4">
        <v>1.0500000000000001E-2</v>
      </c>
      <c r="I665" s="4">
        <v>3.7411600000000003E-2</v>
      </c>
    </row>
    <row r="666" spans="1:9" x14ac:dyDescent="0.25">
      <c r="A666" s="4" t="s">
        <v>565</v>
      </c>
      <c r="B666" s="4" t="s">
        <v>155</v>
      </c>
      <c r="C666" s="4" t="s">
        <v>347</v>
      </c>
      <c r="D666" s="4">
        <v>41.134399999999999</v>
      </c>
      <c r="E666" s="4">
        <v>33.8718</v>
      </c>
      <c r="F666" s="4">
        <f t="shared" si="20"/>
        <v>0.82344217978139955</v>
      </c>
      <c r="G666" s="4">
        <f t="shared" si="21"/>
        <v>-0.28026074411149726</v>
      </c>
      <c r="H666" s="4">
        <v>9.75E-3</v>
      </c>
      <c r="I666" s="4">
        <v>3.5186000000000002E-2</v>
      </c>
    </row>
    <row r="667" spans="1:9" x14ac:dyDescent="0.25">
      <c r="A667" s="4" t="s">
        <v>3273</v>
      </c>
      <c r="B667" s="4" t="s">
        <v>1316</v>
      </c>
      <c r="C667" s="4" t="s">
        <v>2295</v>
      </c>
      <c r="D667" s="4">
        <v>79.602099999999993</v>
      </c>
      <c r="E667" s="4">
        <v>65.530100000000004</v>
      </c>
      <c r="F667" s="4">
        <f t="shared" si="20"/>
        <v>0.82322074417634727</v>
      </c>
      <c r="G667" s="4">
        <f t="shared" si="21"/>
        <v>-0.28064875801107908</v>
      </c>
      <c r="H667" s="4">
        <v>5.7999999999999996E-3</v>
      </c>
      <c r="I667" s="4">
        <v>2.3188199999999999E-2</v>
      </c>
    </row>
    <row r="668" spans="1:9" x14ac:dyDescent="0.25">
      <c r="A668" s="4" t="s">
        <v>2888</v>
      </c>
      <c r="B668" s="4" t="s">
        <v>908</v>
      </c>
      <c r="C668" s="4" t="s">
        <v>1944</v>
      </c>
      <c r="D668" s="4">
        <v>160.886</v>
      </c>
      <c r="E668" s="4">
        <v>132.411</v>
      </c>
      <c r="F668" s="4">
        <f t="shared" si="20"/>
        <v>0.82301132478898109</v>
      </c>
      <c r="G668" s="4">
        <f t="shared" si="21"/>
        <v>-0.2810158123516483</v>
      </c>
      <c r="H668" s="4">
        <v>5.9500000000000004E-3</v>
      </c>
      <c r="I668" s="4">
        <v>2.36197E-2</v>
      </c>
    </row>
    <row r="669" spans="1:9" x14ac:dyDescent="0.25">
      <c r="A669" s="4" t="s">
        <v>2903</v>
      </c>
      <c r="B669" s="4" t="s">
        <v>923</v>
      </c>
      <c r="C669" s="4" t="s">
        <v>1958</v>
      </c>
      <c r="D669" s="4">
        <v>17.677299999999999</v>
      </c>
      <c r="E669" s="4">
        <v>14.5467</v>
      </c>
      <c r="F669" s="4">
        <f t="shared" si="20"/>
        <v>0.82290281886939753</v>
      </c>
      <c r="G669" s="4">
        <f t="shared" si="21"/>
        <v>-0.28120602999200361</v>
      </c>
      <c r="H669" s="4">
        <v>5.8500000000000002E-3</v>
      </c>
      <c r="I669" s="4">
        <v>2.3269700000000001E-2</v>
      </c>
    </row>
    <row r="670" spans="1:9" x14ac:dyDescent="0.25">
      <c r="A670" s="4" t="s">
        <v>3084</v>
      </c>
      <c r="B670" s="4" t="s">
        <v>1111</v>
      </c>
      <c r="C670" s="4" t="s">
        <v>2121</v>
      </c>
      <c r="D670" s="4">
        <v>107.736</v>
      </c>
      <c r="E670" s="4">
        <v>88.613</v>
      </c>
      <c r="F670" s="4">
        <f t="shared" si="20"/>
        <v>0.82250129947278527</v>
      </c>
      <c r="G670" s="4">
        <f t="shared" si="21"/>
        <v>-0.28191013671855664</v>
      </c>
      <c r="H670" s="4">
        <v>1.0800000000000001E-2</v>
      </c>
      <c r="I670" s="4">
        <v>3.8306899999999998E-2</v>
      </c>
    </row>
    <row r="671" spans="1:9" x14ac:dyDescent="0.25">
      <c r="A671" s="4" t="s">
        <v>2993</v>
      </c>
      <c r="B671" s="4" t="s">
        <v>1015</v>
      </c>
      <c r="C671" s="4" t="s">
        <v>2039</v>
      </c>
      <c r="D671" s="4">
        <v>12.999499999999999</v>
      </c>
      <c r="E671" s="4">
        <v>10.6891</v>
      </c>
      <c r="F671" s="4">
        <f t="shared" si="20"/>
        <v>0.82227008731105045</v>
      </c>
      <c r="G671" s="4">
        <f t="shared" si="21"/>
        <v>-0.28231574766729467</v>
      </c>
      <c r="H671" s="4">
        <v>1.2500000000000001E-2</v>
      </c>
      <c r="I671" s="4">
        <v>4.3054299999999997E-2</v>
      </c>
    </row>
    <row r="672" spans="1:9" x14ac:dyDescent="0.25">
      <c r="A672" s="4" t="s">
        <v>2931</v>
      </c>
      <c r="B672" s="4" t="s">
        <v>951</v>
      </c>
      <c r="C672" s="4" t="s">
        <v>1984</v>
      </c>
      <c r="D672" s="4">
        <v>17.841999999999999</v>
      </c>
      <c r="E672" s="4">
        <v>14.6671</v>
      </c>
      <c r="F672" s="4">
        <f t="shared" si="20"/>
        <v>0.82205470238762479</v>
      </c>
      <c r="G672" s="4">
        <f t="shared" si="21"/>
        <v>-0.28269369582526477</v>
      </c>
      <c r="H672" s="4">
        <v>6.6499999999999997E-3</v>
      </c>
      <c r="I672" s="4">
        <v>2.5927100000000002E-2</v>
      </c>
    </row>
    <row r="673" spans="1:9" x14ac:dyDescent="0.25">
      <c r="A673" s="4" t="s">
        <v>3391</v>
      </c>
      <c r="B673" s="4" t="s">
        <v>1434</v>
      </c>
      <c r="C673" s="4" t="s">
        <v>2399</v>
      </c>
      <c r="D673" s="4">
        <v>6.3500699999999997</v>
      </c>
      <c r="E673" s="4">
        <v>5.21875</v>
      </c>
      <c r="F673" s="4">
        <f t="shared" si="20"/>
        <v>0.82184133403253823</v>
      </c>
      <c r="G673" s="4">
        <f t="shared" si="21"/>
        <v>-0.28306820304795383</v>
      </c>
      <c r="H673" s="4">
        <v>1.3100000000000001E-2</v>
      </c>
      <c r="I673" s="4">
        <v>4.4728900000000002E-2</v>
      </c>
    </row>
    <row r="674" spans="1:9" x14ac:dyDescent="0.25">
      <c r="A674" s="4" t="s">
        <v>3390</v>
      </c>
      <c r="B674" s="4" t="s">
        <v>1433</v>
      </c>
      <c r="C674" s="4" t="s">
        <v>2398</v>
      </c>
      <c r="D674" s="4">
        <v>13.202500000000001</v>
      </c>
      <c r="E674" s="4">
        <v>10.841100000000001</v>
      </c>
      <c r="F674" s="4">
        <f t="shared" si="20"/>
        <v>0.82113993561825416</v>
      </c>
      <c r="G674" s="4">
        <f t="shared" si="21"/>
        <v>-0.28429999320179139</v>
      </c>
      <c r="H674" s="4">
        <v>1.2999999999999999E-2</v>
      </c>
      <c r="I674" s="4">
        <v>4.4426100000000003E-2</v>
      </c>
    </row>
    <row r="675" spans="1:9" x14ac:dyDescent="0.25">
      <c r="A675" s="4" t="s">
        <v>3017</v>
      </c>
      <c r="B675" s="4" t="s">
        <v>1040</v>
      </c>
      <c r="C675" s="4" t="s">
        <v>2060</v>
      </c>
      <c r="D675" s="4">
        <v>294.65100000000001</v>
      </c>
      <c r="E675" s="4">
        <v>241.922</v>
      </c>
      <c r="F675" s="4">
        <f t="shared" si="20"/>
        <v>0.82104591533712756</v>
      </c>
      <c r="G675" s="4">
        <f t="shared" si="21"/>
        <v>-0.28446519081738847</v>
      </c>
      <c r="H675" s="4">
        <v>5.3E-3</v>
      </c>
      <c r="I675" s="4">
        <v>2.17649E-2</v>
      </c>
    </row>
    <row r="676" spans="1:9" x14ac:dyDescent="0.25">
      <c r="A676" s="4" t="s">
        <v>3294</v>
      </c>
      <c r="B676" s="4" t="s">
        <v>1337</v>
      </c>
      <c r="C676" s="4" t="s">
        <v>2314</v>
      </c>
      <c r="D676" s="4">
        <v>6.1549399999999999</v>
      </c>
      <c r="E676" s="4">
        <v>5.0528300000000002</v>
      </c>
      <c r="F676" s="4">
        <f t="shared" si="20"/>
        <v>0.82093895310108633</v>
      </c>
      <c r="G676" s="4">
        <f t="shared" si="21"/>
        <v>-0.28465315099982808</v>
      </c>
      <c r="H676" s="4">
        <v>1.34E-2</v>
      </c>
      <c r="I676" s="4">
        <v>4.5398300000000003E-2</v>
      </c>
    </row>
    <row r="677" spans="1:9" x14ac:dyDescent="0.25">
      <c r="A677" s="4" t="s">
        <v>2677</v>
      </c>
      <c r="B677" s="4" t="s">
        <v>690</v>
      </c>
      <c r="C677" s="4" t="s">
        <v>1754</v>
      </c>
      <c r="D677" s="4">
        <v>5.4642099999999996</v>
      </c>
      <c r="E677" s="4">
        <v>4.4839099999999998</v>
      </c>
      <c r="F677" s="4">
        <f t="shared" si="20"/>
        <v>0.82059620695397872</v>
      </c>
      <c r="G677" s="4">
        <f t="shared" si="21"/>
        <v>-0.28525560921812793</v>
      </c>
      <c r="H677" s="4">
        <v>1.465E-2</v>
      </c>
      <c r="I677" s="4">
        <v>4.8627099999999999E-2</v>
      </c>
    </row>
    <row r="678" spans="1:9" x14ac:dyDescent="0.25">
      <c r="A678" s="4" t="s">
        <v>2743</v>
      </c>
      <c r="B678" s="4" t="s">
        <v>758</v>
      </c>
      <c r="C678" s="4" t="s">
        <v>1813</v>
      </c>
      <c r="D678" s="4">
        <v>28.859500000000001</v>
      </c>
      <c r="E678" s="4">
        <v>23.676300000000001</v>
      </c>
      <c r="F678" s="4">
        <f t="shared" si="20"/>
        <v>0.82039882880853798</v>
      </c>
      <c r="G678" s="4">
        <f t="shared" si="21"/>
        <v>-0.28560266264214773</v>
      </c>
      <c r="H678" s="4">
        <v>4.5500000000000002E-3</v>
      </c>
      <c r="I678" s="4">
        <v>1.9268899999999999E-2</v>
      </c>
    </row>
    <row r="679" spans="1:9" x14ac:dyDescent="0.25">
      <c r="A679" s="4" t="s">
        <v>3576</v>
      </c>
      <c r="B679" s="4" t="s">
        <v>1631</v>
      </c>
      <c r="C679" s="4" t="s">
        <v>2565</v>
      </c>
      <c r="D679" s="4">
        <v>12.8302</v>
      </c>
      <c r="E679" s="4">
        <v>10.525399999999999</v>
      </c>
      <c r="F679" s="4">
        <f t="shared" si="20"/>
        <v>0.82036133497529262</v>
      </c>
      <c r="G679" s="4">
        <f t="shared" si="21"/>
        <v>-0.28566859813776779</v>
      </c>
      <c r="H679" s="4">
        <v>7.7999999999999996E-3</v>
      </c>
      <c r="I679" s="4">
        <v>2.9617399999999999E-2</v>
      </c>
    </row>
    <row r="680" spans="1:9" x14ac:dyDescent="0.25">
      <c r="A680" s="4" t="s">
        <v>3083</v>
      </c>
      <c r="B680" s="4" t="s">
        <v>1110</v>
      </c>
      <c r="C680" s="4" t="s">
        <v>2120</v>
      </c>
      <c r="D680" s="4">
        <v>40.152200000000001</v>
      </c>
      <c r="E680" s="4">
        <v>32.927999999999997</v>
      </c>
      <c r="F680" s="4">
        <f t="shared" si="20"/>
        <v>0.82007959713290923</v>
      </c>
      <c r="G680" s="4">
        <f t="shared" si="21"/>
        <v>-0.28616415001541001</v>
      </c>
      <c r="H680" s="4">
        <v>5.3E-3</v>
      </c>
      <c r="I680" s="4">
        <v>2.17649E-2</v>
      </c>
    </row>
    <row r="681" spans="1:9" x14ac:dyDescent="0.25">
      <c r="A681" s="4" t="s">
        <v>607</v>
      </c>
      <c r="B681" s="4" t="s">
        <v>201</v>
      </c>
      <c r="C681" s="4" t="s">
        <v>382</v>
      </c>
      <c r="D681" s="4">
        <v>18.453499999999998</v>
      </c>
      <c r="E681" s="4">
        <v>15.1295</v>
      </c>
      <c r="F681" s="4">
        <f t="shared" si="20"/>
        <v>0.81987156907903658</v>
      </c>
      <c r="G681" s="4">
        <f t="shared" si="21"/>
        <v>-0.28653016218635879</v>
      </c>
      <c r="H681" s="4">
        <v>8.5500000000000003E-3</v>
      </c>
      <c r="I681" s="4">
        <v>3.1789499999999998E-2</v>
      </c>
    </row>
    <row r="682" spans="1:9" x14ac:dyDescent="0.25">
      <c r="A682" s="4" t="s">
        <v>3535</v>
      </c>
      <c r="B682" s="4" t="s">
        <v>1586</v>
      </c>
      <c r="C682" s="4" t="s">
        <v>2528</v>
      </c>
      <c r="D682" s="4">
        <v>40.680700000000002</v>
      </c>
      <c r="E682" s="4">
        <v>33.348399999999998</v>
      </c>
      <c r="F682" s="4">
        <f t="shared" si="20"/>
        <v>0.81975973864756502</v>
      </c>
      <c r="G682" s="4">
        <f t="shared" si="21"/>
        <v>-0.28672695912283391</v>
      </c>
      <c r="H682" s="4">
        <v>6.45E-3</v>
      </c>
      <c r="I682" s="4">
        <v>2.5197299999999999E-2</v>
      </c>
    </row>
    <row r="683" spans="1:9" x14ac:dyDescent="0.25">
      <c r="A683" s="4" t="s">
        <v>3426</v>
      </c>
      <c r="B683" s="4" t="s">
        <v>1470</v>
      </c>
      <c r="C683" s="4" t="s">
        <v>2430</v>
      </c>
      <c r="D683" s="4">
        <v>29.375800000000002</v>
      </c>
      <c r="E683" s="4">
        <v>24.0792</v>
      </c>
      <c r="F683" s="4">
        <f t="shared" si="20"/>
        <v>0.81969512319664484</v>
      </c>
      <c r="G683" s="4">
        <f t="shared" si="21"/>
        <v>-0.28684068032715032</v>
      </c>
      <c r="H683" s="4">
        <v>7.2500000000000004E-3</v>
      </c>
      <c r="I683" s="4">
        <v>2.8016200000000002E-2</v>
      </c>
    </row>
    <row r="684" spans="1:9" x14ac:dyDescent="0.25">
      <c r="A684" s="4" t="s">
        <v>3532</v>
      </c>
      <c r="B684" s="4" t="s">
        <v>1582</v>
      </c>
      <c r="C684" s="4" t="s">
        <v>2525</v>
      </c>
      <c r="D684" s="4">
        <v>49.264299999999999</v>
      </c>
      <c r="E684" s="4">
        <v>40.366900000000001</v>
      </c>
      <c r="F684" s="4">
        <f t="shared" si="20"/>
        <v>0.8193945717284119</v>
      </c>
      <c r="G684" s="4">
        <f t="shared" si="21"/>
        <v>-0.28736975950927651</v>
      </c>
      <c r="H684" s="4">
        <v>4.15E-3</v>
      </c>
      <c r="I684" s="4">
        <v>1.78636E-2</v>
      </c>
    </row>
    <row r="685" spans="1:9" x14ac:dyDescent="0.25">
      <c r="A685" s="4" t="s">
        <v>3162</v>
      </c>
      <c r="B685" s="4" t="s">
        <v>1202</v>
      </c>
      <c r="C685" s="4" t="s">
        <v>2196</v>
      </c>
      <c r="D685" s="4">
        <v>11.811199999999999</v>
      </c>
      <c r="E685" s="4">
        <v>9.6759900000000005</v>
      </c>
      <c r="F685" s="4">
        <f t="shared" si="20"/>
        <v>0.81922158629097819</v>
      </c>
      <c r="G685" s="4">
        <f t="shared" si="21"/>
        <v>-0.28767436438264765</v>
      </c>
      <c r="H685" s="4">
        <v>7.9500000000000005E-3</v>
      </c>
      <c r="I685" s="4">
        <v>3.00418E-2</v>
      </c>
    </row>
    <row r="686" spans="1:9" x14ac:dyDescent="0.25">
      <c r="A686" s="4" t="s">
        <v>3127</v>
      </c>
      <c r="B686" s="4" t="s">
        <v>1157</v>
      </c>
      <c r="C686" s="4" t="s">
        <v>2163</v>
      </c>
      <c r="D686" s="4">
        <v>10.022500000000001</v>
      </c>
      <c r="E686" s="4">
        <v>8.2073999999999998</v>
      </c>
      <c r="F686" s="4">
        <f t="shared" si="20"/>
        <v>0.81889748066849577</v>
      </c>
      <c r="G686" s="4">
        <f t="shared" si="21"/>
        <v>-0.28824524544961283</v>
      </c>
      <c r="H686" s="4">
        <v>1.43E-2</v>
      </c>
      <c r="I686" s="4">
        <v>4.7666699999999999E-2</v>
      </c>
    </row>
    <row r="687" spans="1:9" x14ac:dyDescent="0.25">
      <c r="A687" s="4" t="s">
        <v>2916</v>
      </c>
      <c r="B687" s="4" t="s">
        <v>936</v>
      </c>
      <c r="C687" s="4" t="s">
        <v>1970</v>
      </c>
      <c r="D687" s="4">
        <v>21.2241</v>
      </c>
      <c r="E687" s="4">
        <v>17.380199999999999</v>
      </c>
      <c r="F687" s="4">
        <f t="shared" si="20"/>
        <v>0.81888984691930389</v>
      </c>
      <c r="G687" s="4">
        <f t="shared" si="21"/>
        <v>-0.28825869429234974</v>
      </c>
      <c r="H687" s="4">
        <v>4.4000000000000003E-3</v>
      </c>
      <c r="I687" s="4">
        <v>1.8754900000000001E-2</v>
      </c>
    </row>
    <row r="688" spans="1:9" x14ac:dyDescent="0.25">
      <c r="A688" s="4" t="s">
        <v>2731</v>
      </c>
      <c r="B688" s="4" t="s">
        <v>745</v>
      </c>
      <c r="C688" s="4" t="s">
        <v>1802</v>
      </c>
      <c r="D688" s="4">
        <v>31.7879</v>
      </c>
      <c r="E688" s="4">
        <v>26.028500000000001</v>
      </c>
      <c r="F688" s="4">
        <f t="shared" si="20"/>
        <v>0.81881785207578983</v>
      </c>
      <c r="G688" s="4">
        <f t="shared" si="21"/>
        <v>-0.28838553817766327</v>
      </c>
      <c r="H688" s="4">
        <v>5.5999999999999999E-3</v>
      </c>
      <c r="I688" s="4">
        <v>2.2618699999999999E-2</v>
      </c>
    </row>
    <row r="689" spans="1:9" x14ac:dyDescent="0.25">
      <c r="A689" s="4" t="s">
        <v>2838</v>
      </c>
      <c r="B689" s="4" t="s">
        <v>856</v>
      </c>
      <c r="C689" s="4" t="s">
        <v>1898</v>
      </c>
      <c r="D689" s="4">
        <v>42.306600000000003</v>
      </c>
      <c r="E689" s="4">
        <v>34.632899999999999</v>
      </c>
      <c r="F689" s="4">
        <f t="shared" si="20"/>
        <v>0.81861695338315998</v>
      </c>
      <c r="G689" s="4">
        <f t="shared" si="21"/>
        <v>-0.28873954988923328</v>
      </c>
      <c r="H689" s="4">
        <v>6.1500000000000001E-3</v>
      </c>
      <c r="I689" s="4">
        <v>2.4266599999999999E-2</v>
      </c>
    </row>
    <row r="690" spans="1:9" x14ac:dyDescent="0.25">
      <c r="A690" s="4" t="s">
        <v>3118</v>
      </c>
      <c r="B690" s="4" t="s">
        <v>1148</v>
      </c>
      <c r="C690" s="4" t="s">
        <v>2155</v>
      </c>
      <c r="D690" s="4">
        <v>38.067700000000002</v>
      </c>
      <c r="E690" s="4">
        <v>31.159800000000001</v>
      </c>
      <c r="F690" s="4">
        <f t="shared" si="20"/>
        <v>0.81853644953595828</v>
      </c>
      <c r="G690" s="4">
        <f t="shared" si="21"/>
        <v>-0.28888143335722954</v>
      </c>
      <c r="H690" s="4">
        <v>4.7999999999999996E-3</v>
      </c>
      <c r="I690" s="4">
        <v>2.0110900000000001E-2</v>
      </c>
    </row>
    <row r="691" spans="1:9" x14ac:dyDescent="0.25">
      <c r="A691" s="4" t="s">
        <v>2685</v>
      </c>
      <c r="B691" s="4" t="s">
        <v>698</v>
      </c>
      <c r="C691" s="4" t="s">
        <v>1760</v>
      </c>
      <c r="D691" s="4">
        <v>11.8202</v>
      </c>
      <c r="E691" s="4">
        <v>9.6739899999999999</v>
      </c>
      <c r="F691" s="4">
        <f t="shared" si="20"/>
        <v>0.81842862218913381</v>
      </c>
      <c r="G691" s="4">
        <f t="shared" si="21"/>
        <v>-0.28907149480868971</v>
      </c>
      <c r="H691" s="4">
        <v>1.17E-2</v>
      </c>
      <c r="I691" s="4">
        <v>4.0799500000000002E-2</v>
      </c>
    </row>
    <row r="692" spans="1:9" x14ac:dyDescent="0.25">
      <c r="A692" s="4" t="s">
        <v>3167</v>
      </c>
      <c r="B692" s="4" t="s">
        <v>1207</v>
      </c>
      <c r="C692" s="4" t="s">
        <v>2201</v>
      </c>
      <c r="D692" s="4">
        <v>8.9874200000000002</v>
      </c>
      <c r="E692" s="4">
        <v>7.3537600000000003</v>
      </c>
      <c r="F692" s="4">
        <f t="shared" si="20"/>
        <v>0.81822814556346535</v>
      </c>
      <c r="G692" s="4">
        <f t="shared" si="21"/>
        <v>-0.28942493071634157</v>
      </c>
      <c r="H692" s="4">
        <v>1.095E-2</v>
      </c>
      <c r="I692" s="4">
        <v>3.85951E-2</v>
      </c>
    </row>
    <row r="693" spans="1:9" x14ac:dyDescent="0.25">
      <c r="A693" s="4" t="s">
        <v>3283</v>
      </c>
      <c r="B693" s="4" t="s">
        <v>1326</v>
      </c>
      <c r="C693" s="4" t="s">
        <v>2304</v>
      </c>
      <c r="D693" s="4">
        <v>41.7517</v>
      </c>
      <c r="E693" s="4">
        <v>34.160699999999999</v>
      </c>
      <c r="F693" s="4">
        <f t="shared" si="20"/>
        <v>0.81818704388084795</v>
      </c>
      <c r="G693" s="4">
        <f t="shared" si="21"/>
        <v>-0.2894974027809854</v>
      </c>
      <c r="H693" s="4">
        <v>3.3999999999999998E-3</v>
      </c>
      <c r="I693" s="4">
        <v>1.51325E-2</v>
      </c>
    </row>
    <row r="694" spans="1:9" x14ac:dyDescent="0.25">
      <c r="A694" s="4" t="s">
        <v>2790</v>
      </c>
      <c r="B694" s="4" t="s">
        <v>808</v>
      </c>
      <c r="C694" s="4" t="s">
        <v>1855</v>
      </c>
      <c r="D694" s="4">
        <v>17.445499999999999</v>
      </c>
      <c r="E694" s="4">
        <v>14.2692</v>
      </c>
      <c r="F694" s="4">
        <f t="shared" si="20"/>
        <v>0.81793012524719844</v>
      </c>
      <c r="G694" s="4">
        <f t="shared" si="21"/>
        <v>-0.28995049409830498</v>
      </c>
      <c r="H694" s="4">
        <v>6.4000000000000003E-3</v>
      </c>
      <c r="I694" s="4">
        <v>2.50768E-2</v>
      </c>
    </row>
    <row r="695" spans="1:9" x14ac:dyDescent="0.25">
      <c r="A695" s="4" t="s">
        <v>3129</v>
      </c>
      <c r="B695" s="4" t="s">
        <v>1159</v>
      </c>
      <c r="C695" s="4" t="s">
        <v>2165</v>
      </c>
      <c r="D695" s="4">
        <v>361.11099999999999</v>
      </c>
      <c r="E695" s="4">
        <v>295.34199999999998</v>
      </c>
      <c r="F695" s="4">
        <f t="shared" si="20"/>
        <v>0.81787040549858625</v>
      </c>
      <c r="G695" s="4">
        <f t="shared" si="21"/>
        <v>-0.29005583381862521</v>
      </c>
      <c r="H695" s="4">
        <v>8.0499999999999999E-3</v>
      </c>
      <c r="I695" s="4">
        <v>3.0361300000000001E-2</v>
      </c>
    </row>
    <row r="696" spans="1:9" x14ac:dyDescent="0.25">
      <c r="A696" s="4" t="s">
        <v>3600</v>
      </c>
      <c r="B696" s="4" t="s">
        <v>1655</v>
      </c>
      <c r="C696" s="4" t="s">
        <v>2588</v>
      </c>
      <c r="D696" s="4">
        <v>16.613</v>
      </c>
      <c r="E696" s="4">
        <v>13.5825</v>
      </c>
      <c r="F696" s="4">
        <f t="shared" si="20"/>
        <v>0.81758261602359594</v>
      </c>
      <c r="G696" s="4">
        <f t="shared" si="21"/>
        <v>-0.29056357381141035</v>
      </c>
      <c r="H696" s="4">
        <v>8.1499999999999993E-3</v>
      </c>
      <c r="I696" s="4">
        <v>3.0679600000000001E-2</v>
      </c>
    </row>
    <row r="697" spans="1:9" x14ac:dyDescent="0.25">
      <c r="A697" s="4" t="s">
        <v>2791</v>
      </c>
      <c r="B697" s="4" t="s">
        <v>809</v>
      </c>
      <c r="C697" s="4" t="s">
        <v>1856</v>
      </c>
      <c r="D697" s="4">
        <v>6.1181999999999999</v>
      </c>
      <c r="E697" s="4">
        <v>4.9965799999999998</v>
      </c>
      <c r="F697" s="4">
        <f t="shared" si="20"/>
        <v>0.81667483900493609</v>
      </c>
      <c r="G697" s="4">
        <f t="shared" si="21"/>
        <v>-0.292166314595879</v>
      </c>
      <c r="H697" s="4">
        <v>1.085E-2</v>
      </c>
      <c r="I697" s="4">
        <v>3.8414900000000002E-2</v>
      </c>
    </row>
    <row r="698" spans="1:9" x14ac:dyDescent="0.25">
      <c r="A698" s="4" t="s">
        <v>2961</v>
      </c>
      <c r="B698" s="4" t="s">
        <v>981</v>
      </c>
      <c r="C698" s="4" t="s">
        <v>2012</v>
      </c>
      <c r="D698" s="4">
        <v>316.44799999999998</v>
      </c>
      <c r="E698" s="4">
        <v>258.41699999999997</v>
      </c>
      <c r="F698" s="4">
        <f t="shared" si="20"/>
        <v>0.81661758013954899</v>
      </c>
      <c r="G698" s="4">
        <f t="shared" si="21"/>
        <v>-0.29226746865770709</v>
      </c>
      <c r="H698" s="4">
        <v>5.5999999999999999E-3</v>
      </c>
      <c r="I698" s="4">
        <v>2.2618699999999999E-2</v>
      </c>
    </row>
    <row r="699" spans="1:9" x14ac:dyDescent="0.25">
      <c r="A699" s="4" t="s">
        <v>2927</v>
      </c>
      <c r="B699" s="4" t="s">
        <v>947</v>
      </c>
      <c r="C699" s="4" t="s">
        <v>1980</v>
      </c>
      <c r="D699" s="4">
        <v>8.9773200000000006</v>
      </c>
      <c r="E699" s="4">
        <v>7.3308</v>
      </c>
      <c r="F699" s="4">
        <f t="shared" si="20"/>
        <v>0.81659114301372782</v>
      </c>
      <c r="G699" s="4">
        <f t="shared" si="21"/>
        <v>-0.29231417513163194</v>
      </c>
      <c r="H699" s="4">
        <v>9.3500000000000007E-3</v>
      </c>
      <c r="I699" s="4">
        <v>3.4023600000000001E-2</v>
      </c>
    </row>
    <row r="700" spans="1:9" x14ac:dyDescent="0.25">
      <c r="A700" s="4" t="s">
        <v>2693</v>
      </c>
      <c r="B700" s="4" t="s">
        <v>706</v>
      </c>
      <c r="C700" s="4" t="s">
        <v>1768</v>
      </c>
      <c r="D700" s="4">
        <v>22.834599999999998</v>
      </c>
      <c r="E700" s="4">
        <v>18.613299999999999</v>
      </c>
      <c r="F700" s="4">
        <f t="shared" si="20"/>
        <v>0.81513580268539854</v>
      </c>
      <c r="G700" s="4">
        <f t="shared" si="21"/>
        <v>-0.29488766064862998</v>
      </c>
      <c r="H700" s="4">
        <v>1.06E-2</v>
      </c>
      <c r="I700" s="4">
        <v>3.7699499999999997E-2</v>
      </c>
    </row>
    <row r="701" spans="1:9" x14ac:dyDescent="0.25">
      <c r="A701" s="4" t="s">
        <v>2668</v>
      </c>
      <c r="B701" s="4" t="s">
        <v>681</v>
      </c>
      <c r="C701" s="4" t="s">
        <v>1746</v>
      </c>
      <c r="D701" s="4">
        <v>10.707000000000001</v>
      </c>
      <c r="E701" s="4">
        <v>8.7273399999999999</v>
      </c>
      <c r="F701" s="4">
        <f t="shared" si="20"/>
        <v>0.81510600541701683</v>
      </c>
      <c r="G701" s="4">
        <f t="shared" si="21"/>
        <v>-0.29494039929282062</v>
      </c>
      <c r="H701" s="4">
        <v>8.7500000000000008E-3</v>
      </c>
      <c r="I701" s="4">
        <v>3.2319100000000003E-2</v>
      </c>
    </row>
    <row r="702" spans="1:9" x14ac:dyDescent="0.25">
      <c r="A702" s="4" t="s">
        <v>2845</v>
      </c>
      <c r="B702" s="4" t="s">
        <v>863</v>
      </c>
      <c r="C702" s="4" t="s">
        <v>1905</v>
      </c>
      <c r="D702" s="4">
        <v>8.8063800000000008</v>
      </c>
      <c r="E702" s="4">
        <v>7.1762199999999998</v>
      </c>
      <c r="F702" s="4">
        <f t="shared" si="20"/>
        <v>0.81488875110999059</v>
      </c>
      <c r="G702" s="4">
        <f t="shared" si="21"/>
        <v>-0.29532497931917895</v>
      </c>
      <c r="H702" s="4">
        <v>7.9000000000000008E-3</v>
      </c>
      <c r="I702" s="4">
        <v>2.9881600000000001E-2</v>
      </c>
    </row>
    <row r="703" spans="1:9" x14ac:dyDescent="0.25">
      <c r="A703" s="4" t="s">
        <v>2696</v>
      </c>
      <c r="B703" s="4" t="s">
        <v>709</v>
      </c>
      <c r="C703" s="4" t="s">
        <v>1771</v>
      </c>
      <c r="D703" s="4">
        <v>8.3634299999999993</v>
      </c>
      <c r="E703" s="4">
        <v>6.8118600000000002</v>
      </c>
      <c r="F703" s="4">
        <f t="shared" si="20"/>
        <v>0.81448161818775322</v>
      </c>
      <c r="G703" s="4">
        <f t="shared" si="21"/>
        <v>-0.29604595555783719</v>
      </c>
      <c r="H703" s="4">
        <v>1.065E-2</v>
      </c>
      <c r="I703" s="4">
        <v>3.7843099999999998E-2</v>
      </c>
    </row>
    <row r="704" spans="1:9" x14ac:dyDescent="0.25">
      <c r="A704" s="4" t="s">
        <v>3618</v>
      </c>
      <c r="B704" s="4" t="s">
        <v>1675</v>
      </c>
      <c r="C704" s="4" t="s">
        <v>2604</v>
      </c>
      <c r="D704" s="4">
        <v>5.6015800000000002</v>
      </c>
      <c r="E704" s="4">
        <v>4.5620099999999999</v>
      </c>
      <c r="F704" s="4">
        <f t="shared" si="20"/>
        <v>0.81441486152121356</v>
      </c>
      <c r="G704" s="4">
        <f t="shared" si="21"/>
        <v>-0.29616420679481475</v>
      </c>
      <c r="H704" s="4">
        <v>9.9000000000000008E-3</v>
      </c>
      <c r="I704" s="4">
        <v>3.5629099999999997E-2</v>
      </c>
    </row>
    <row r="705" spans="1:9" x14ac:dyDescent="0.25">
      <c r="A705" s="4" t="s">
        <v>2746</v>
      </c>
      <c r="B705" s="4" t="s">
        <v>762</v>
      </c>
      <c r="C705" s="4" t="s">
        <v>1815</v>
      </c>
      <c r="D705" s="4">
        <v>23.597200000000001</v>
      </c>
      <c r="E705" s="4">
        <v>19.2103</v>
      </c>
      <c r="F705" s="4">
        <f t="shared" si="20"/>
        <v>0.81409234993982338</v>
      </c>
      <c r="G705" s="4">
        <f t="shared" si="21"/>
        <v>-0.29673563302112704</v>
      </c>
      <c r="H705" s="4">
        <v>4.6499999999999996E-3</v>
      </c>
      <c r="I705" s="4">
        <v>1.9586800000000001E-2</v>
      </c>
    </row>
    <row r="706" spans="1:9" x14ac:dyDescent="0.25">
      <c r="A706" s="4" t="s">
        <v>2848</v>
      </c>
      <c r="B706" s="4" t="s">
        <v>867</v>
      </c>
      <c r="C706" s="4" t="s">
        <v>1908</v>
      </c>
      <c r="D706" s="4">
        <v>41.103499999999997</v>
      </c>
      <c r="E706" s="4">
        <v>33.454300000000003</v>
      </c>
      <c r="F706" s="4">
        <f t="shared" ref="F706:F769" si="22">E706/D706</f>
        <v>0.81390392545646983</v>
      </c>
      <c r="G706" s="4">
        <f t="shared" ref="G706:G769" si="23">LOG(F706,2)</f>
        <v>-0.29706958841529879</v>
      </c>
      <c r="H706" s="4">
        <v>4.8500000000000001E-3</v>
      </c>
      <c r="I706" s="4">
        <v>2.0277099999999999E-2</v>
      </c>
    </row>
    <row r="707" spans="1:9" x14ac:dyDescent="0.25">
      <c r="A707" s="4" t="s">
        <v>3559</v>
      </c>
      <c r="B707" s="4" t="s">
        <v>1613</v>
      </c>
      <c r="C707" s="4" t="s">
        <v>2550</v>
      </c>
      <c r="D707" s="4">
        <v>20.748999999999999</v>
      </c>
      <c r="E707" s="4">
        <v>16.883099999999999</v>
      </c>
      <c r="F707" s="4">
        <f t="shared" si="22"/>
        <v>0.81368258711263197</v>
      </c>
      <c r="G707" s="4">
        <f t="shared" si="23"/>
        <v>-0.29746197767450677</v>
      </c>
      <c r="H707" s="4">
        <v>1.005E-2</v>
      </c>
      <c r="I707" s="4">
        <v>3.6069900000000002E-2</v>
      </c>
    </row>
    <row r="708" spans="1:9" x14ac:dyDescent="0.25">
      <c r="A708" s="4" t="s">
        <v>3444</v>
      </c>
      <c r="B708" s="4" t="s">
        <v>1490</v>
      </c>
      <c r="C708" s="4" t="s">
        <v>2444</v>
      </c>
      <c r="D708" s="4">
        <v>6.6901200000000003</v>
      </c>
      <c r="E708" s="4">
        <v>5.4431000000000003</v>
      </c>
      <c r="F708" s="4">
        <f t="shared" si="22"/>
        <v>0.81360274554118617</v>
      </c>
      <c r="G708" s="4">
        <f t="shared" si="23"/>
        <v>-0.29760354724065807</v>
      </c>
      <c r="H708" s="4">
        <v>1.225E-2</v>
      </c>
      <c r="I708" s="4">
        <v>4.2341700000000003E-2</v>
      </c>
    </row>
    <row r="709" spans="1:9" x14ac:dyDescent="0.25">
      <c r="A709" s="4" t="s">
        <v>3045</v>
      </c>
      <c r="B709" s="4" t="s">
        <v>1070</v>
      </c>
      <c r="C709" s="4" t="s">
        <v>2084</v>
      </c>
      <c r="D709" s="4">
        <v>209.21799999999999</v>
      </c>
      <c r="E709" s="4">
        <v>170.108</v>
      </c>
      <c r="F709" s="4">
        <f t="shared" si="22"/>
        <v>0.8130657973979295</v>
      </c>
      <c r="G709" s="4">
        <f t="shared" si="23"/>
        <v>-0.29855598768095404</v>
      </c>
      <c r="H709" s="4">
        <v>3.7499999999999999E-3</v>
      </c>
      <c r="I709" s="4">
        <v>1.63932E-2</v>
      </c>
    </row>
    <row r="710" spans="1:9" x14ac:dyDescent="0.25">
      <c r="A710" s="4" t="s">
        <v>2766</v>
      </c>
      <c r="B710" s="4" t="s">
        <v>782</v>
      </c>
      <c r="C710" s="4" t="s">
        <v>1832</v>
      </c>
      <c r="D710" s="4">
        <v>90.561499999999995</v>
      </c>
      <c r="E710" s="4">
        <v>73.618399999999994</v>
      </c>
      <c r="F710" s="4">
        <f t="shared" si="22"/>
        <v>0.81291056353969404</v>
      </c>
      <c r="G710" s="4">
        <f t="shared" si="23"/>
        <v>-0.2988314592357873</v>
      </c>
      <c r="H710" s="4">
        <v>3.15E-3</v>
      </c>
      <c r="I710" s="4">
        <v>1.41967E-2</v>
      </c>
    </row>
    <row r="711" spans="1:9" x14ac:dyDescent="0.25">
      <c r="A711" s="4" t="s">
        <v>3346</v>
      </c>
      <c r="B711" s="4" t="s">
        <v>1389</v>
      </c>
      <c r="C711" s="4" t="s">
        <v>2361</v>
      </c>
      <c r="D711" s="4">
        <v>25.994700000000002</v>
      </c>
      <c r="E711" s="4">
        <v>21.124500000000001</v>
      </c>
      <c r="F711" s="4">
        <f t="shared" si="22"/>
        <v>0.81264642407875454</v>
      </c>
      <c r="G711" s="4">
        <f t="shared" si="23"/>
        <v>-0.29930031107753374</v>
      </c>
      <c r="H711" s="4">
        <v>5.7499999999999999E-3</v>
      </c>
      <c r="I711" s="4">
        <v>2.3058700000000001E-2</v>
      </c>
    </row>
    <row r="712" spans="1:9" x14ac:dyDescent="0.25">
      <c r="A712" s="4" t="s">
        <v>3414</v>
      </c>
      <c r="B712" s="4" t="s">
        <v>1457</v>
      </c>
      <c r="C712" s="4" t="s">
        <v>2420</v>
      </c>
      <c r="D712" s="4">
        <v>11.1425</v>
      </c>
      <c r="E712" s="4">
        <v>9.0518099999999997</v>
      </c>
      <c r="F712" s="4">
        <f t="shared" si="22"/>
        <v>0.8123679605115548</v>
      </c>
      <c r="G712" s="4">
        <f t="shared" si="23"/>
        <v>-0.29979475348396312</v>
      </c>
      <c r="H712" s="4">
        <v>9.1000000000000004E-3</v>
      </c>
      <c r="I712" s="4">
        <v>3.3361000000000002E-2</v>
      </c>
    </row>
    <row r="713" spans="1:9" x14ac:dyDescent="0.25">
      <c r="A713" s="4" t="s">
        <v>2962</v>
      </c>
      <c r="B713" s="4" t="s">
        <v>983</v>
      </c>
      <c r="C713" s="4" t="s">
        <v>2013</v>
      </c>
      <c r="D713" s="4">
        <v>126.152</v>
      </c>
      <c r="E713" s="4">
        <v>102.431</v>
      </c>
      <c r="F713" s="4">
        <f t="shared" si="22"/>
        <v>0.81196493119411506</v>
      </c>
      <c r="G713" s="4">
        <f t="shared" si="23"/>
        <v>-0.30051067620215005</v>
      </c>
      <c r="H713" s="4">
        <v>3.15E-3</v>
      </c>
      <c r="I713" s="4">
        <v>1.41967E-2</v>
      </c>
    </row>
    <row r="714" spans="1:9" x14ac:dyDescent="0.25">
      <c r="A714" s="4" t="s">
        <v>3015</v>
      </c>
      <c r="B714" s="4" t="s">
        <v>1038</v>
      </c>
      <c r="C714" s="4" t="s">
        <v>2058</v>
      </c>
      <c r="D714" s="4">
        <v>5.5221</v>
      </c>
      <c r="E714" s="4">
        <v>4.48055</v>
      </c>
      <c r="F714" s="4">
        <f t="shared" si="22"/>
        <v>0.81138516144220496</v>
      </c>
      <c r="G714" s="4">
        <f t="shared" si="23"/>
        <v>-0.30154117601275165</v>
      </c>
      <c r="H714" s="4">
        <v>1.01E-2</v>
      </c>
      <c r="I714" s="4">
        <v>3.6216199999999997E-2</v>
      </c>
    </row>
    <row r="715" spans="1:9" x14ac:dyDescent="0.25">
      <c r="A715" s="4" t="s">
        <v>2647</v>
      </c>
      <c r="B715" s="4" t="s">
        <v>660</v>
      </c>
      <c r="C715" s="4" t="s">
        <v>1726</v>
      </c>
      <c r="D715" s="4">
        <v>8.9633099999999999</v>
      </c>
      <c r="E715" s="4">
        <v>7.27135</v>
      </c>
      <c r="F715" s="4">
        <f t="shared" si="22"/>
        <v>0.81123491210278342</v>
      </c>
      <c r="G715" s="4">
        <f t="shared" si="23"/>
        <v>-0.30180835374712572</v>
      </c>
      <c r="H715" s="4">
        <v>4.6499999999999996E-3</v>
      </c>
      <c r="I715" s="4">
        <v>1.9586800000000001E-2</v>
      </c>
    </row>
    <row r="716" spans="1:9" x14ac:dyDescent="0.25">
      <c r="A716" s="4" t="s">
        <v>3197</v>
      </c>
      <c r="B716" s="4" t="s">
        <v>1237</v>
      </c>
      <c r="C716" s="4" t="s">
        <v>3682</v>
      </c>
      <c r="D716" s="4">
        <v>91.691100000000006</v>
      </c>
      <c r="E716" s="4">
        <v>74.374399999999994</v>
      </c>
      <c r="F716" s="4">
        <f t="shared" si="22"/>
        <v>0.81114088499319992</v>
      </c>
      <c r="G716" s="4">
        <f t="shared" si="23"/>
        <v>-0.30197558065608227</v>
      </c>
      <c r="H716" s="4">
        <v>3.2000000000000002E-3</v>
      </c>
      <c r="I716" s="4">
        <v>1.4389000000000001E-2</v>
      </c>
    </row>
    <row r="717" spans="1:9" x14ac:dyDescent="0.25">
      <c r="A717" s="4" t="s">
        <v>3115</v>
      </c>
      <c r="B717" s="4" t="s">
        <v>1145</v>
      </c>
      <c r="C717" s="4" t="s">
        <v>2152</v>
      </c>
      <c r="D717" s="4">
        <v>176.35400000000001</v>
      </c>
      <c r="E717" s="4">
        <v>143.01599999999999</v>
      </c>
      <c r="F717" s="4">
        <f t="shared" si="22"/>
        <v>0.81095977409074915</v>
      </c>
      <c r="G717" s="4">
        <f t="shared" si="23"/>
        <v>-0.30229774044368746</v>
      </c>
      <c r="H717" s="4">
        <v>3.0500000000000002E-3</v>
      </c>
      <c r="I717" s="4">
        <v>1.3905499999999999E-2</v>
      </c>
    </row>
    <row r="718" spans="1:9" x14ac:dyDescent="0.25">
      <c r="A718" s="4" t="s">
        <v>3483</v>
      </c>
      <c r="B718" s="4" t="s">
        <v>1530</v>
      </c>
      <c r="C718" s="4" t="s">
        <v>2480</v>
      </c>
      <c r="D718" s="4">
        <v>6.2203499999999998</v>
      </c>
      <c r="E718" s="4">
        <v>5.0438200000000002</v>
      </c>
      <c r="F718" s="4">
        <f t="shared" si="22"/>
        <v>0.81085790992468276</v>
      </c>
      <c r="G718" s="4">
        <f t="shared" si="23"/>
        <v>-0.30247896787617873</v>
      </c>
      <c r="H718" s="4">
        <v>1.44E-2</v>
      </c>
      <c r="I718" s="4">
        <v>4.7878200000000003E-2</v>
      </c>
    </row>
    <row r="719" spans="1:9" x14ac:dyDescent="0.25">
      <c r="A719" s="4" t="s">
        <v>2797</v>
      </c>
      <c r="B719" s="4" t="s">
        <v>815</v>
      </c>
      <c r="C719" s="4" t="s">
        <v>3660</v>
      </c>
      <c r="D719" s="4">
        <v>7.7399399999999998</v>
      </c>
      <c r="E719" s="4">
        <v>6.2756999999999996</v>
      </c>
      <c r="F719" s="4">
        <f t="shared" si="22"/>
        <v>0.81082023891658073</v>
      </c>
      <c r="G719" s="4">
        <f t="shared" si="23"/>
        <v>-0.30254599446418906</v>
      </c>
      <c r="H719" s="4">
        <v>5.5999999999999999E-3</v>
      </c>
      <c r="I719" s="4">
        <v>2.2618699999999999E-2</v>
      </c>
    </row>
    <row r="720" spans="1:9" x14ac:dyDescent="0.25">
      <c r="A720" s="4" t="s">
        <v>2747</v>
      </c>
      <c r="B720" s="4" t="s">
        <v>763</v>
      </c>
      <c r="C720" s="4" t="s">
        <v>3656</v>
      </c>
      <c r="D720" s="4">
        <v>30.038699999999999</v>
      </c>
      <c r="E720" s="4">
        <v>24.353899999999999</v>
      </c>
      <c r="F720" s="4">
        <f t="shared" si="22"/>
        <v>0.81075079813706985</v>
      </c>
      <c r="G720" s="4">
        <f t="shared" si="23"/>
        <v>-0.30266955595611</v>
      </c>
      <c r="H720" s="4">
        <v>4.1000000000000003E-3</v>
      </c>
      <c r="I720" s="4">
        <v>1.76872E-2</v>
      </c>
    </row>
    <row r="721" spans="1:9" x14ac:dyDescent="0.25">
      <c r="A721" s="4" t="s">
        <v>2982</v>
      </c>
      <c r="B721" s="4" t="s">
        <v>1003</v>
      </c>
      <c r="C721" s="4" t="s">
        <v>2030</v>
      </c>
      <c r="D721" s="4">
        <v>21.57</v>
      </c>
      <c r="E721" s="4">
        <v>17.485800000000001</v>
      </c>
      <c r="F721" s="4">
        <f t="shared" si="22"/>
        <v>0.81065368567454799</v>
      </c>
      <c r="G721" s="4">
        <f t="shared" si="23"/>
        <v>-0.30284237362086319</v>
      </c>
      <c r="H721" s="4">
        <v>3.0999999999999999E-3</v>
      </c>
      <c r="I721" s="4">
        <v>1.4051900000000001E-2</v>
      </c>
    </row>
    <row r="722" spans="1:9" x14ac:dyDescent="0.25">
      <c r="A722" s="4" t="s">
        <v>3476</v>
      </c>
      <c r="B722" s="4" t="s">
        <v>1523</v>
      </c>
      <c r="C722" s="4" t="s">
        <v>2474</v>
      </c>
      <c r="D722" s="4">
        <v>5.1192099999999998</v>
      </c>
      <c r="E722" s="4">
        <v>4.1484399999999999</v>
      </c>
      <c r="F722" s="4">
        <f t="shared" si="22"/>
        <v>0.81036722463036293</v>
      </c>
      <c r="G722" s="4">
        <f t="shared" si="23"/>
        <v>-0.3033522694889898</v>
      </c>
      <c r="H722" s="4">
        <v>7.6499999999999997E-3</v>
      </c>
      <c r="I722" s="4">
        <v>2.9217199999999999E-2</v>
      </c>
    </row>
    <row r="723" spans="1:9" x14ac:dyDescent="0.25">
      <c r="A723" s="4" t="s">
        <v>2834</v>
      </c>
      <c r="B723" s="4" t="s">
        <v>852</v>
      </c>
      <c r="C723" s="4" t="s">
        <v>1895</v>
      </c>
      <c r="D723" s="4">
        <v>28.470700000000001</v>
      </c>
      <c r="E723" s="4">
        <v>23.0701</v>
      </c>
      <c r="F723" s="4">
        <f t="shared" si="22"/>
        <v>0.81031024878208124</v>
      </c>
      <c r="G723" s="4">
        <f t="shared" si="23"/>
        <v>-0.30345370703612523</v>
      </c>
      <c r="H723" s="4">
        <v>4.5999999999999999E-3</v>
      </c>
      <c r="I723" s="4">
        <v>1.9459600000000001E-2</v>
      </c>
    </row>
    <row r="724" spans="1:9" x14ac:dyDescent="0.25">
      <c r="A724" s="4" t="s">
        <v>3239</v>
      </c>
      <c r="B724" s="4" t="s">
        <v>1282</v>
      </c>
      <c r="C724" s="4" t="s">
        <v>2267</v>
      </c>
      <c r="D724" s="4">
        <v>23.316600000000001</v>
      </c>
      <c r="E724" s="4">
        <v>18.8932</v>
      </c>
      <c r="F724" s="4">
        <f t="shared" si="22"/>
        <v>0.81028966487395249</v>
      </c>
      <c r="G724" s="4">
        <f t="shared" si="23"/>
        <v>-0.30349035556600712</v>
      </c>
      <c r="H724" s="4">
        <v>2.8500000000000001E-3</v>
      </c>
      <c r="I724" s="4">
        <v>1.3100000000000001E-2</v>
      </c>
    </row>
    <row r="725" spans="1:9" x14ac:dyDescent="0.25">
      <c r="A725" s="4" t="s">
        <v>567</v>
      </c>
      <c r="B725" s="4" t="s">
        <v>157</v>
      </c>
      <c r="C725" s="4" t="s">
        <v>349</v>
      </c>
      <c r="D725" s="4">
        <v>50.778100000000002</v>
      </c>
      <c r="E725" s="4">
        <v>41.143700000000003</v>
      </c>
      <c r="F725" s="4">
        <f t="shared" si="22"/>
        <v>0.81026466134022346</v>
      </c>
      <c r="G725" s="4">
        <f t="shared" si="23"/>
        <v>-0.30353487425141606</v>
      </c>
      <c r="H725" s="4">
        <v>3.0999999999999999E-3</v>
      </c>
      <c r="I725" s="4">
        <v>1.4051900000000001E-2</v>
      </c>
    </row>
    <row r="726" spans="1:9" x14ac:dyDescent="0.25">
      <c r="A726" s="4" t="s">
        <v>3546</v>
      </c>
      <c r="B726" s="4" t="s">
        <v>1597</v>
      </c>
      <c r="C726" s="4" t="s">
        <v>2538</v>
      </c>
      <c r="D726" s="4">
        <v>130.57400000000001</v>
      </c>
      <c r="E726" s="4">
        <v>105.782</v>
      </c>
      <c r="F726" s="4">
        <f t="shared" si="22"/>
        <v>0.81013065388208971</v>
      </c>
      <c r="G726" s="4">
        <f t="shared" si="23"/>
        <v>-0.30377349737494186</v>
      </c>
      <c r="H726" s="4">
        <v>2.15E-3</v>
      </c>
      <c r="I726" s="4">
        <v>1.03675E-2</v>
      </c>
    </row>
    <row r="727" spans="1:9" x14ac:dyDescent="0.25">
      <c r="A727" s="4" t="s">
        <v>2798</v>
      </c>
      <c r="B727" s="4" t="s">
        <v>816</v>
      </c>
      <c r="C727" s="4" t="s">
        <v>1862</v>
      </c>
      <c r="D727" s="4">
        <v>7.5499799999999997</v>
      </c>
      <c r="E727" s="4">
        <v>6.1150500000000001</v>
      </c>
      <c r="F727" s="4">
        <f t="shared" si="22"/>
        <v>0.80994254289415346</v>
      </c>
      <c r="G727" s="4">
        <f t="shared" si="23"/>
        <v>-0.30410852765776114</v>
      </c>
      <c r="H727" s="4">
        <v>7.3499999999999998E-3</v>
      </c>
      <c r="I727" s="4">
        <v>2.8346900000000001E-2</v>
      </c>
    </row>
    <row r="728" spans="1:9" x14ac:dyDescent="0.25">
      <c r="A728" s="4" t="s">
        <v>2659</v>
      </c>
      <c r="B728" s="4" t="s">
        <v>672</v>
      </c>
      <c r="C728" s="4" t="s">
        <v>1738</v>
      </c>
      <c r="D728" s="4">
        <v>38.262599999999999</v>
      </c>
      <c r="E728" s="4">
        <v>30.986899999999999</v>
      </c>
      <c r="F728" s="4">
        <f t="shared" si="22"/>
        <v>0.80984825913555269</v>
      </c>
      <c r="G728" s="4">
        <f t="shared" si="23"/>
        <v>-0.30427647861902468</v>
      </c>
      <c r="H728" s="4">
        <v>2.7499999999999998E-3</v>
      </c>
      <c r="I728" s="4">
        <v>1.2714700000000001E-2</v>
      </c>
    </row>
    <row r="729" spans="1:9" x14ac:dyDescent="0.25">
      <c r="A729" s="4" t="s">
        <v>3020</v>
      </c>
      <c r="B729" s="4" t="s">
        <v>1043</v>
      </c>
      <c r="C729" s="4" t="s">
        <v>2062</v>
      </c>
      <c r="D729" s="4">
        <v>7.5116300000000003</v>
      </c>
      <c r="E729" s="4">
        <v>6.0782699999999998</v>
      </c>
      <c r="F729" s="4">
        <f t="shared" si="22"/>
        <v>0.80918122963990502</v>
      </c>
      <c r="G729" s="4">
        <f t="shared" si="23"/>
        <v>-0.30546524041319439</v>
      </c>
      <c r="H729" s="4">
        <v>9.1999999999999998E-3</v>
      </c>
      <c r="I729" s="4">
        <v>3.3570999999999997E-2</v>
      </c>
    </row>
    <row r="730" spans="1:9" x14ac:dyDescent="0.25">
      <c r="A730" s="4" t="s">
        <v>3018</v>
      </c>
      <c r="B730" s="4" t="s">
        <v>1041</v>
      </c>
      <c r="C730" s="4" t="s">
        <v>2061</v>
      </c>
      <c r="D730" s="4">
        <v>13.2258</v>
      </c>
      <c r="E730" s="4">
        <v>10.695600000000001</v>
      </c>
      <c r="F730" s="4">
        <f t="shared" si="22"/>
        <v>0.80869210180102535</v>
      </c>
      <c r="G730" s="4">
        <f t="shared" si="23"/>
        <v>-0.30633757363644315</v>
      </c>
      <c r="H730" s="4">
        <v>9.9500000000000005E-3</v>
      </c>
      <c r="I730" s="4">
        <v>3.5776299999999997E-2</v>
      </c>
    </row>
    <row r="731" spans="1:9" x14ac:dyDescent="0.25">
      <c r="A731" s="4" t="s">
        <v>3460</v>
      </c>
      <c r="B731" s="4" t="s">
        <v>1506</v>
      </c>
      <c r="C731" s="4" t="s">
        <v>2458</v>
      </c>
      <c r="D731" s="4">
        <v>35.936700000000002</v>
      </c>
      <c r="E731" s="4">
        <v>29.061699999999998</v>
      </c>
      <c r="F731" s="4">
        <f t="shared" si="22"/>
        <v>0.80869139347797647</v>
      </c>
      <c r="G731" s="4">
        <f t="shared" si="23"/>
        <v>-0.30633883727509531</v>
      </c>
      <c r="H731" s="4">
        <v>6.3E-3</v>
      </c>
      <c r="I731" s="4">
        <v>2.4783800000000002E-2</v>
      </c>
    </row>
    <row r="732" spans="1:9" x14ac:dyDescent="0.25">
      <c r="A732" s="4" t="s">
        <v>2864</v>
      </c>
      <c r="B732" s="4" t="s">
        <v>884</v>
      </c>
      <c r="C732" s="4" t="s">
        <v>1922</v>
      </c>
      <c r="D732" s="4">
        <v>109.723</v>
      </c>
      <c r="E732" s="4">
        <v>88.715299999999999</v>
      </c>
      <c r="F732" s="4">
        <f t="shared" si="22"/>
        <v>0.80853877491501325</v>
      </c>
      <c r="G732" s="4">
        <f t="shared" si="23"/>
        <v>-0.30661113252272482</v>
      </c>
      <c r="H732" s="4">
        <v>3.0999999999999999E-3</v>
      </c>
      <c r="I732" s="4">
        <v>1.4051900000000001E-2</v>
      </c>
    </row>
    <row r="733" spans="1:9" x14ac:dyDescent="0.25">
      <c r="A733" s="4" t="s">
        <v>3624</v>
      </c>
      <c r="B733" s="4" t="s">
        <v>1681</v>
      </c>
      <c r="C733" s="4" t="s">
        <v>2609</v>
      </c>
      <c r="D733" s="4">
        <v>29.9758</v>
      </c>
      <c r="E733" s="4">
        <v>24.232500000000002</v>
      </c>
      <c r="F733" s="4">
        <f t="shared" si="22"/>
        <v>0.80840211103623594</v>
      </c>
      <c r="G733" s="4">
        <f t="shared" si="23"/>
        <v>-0.30685500575564661</v>
      </c>
      <c r="H733" s="4">
        <v>2.65E-3</v>
      </c>
      <c r="I733" s="4">
        <v>1.23395E-2</v>
      </c>
    </row>
    <row r="734" spans="1:9" x14ac:dyDescent="0.25">
      <c r="A734" s="4" t="s">
        <v>455</v>
      </c>
      <c r="B734" s="4" t="s">
        <v>35</v>
      </c>
      <c r="C734" s="4" t="s">
        <v>256</v>
      </c>
      <c r="D734" s="4">
        <v>35.421199999999999</v>
      </c>
      <c r="E734" s="4">
        <v>28.606100000000001</v>
      </c>
      <c r="F734" s="4">
        <f t="shared" si="22"/>
        <v>0.80759827447969024</v>
      </c>
      <c r="G734" s="4">
        <f t="shared" si="23"/>
        <v>-0.30829026668733384</v>
      </c>
      <c r="H734" s="4">
        <v>4.3499999999999997E-3</v>
      </c>
      <c r="I734" s="4">
        <v>1.8582100000000001E-2</v>
      </c>
    </row>
    <row r="735" spans="1:9" x14ac:dyDescent="0.25">
      <c r="A735" s="4" t="s">
        <v>3530</v>
      </c>
      <c r="B735" s="4" t="s">
        <v>1580</v>
      </c>
      <c r="C735" s="4" t="s">
        <v>2523</v>
      </c>
      <c r="D735" s="4">
        <v>48.970199999999998</v>
      </c>
      <c r="E735" s="4">
        <v>39.5137</v>
      </c>
      <c r="F735" s="4">
        <f t="shared" si="22"/>
        <v>0.80689276335403981</v>
      </c>
      <c r="G735" s="4">
        <f t="shared" si="23"/>
        <v>-0.30955114388417654</v>
      </c>
      <c r="H735" s="4">
        <v>5.2500000000000003E-3</v>
      </c>
      <c r="I735" s="4">
        <v>2.1650099999999999E-2</v>
      </c>
    </row>
    <row r="736" spans="1:9" x14ac:dyDescent="0.25">
      <c r="A736" s="4" t="s">
        <v>3076</v>
      </c>
      <c r="B736" s="4" t="s">
        <v>1101</v>
      </c>
      <c r="C736" s="4" t="s">
        <v>2113</v>
      </c>
      <c r="D736" s="4">
        <v>39.142899999999997</v>
      </c>
      <c r="E736" s="4">
        <v>31.583100000000002</v>
      </c>
      <c r="F736" s="4">
        <f t="shared" si="22"/>
        <v>0.80686663481755316</v>
      </c>
      <c r="G736" s="4">
        <f t="shared" si="23"/>
        <v>-0.30959786151762425</v>
      </c>
      <c r="H736" s="4">
        <v>2E-3</v>
      </c>
      <c r="I736" s="4">
        <v>9.73978E-3</v>
      </c>
    </row>
    <row r="737" spans="1:9" x14ac:dyDescent="0.25">
      <c r="A737" s="4" t="s">
        <v>3295</v>
      </c>
      <c r="B737" s="4" t="s">
        <v>1338</v>
      </c>
      <c r="C737" s="4" t="s">
        <v>2315</v>
      </c>
      <c r="D737" s="4">
        <v>58.6023</v>
      </c>
      <c r="E737" s="4">
        <v>47.275100000000002</v>
      </c>
      <c r="F737" s="4">
        <f t="shared" si="22"/>
        <v>0.80671065811410136</v>
      </c>
      <c r="G737" s="4">
        <f t="shared" si="23"/>
        <v>-0.30987677820571941</v>
      </c>
      <c r="H737" s="4">
        <v>2.2499999999999998E-3</v>
      </c>
      <c r="I737" s="4">
        <v>1.0757299999999999E-2</v>
      </c>
    </row>
    <row r="738" spans="1:9" x14ac:dyDescent="0.25">
      <c r="A738" s="4" t="s">
        <v>3456</v>
      </c>
      <c r="B738" s="4" t="s">
        <v>1502</v>
      </c>
      <c r="C738" s="4" t="s">
        <v>2454</v>
      </c>
      <c r="D738" s="4">
        <v>17.618200000000002</v>
      </c>
      <c r="E738" s="4">
        <v>14.2103</v>
      </c>
      <c r="F738" s="4">
        <f t="shared" si="22"/>
        <v>0.80656934306569339</v>
      </c>
      <c r="G738" s="4">
        <f t="shared" si="23"/>
        <v>-0.31012952356909523</v>
      </c>
      <c r="H738" s="4">
        <v>3.3500000000000001E-3</v>
      </c>
      <c r="I738" s="4">
        <v>1.49269E-2</v>
      </c>
    </row>
    <row r="739" spans="1:9" x14ac:dyDescent="0.25">
      <c r="A739" s="4" t="s">
        <v>2765</v>
      </c>
      <c r="B739" s="4" t="s">
        <v>781</v>
      </c>
      <c r="C739" s="4" t="s">
        <v>1831</v>
      </c>
      <c r="D739" s="4">
        <v>8.5228800000000007</v>
      </c>
      <c r="E739" s="4">
        <v>6.8731499999999999</v>
      </c>
      <c r="F739" s="4">
        <f t="shared" si="22"/>
        <v>0.80643514868213551</v>
      </c>
      <c r="G739" s="4">
        <f t="shared" si="23"/>
        <v>-0.31036957444695856</v>
      </c>
      <c r="H739" s="4">
        <v>7.7999999999999996E-3</v>
      </c>
      <c r="I739" s="4">
        <v>2.9617399999999999E-2</v>
      </c>
    </row>
    <row r="740" spans="1:9" x14ac:dyDescent="0.25">
      <c r="A740" s="4" t="s">
        <v>3632</v>
      </c>
      <c r="B740" s="4" t="s">
        <v>1689</v>
      </c>
      <c r="C740" s="4" t="s">
        <v>2614</v>
      </c>
      <c r="D740" s="4">
        <v>32.4724</v>
      </c>
      <c r="E740" s="4">
        <v>26.1831</v>
      </c>
      <c r="F740" s="4">
        <f t="shared" si="22"/>
        <v>0.80631859671598027</v>
      </c>
      <c r="G740" s="4">
        <f t="shared" si="23"/>
        <v>-0.3105780984629164</v>
      </c>
      <c r="H740" s="4">
        <v>2.5500000000000002E-3</v>
      </c>
      <c r="I740" s="4">
        <v>1.19731E-2</v>
      </c>
    </row>
    <row r="741" spans="1:9" x14ac:dyDescent="0.25">
      <c r="A741" s="4" t="s">
        <v>2913</v>
      </c>
      <c r="B741" s="4" t="s">
        <v>933</v>
      </c>
      <c r="C741" s="4" t="s">
        <v>1967</v>
      </c>
      <c r="D741" s="4">
        <v>30.5259</v>
      </c>
      <c r="E741" s="4">
        <v>24.611499999999999</v>
      </c>
      <c r="F741" s="4">
        <f t="shared" si="22"/>
        <v>0.80624977478141513</v>
      </c>
      <c r="G741" s="4">
        <f t="shared" si="23"/>
        <v>-0.31070124246786746</v>
      </c>
      <c r="H741" s="4">
        <v>3.7499999999999999E-3</v>
      </c>
      <c r="I741" s="4">
        <v>1.63932E-2</v>
      </c>
    </row>
    <row r="742" spans="1:9" x14ac:dyDescent="0.25">
      <c r="A742" s="4" t="s">
        <v>2995</v>
      </c>
      <c r="B742" s="4" t="s">
        <v>1017</v>
      </c>
      <c r="C742" s="4" t="s">
        <v>2041</v>
      </c>
      <c r="D742" s="4">
        <v>10.7668</v>
      </c>
      <c r="E742" s="4">
        <v>8.6781400000000009</v>
      </c>
      <c r="F742" s="4">
        <f t="shared" si="22"/>
        <v>0.80600921350819188</v>
      </c>
      <c r="G742" s="4">
        <f t="shared" si="23"/>
        <v>-0.31113176456264929</v>
      </c>
      <c r="H742" s="4">
        <v>1.04E-2</v>
      </c>
      <c r="I742" s="4">
        <v>3.7156399999999999E-2</v>
      </c>
    </row>
    <row r="743" spans="1:9" x14ac:dyDescent="0.25">
      <c r="A743" s="4" t="s">
        <v>2808</v>
      </c>
      <c r="B743" s="4" t="s">
        <v>826</v>
      </c>
      <c r="C743" s="4" t="s">
        <v>1870</v>
      </c>
      <c r="D743" s="4">
        <v>10.9955</v>
      </c>
      <c r="E743" s="4">
        <v>8.8624500000000008</v>
      </c>
      <c r="F743" s="4">
        <f t="shared" si="22"/>
        <v>0.80600700286480842</v>
      </c>
      <c r="G743" s="4">
        <f t="shared" si="23"/>
        <v>-0.31113572145118934</v>
      </c>
      <c r="H743" s="4">
        <v>5.7499999999999999E-3</v>
      </c>
      <c r="I743" s="4">
        <v>2.3058700000000001E-2</v>
      </c>
    </row>
    <row r="744" spans="1:9" x14ac:dyDescent="0.25">
      <c r="A744" s="4" t="s">
        <v>3263</v>
      </c>
      <c r="B744" s="4" t="s">
        <v>1306</v>
      </c>
      <c r="C744" s="4" t="s">
        <v>2286</v>
      </c>
      <c r="D744" s="4">
        <v>80.962900000000005</v>
      </c>
      <c r="E744" s="4">
        <v>65.245099999999994</v>
      </c>
      <c r="F744" s="4">
        <f t="shared" si="22"/>
        <v>0.8058641674149517</v>
      </c>
      <c r="G744" s="4">
        <f t="shared" si="23"/>
        <v>-0.31139140937403376</v>
      </c>
      <c r="H744" s="4">
        <v>2.3999999999999998E-3</v>
      </c>
      <c r="I744" s="4">
        <v>1.13913E-2</v>
      </c>
    </row>
    <row r="745" spans="1:9" x14ac:dyDescent="0.25">
      <c r="A745" s="4" t="s">
        <v>522</v>
      </c>
      <c r="B745" s="4" t="s">
        <v>102</v>
      </c>
      <c r="C745" s="4" t="s">
        <v>306</v>
      </c>
      <c r="D745" s="4">
        <v>71.0291</v>
      </c>
      <c r="E745" s="4">
        <v>57.234900000000003</v>
      </c>
      <c r="F745" s="4">
        <f t="shared" si="22"/>
        <v>0.80579508961819879</v>
      </c>
      <c r="G745" s="4">
        <f t="shared" si="23"/>
        <v>-0.31151508091866964</v>
      </c>
      <c r="H745" s="4">
        <v>2.2499999999999998E-3</v>
      </c>
      <c r="I745" s="4">
        <v>1.0757299999999999E-2</v>
      </c>
    </row>
    <row r="746" spans="1:9" x14ac:dyDescent="0.25">
      <c r="A746" s="4" t="s">
        <v>2749</v>
      </c>
      <c r="B746" s="4" t="s">
        <v>765</v>
      </c>
      <c r="C746" s="4" t="s">
        <v>1817</v>
      </c>
      <c r="D746" s="4">
        <v>15.027900000000001</v>
      </c>
      <c r="E746" s="4">
        <v>12.105700000000001</v>
      </c>
      <c r="F746" s="4">
        <f t="shared" si="22"/>
        <v>0.80554834674172704</v>
      </c>
      <c r="G746" s="4">
        <f t="shared" si="23"/>
        <v>-0.3119569168662526</v>
      </c>
      <c r="H746" s="4">
        <v>3.0500000000000002E-3</v>
      </c>
      <c r="I746" s="4">
        <v>1.3905499999999999E-2</v>
      </c>
    </row>
    <row r="747" spans="1:9" x14ac:dyDescent="0.25">
      <c r="A747" s="4" t="s">
        <v>3208</v>
      </c>
      <c r="B747" s="4" t="s">
        <v>1249</v>
      </c>
      <c r="C747" s="4" t="s">
        <v>2238</v>
      </c>
      <c r="D747" s="4">
        <v>61.967100000000002</v>
      </c>
      <c r="E747" s="4">
        <v>49.902999999999999</v>
      </c>
      <c r="F747" s="4">
        <f t="shared" si="22"/>
        <v>0.80531443298137229</v>
      </c>
      <c r="G747" s="4">
        <f t="shared" si="23"/>
        <v>-0.31237590503666574</v>
      </c>
      <c r="H747" s="4">
        <v>1.6000000000000001E-3</v>
      </c>
      <c r="I747" s="4">
        <v>8.1450800000000007E-3</v>
      </c>
    </row>
    <row r="748" spans="1:9" x14ac:dyDescent="0.25">
      <c r="A748" s="4"/>
      <c r="B748" s="4" t="s">
        <v>1262</v>
      </c>
      <c r="C748" s="4"/>
      <c r="D748" s="4">
        <v>9.1983200000000007</v>
      </c>
      <c r="E748" s="4">
        <v>7.4066900000000002</v>
      </c>
      <c r="F748" s="4">
        <f t="shared" si="22"/>
        <v>0.80522204054653457</v>
      </c>
      <c r="G748" s="4">
        <f t="shared" si="23"/>
        <v>-0.31254143262314787</v>
      </c>
      <c r="H748" s="4">
        <v>7.45E-3</v>
      </c>
      <c r="I748" s="4">
        <v>2.8648199999999999E-2</v>
      </c>
    </row>
    <row r="749" spans="1:9" x14ac:dyDescent="0.25">
      <c r="A749" s="4" t="s">
        <v>450</v>
      </c>
      <c r="B749" s="4" t="s">
        <v>30</v>
      </c>
      <c r="C749" s="4" t="s">
        <v>252</v>
      </c>
      <c r="D749" s="4">
        <v>39.585500000000003</v>
      </c>
      <c r="E749" s="4">
        <v>31.870899999999999</v>
      </c>
      <c r="F749" s="4">
        <f t="shared" si="22"/>
        <v>0.80511550946685018</v>
      </c>
      <c r="G749" s="4">
        <f t="shared" si="23"/>
        <v>-0.31273231416917424</v>
      </c>
      <c r="H749" s="4">
        <v>8.6999999999999994E-3</v>
      </c>
      <c r="I749" s="4">
        <v>3.2194899999999999E-2</v>
      </c>
    </row>
    <row r="750" spans="1:9" x14ac:dyDescent="0.25">
      <c r="A750" s="4" t="s">
        <v>578</v>
      </c>
      <c r="B750" s="4" t="s">
        <v>169</v>
      </c>
      <c r="C750" s="4" t="s">
        <v>357</v>
      </c>
      <c r="D750" s="4">
        <v>21.660699999999999</v>
      </c>
      <c r="E750" s="4">
        <v>17.433499999999999</v>
      </c>
      <c r="F750" s="4">
        <f t="shared" si="22"/>
        <v>0.80484471877640151</v>
      </c>
      <c r="G750" s="4">
        <f t="shared" si="23"/>
        <v>-0.31321762850559048</v>
      </c>
      <c r="H750" s="4">
        <v>4.5500000000000002E-3</v>
      </c>
      <c r="I750" s="4">
        <v>1.9268899999999999E-2</v>
      </c>
    </row>
    <row r="751" spans="1:9" x14ac:dyDescent="0.25">
      <c r="A751" s="4" t="s">
        <v>3251</v>
      </c>
      <c r="B751" s="4" t="s">
        <v>1294</v>
      </c>
      <c r="C751" s="4" t="s">
        <v>353</v>
      </c>
      <c r="D751" s="4">
        <v>18.706800000000001</v>
      </c>
      <c r="E751" s="4">
        <v>15.053800000000001</v>
      </c>
      <c r="F751" s="4">
        <f t="shared" si="22"/>
        <v>0.80472341608399078</v>
      </c>
      <c r="G751" s="4">
        <f t="shared" si="23"/>
        <v>-0.31343508160910133</v>
      </c>
      <c r="H751" s="4">
        <v>4.3E-3</v>
      </c>
      <c r="I751" s="4">
        <v>1.8388499999999999E-2</v>
      </c>
    </row>
    <row r="752" spans="1:9" x14ac:dyDescent="0.25">
      <c r="A752" s="4" t="s">
        <v>3610</v>
      </c>
      <c r="B752" s="4" t="s">
        <v>1667</v>
      </c>
      <c r="C752" s="4" t="s">
        <v>2597</v>
      </c>
      <c r="D752" s="4">
        <v>23.053000000000001</v>
      </c>
      <c r="E752" s="4">
        <v>18.539300000000001</v>
      </c>
      <c r="F752" s="4">
        <f t="shared" si="22"/>
        <v>0.80420335748058824</v>
      </c>
      <c r="G752" s="4">
        <f t="shared" si="23"/>
        <v>-0.31436773560747827</v>
      </c>
      <c r="H752" s="4">
        <v>2.4499999999999999E-3</v>
      </c>
      <c r="I752" s="4">
        <v>1.1614599999999999E-2</v>
      </c>
    </row>
    <row r="753" spans="1:9" x14ac:dyDescent="0.25">
      <c r="A753" s="4" t="s">
        <v>3474</v>
      </c>
      <c r="B753" s="4" t="s">
        <v>1521</v>
      </c>
      <c r="C753" s="4" t="s">
        <v>2472</v>
      </c>
      <c r="D753" s="4">
        <v>264.28399999999999</v>
      </c>
      <c r="E753" s="4">
        <v>212.51400000000001</v>
      </c>
      <c r="F753" s="4">
        <f t="shared" si="22"/>
        <v>0.8041122428902242</v>
      </c>
      <c r="G753" s="4">
        <f t="shared" si="23"/>
        <v>-0.31453119925575873</v>
      </c>
      <c r="H753" s="4">
        <v>1.75E-3</v>
      </c>
      <c r="I753" s="4">
        <v>8.7167300000000007E-3</v>
      </c>
    </row>
    <row r="754" spans="1:9" x14ac:dyDescent="0.25">
      <c r="A754" s="4" t="s">
        <v>3415</v>
      </c>
      <c r="B754" s="4" t="s">
        <v>1458</v>
      </c>
      <c r="C754" s="4" t="s">
        <v>2421</v>
      </c>
      <c r="D754" s="4">
        <v>8.5242599999999999</v>
      </c>
      <c r="E754" s="4">
        <v>6.85311</v>
      </c>
      <c r="F754" s="4">
        <f t="shared" si="22"/>
        <v>0.80395365697432974</v>
      </c>
      <c r="G754" s="4">
        <f t="shared" si="23"/>
        <v>-0.31481575365763587</v>
      </c>
      <c r="H754" s="4">
        <v>6.5500000000000003E-3</v>
      </c>
      <c r="I754" s="4">
        <v>2.5562600000000001E-2</v>
      </c>
    </row>
    <row r="755" spans="1:9" x14ac:dyDescent="0.25">
      <c r="A755" s="4" t="s">
        <v>500</v>
      </c>
      <c r="B755" s="4" t="s">
        <v>80</v>
      </c>
      <c r="C755" s="4" t="s">
        <v>286</v>
      </c>
      <c r="D755" s="4">
        <v>32.739400000000003</v>
      </c>
      <c r="E755" s="4">
        <v>26.305599999999998</v>
      </c>
      <c r="F755" s="4">
        <f t="shared" si="22"/>
        <v>0.8034844865819164</v>
      </c>
      <c r="G755" s="4">
        <f t="shared" si="23"/>
        <v>-0.31565792580640689</v>
      </c>
      <c r="H755" s="4">
        <v>2.65E-3</v>
      </c>
      <c r="I755" s="4">
        <v>1.23395E-2</v>
      </c>
    </row>
    <row r="756" spans="1:9" x14ac:dyDescent="0.25">
      <c r="A756" s="4" t="s">
        <v>2780</v>
      </c>
      <c r="B756" s="4" t="s">
        <v>797</v>
      </c>
      <c r="C756" s="4" t="s">
        <v>1845</v>
      </c>
      <c r="D756" s="4">
        <v>5.3058699999999996</v>
      </c>
      <c r="E756" s="4">
        <v>4.2629999999999999</v>
      </c>
      <c r="F756" s="4">
        <f t="shared" si="22"/>
        <v>0.80344976412916269</v>
      </c>
      <c r="G756" s="4">
        <f t="shared" si="23"/>
        <v>-0.31572027298754507</v>
      </c>
      <c r="H756" s="4">
        <v>7.6499999999999997E-3</v>
      </c>
      <c r="I756" s="4">
        <v>2.9217199999999999E-2</v>
      </c>
    </row>
    <row r="757" spans="1:9" x14ac:dyDescent="0.25">
      <c r="A757" s="4" t="s">
        <v>3179</v>
      </c>
      <c r="B757" s="4" t="s">
        <v>1219</v>
      </c>
      <c r="C757" s="4" t="s">
        <v>2212</v>
      </c>
      <c r="D757" s="4">
        <v>22.996200000000002</v>
      </c>
      <c r="E757" s="4">
        <v>18.475200000000001</v>
      </c>
      <c r="F757" s="4">
        <f t="shared" si="22"/>
        <v>0.80340230124977163</v>
      </c>
      <c r="G757" s="4">
        <f t="shared" si="23"/>
        <v>-0.31580550107072586</v>
      </c>
      <c r="H757" s="4">
        <v>2.0999999999999999E-3</v>
      </c>
      <c r="I757" s="4">
        <v>1.0163800000000001E-2</v>
      </c>
    </row>
    <row r="758" spans="1:9" x14ac:dyDescent="0.25">
      <c r="A758" s="4" t="s">
        <v>3210</v>
      </c>
      <c r="B758" s="4" t="s">
        <v>1251</v>
      </c>
      <c r="C758" s="4" t="s">
        <v>2240</v>
      </c>
      <c r="D758" s="4">
        <v>12.3691</v>
      </c>
      <c r="E758" s="4">
        <v>9.9342600000000001</v>
      </c>
      <c r="F758" s="4">
        <f t="shared" si="22"/>
        <v>0.80315140147625941</v>
      </c>
      <c r="G758" s="4">
        <f t="shared" si="23"/>
        <v>-0.31625612013354948</v>
      </c>
      <c r="H758" s="4">
        <v>5.7999999999999996E-3</v>
      </c>
      <c r="I758" s="4">
        <v>2.3188199999999999E-2</v>
      </c>
    </row>
    <row r="759" spans="1:9" x14ac:dyDescent="0.25">
      <c r="A759" s="4" t="s">
        <v>3009</v>
      </c>
      <c r="B759" s="4" t="s">
        <v>1031</v>
      </c>
      <c r="C759" s="4" t="s">
        <v>2053</v>
      </c>
      <c r="D759" s="4">
        <v>29.7865</v>
      </c>
      <c r="E759" s="4">
        <v>23.906099999999999</v>
      </c>
      <c r="F759" s="4">
        <f t="shared" si="22"/>
        <v>0.80258170647776672</v>
      </c>
      <c r="G759" s="4">
        <f t="shared" si="23"/>
        <v>-0.31727982224140117</v>
      </c>
      <c r="H759" s="4">
        <v>1.6000000000000001E-3</v>
      </c>
      <c r="I759" s="4">
        <v>8.1450800000000007E-3</v>
      </c>
    </row>
    <row r="760" spans="1:9" x14ac:dyDescent="0.25">
      <c r="A760" s="4" t="s">
        <v>3529</v>
      </c>
      <c r="B760" s="4" t="s">
        <v>1579</v>
      </c>
      <c r="C760" s="4" t="s">
        <v>2522</v>
      </c>
      <c r="D760" s="4">
        <v>8.7478899999999999</v>
      </c>
      <c r="E760" s="4">
        <v>7.0198600000000004</v>
      </c>
      <c r="F760" s="4">
        <f t="shared" si="22"/>
        <v>0.8024632225599545</v>
      </c>
      <c r="G760" s="4">
        <f t="shared" si="23"/>
        <v>-0.31749282084084324</v>
      </c>
      <c r="H760" s="4">
        <v>4.0499999999999998E-3</v>
      </c>
      <c r="I760" s="4">
        <v>1.7509899999999998E-2</v>
      </c>
    </row>
    <row r="761" spans="1:9" x14ac:dyDescent="0.25">
      <c r="A761" s="4" t="s">
        <v>3060</v>
      </c>
      <c r="B761" s="4" t="s">
        <v>1085</v>
      </c>
      <c r="C761" s="4" t="s">
        <v>2099</v>
      </c>
      <c r="D761" s="4">
        <v>11.4414</v>
      </c>
      <c r="E761" s="4">
        <v>9.1797199999999997</v>
      </c>
      <c r="F761" s="4">
        <f t="shared" si="22"/>
        <v>0.80232489031062626</v>
      </c>
      <c r="G761" s="4">
        <f t="shared" si="23"/>
        <v>-0.31774154059268411</v>
      </c>
      <c r="H761" s="4">
        <v>5.6499999999999996E-3</v>
      </c>
      <c r="I761" s="4">
        <v>2.27505E-2</v>
      </c>
    </row>
    <row r="762" spans="1:9" x14ac:dyDescent="0.25">
      <c r="A762" s="4" t="s">
        <v>2756</v>
      </c>
      <c r="B762" s="4" t="s">
        <v>772</v>
      </c>
      <c r="C762" s="4" t="s">
        <v>1822</v>
      </c>
      <c r="D762" s="4">
        <v>8.4322599999999994</v>
      </c>
      <c r="E762" s="4">
        <v>6.76309</v>
      </c>
      <c r="F762" s="4">
        <f t="shared" si="22"/>
        <v>0.80204950985856704</v>
      </c>
      <c r="G762" s="4">
        <f t="shared" si="23"/>
        <v>-0.31823679907649349</v>
      </c>
      <c r="H762" s="4">
        <v>2.8500000000000001E-3</v>
      </c>
      <c r="I762" s="4">
        <v>1.3100000000000001E-2</v>
      </c>
    </row>
    <row r="763" spans="1:9" x14ac:dyDescent="0.25">
      <c r="A763" s="4" t="s">
        <v>3524</v>
      </c>
      <c r="B763" s="4" t="s">
        <v>1573</v>
      </c>
      <c r="C763" s="4" t="s">
        <v>2519</v>
      </c>
      <c r="D763" s="4">
        <v>13.1663</v>
      </c>
      <c r="E763" s="4">
        <v>10.558</v>
      </c>
      <c r="F763" s="4">
        <f t="shared" si="22"/>
        <v>0.80189574899554161</v>
      </c>
      <c r="G763" s="4">
        <f t="shared" si="23"/>
        <v>-0.31851340457038368</v>
      </c>
      <c r="H763" s="4">
        <v>1.65E-3</v>
      </c>
      <c r="I763" s="4">
        <v>8.3241300000000008E-3</v>
      </c>
    </row>
    <row r="764" spans="1:9" x14ac:dyDescent="0.25">
      <c r="A764" s="4" t="s">
        <v>3336</v>
      </c>
      <c r="B764" s="4" t="s">
        <v>1379</v>
      </c>
      <c r="C764" s="4" t="s">
        <v>2351</v>
      </c>
      <c r="D764" s="4">
        <v>16.707899999999999</v>
      </c>
      <c r="E764" s="4">
        <v>13.3978</v>
      </c>
      <c r="F764" s="4">
        <f t="shared" si="22"/>
        <v>0.80188413864100228</v>
      </c>
      <c r="G764" s="4">
        <f t="shared" si="23"/>
        <v>-0.31853429297414321</v>
      </c>
      <c r="H764" s="4">
        <v>1.1849999999999999E-2</v>
      </c>
      <c r="I764" s="4">
        <v>4.1176400000000002E-2</v>
      </c>
    </row>
    <row r="765" spans="1:9" x14ac:dyDescent="0.25">
      <c r="A765" s="4" t="s">
        <v>3470</v>
      </c>
      <c r="B765" s="4" t="s">
        <v>1516</v>
      </c>
      <c r="C765" s="4" t="s">
        <v>2468</v>
      </c>
      <c r="D765" s="4">
        <v>9.9093999999999998</v>
      </c>
      <c r="E765" s="4">
        <v>7.9461599999999999</v>
      </c>
      <c r="F765" s="4">
        <f t="shared" si="22"/>
        <v>0.80188104224271906</v>
      </c>
      <c r="G765" s="4">
        <f t="shared" si="23"/>
        <v>-0.31853986381269372</v>
      </c>
      <c r="H765" s="4">
        <v>6.2500000000000003E-3</v>
      </c>
      <c r="I765" s="4">
        <v>2.46117E-2</v>
      </c>
    </row>
    <row r="766" spans="1:9" x14ac:dyDescent="0.25">
      <c r="A766" s="4" t="s">
        <v>3161</v>
      </c>
      <c r="B766" s="4" t="s">
        <v>1201</v>
      </c>
      <c r="C766" s="4" t="s">
        <v>2195</v>
      </c>
      <c r="D766" s="4">
        <v>13.257999999999999</v>
      </c>
      <c r="E766" s="4">
        <v>10.630699999999999</v>
      </c>
      <c r="F766" s="4">
        <f t="shared" si="22"/>
        <v>0.80183285563433393</v>
      </c>
      <c r="G766" s="4">
        <f t="shared" si="23"/>
        <v>-0.31862656079906693</v>
      </c>
      <c r="H766" s="4">
        <v>1.8500000000000001E-3</v>
      </c>
      <c r="I766" s="4">
        <v>9.0881299999999998E-3</v>
      </c>
    </row>
    <row r="767" spans="1:9" x14ac:dyDescent="0.25">
      <c r="A767" s="4" t="s">
        <v>3028</v>
      </c>
      <c r="B767" s="4" t="s">
        <v>1051</v>
      </c>
      <c r="C767" s="4" t="s">
        <v>2069</v>
      </c>
      <c r="D767" s="4">
        <v>9.9544800000000002</v>
      </c>
      <c r="E767" s="4">
        <v>7.9746499999999996</v>
      </c>
      <c r="F767" s="4">
        <f t="shared" si="22"/>
        <v>0.80111166027758351</v>
      </c>
      <c r="G767" s="4">
        <f t="shared" si="23"/>
        <v>-0.31992475300044854</v>
      </c>
      <c r="H767" s="4">
        <v>4.7499999999999999E-3</v>
      </c>
      <c r="I767" s="4">
        <v>1.9922599999999999E-2</v>
      </c>
    </row>
    <row r="768" spans="1:9" x14ac:dyDescent="0.25">
      <c r="A768" s="4" t="s">
        <v>3523</v>
      </c>
      <c r="B768" s="4" t="s">
        <v>1571</v>
      </c>
      <c r="C768" s="4" t="s">
        <v>2518</v>
      </c>
      <c r="D768" s="4">
        <v>63.3337</v>
      </c>
      <c r="E768" s="4">
        <v>50.729799999999997</v>
      </c>
      <c r="F768" s="4">
        <f t="shared" si="22"/>
        <v>0.80099220478197231</v>
      </c>
      <c r="G768" s="4">
        <f t="shared" si="23"/>
        <v>-0.32013989242455593</v>
      </c>
      <c r="H768" s="4">
        <v>1.2999999999999999E-3</v>
      </c>
      <c r="I768" s="4">
        <v>6.9604899999999997E-3</v>
      </c>
    </row>
    <row r="769" spans="1:9" x14ac:dyDescent="0.25">
      <c r="A769" s="4" t="s">
        <v>3300</v>
      </c>
      <c r="B769" s="4" t="s">
        <v>1343</v>
      </c>
      <c r="C769" s="4" t="s">
        <v>2320</v>
      </c>
      <c r="D769" s="4">
        <v>66.990499999999997</v>
      </c>
      <c r="E769" s="4">
        <v>53.653599999999997</v>
      </c>
      <c r="F769" s="4">
        <f t="shared" si="22"/>
        <v>0.80091356237078393</v>
      </c>
      <c r="G769" s="4">
        <f t="shared" si="23"/>
        <v>-0.32028154497246814</v>
      </c>
      <c r="H769" s="4">
        <v>1.2999999999999999E-3</v>
      </c>
      <c r="I769" s="4">
        <v>6.9604899999999997E-3</v>
      </c>
    </row>
    <row r="770" spans="1:9" x14ac:dyDescent="0.25">
      <c r="A770" s="4" t="s">
        <v>2771</v>
      </c>
      <c r="B770" s="4" t="s">
        <v>788</v>
      </c>
      <c r="C770" s="4" t="s">
        <v>1837</v>
      </c>
      <c r="D770" s="4">
        <v>15.994899999999999</v>
      </c>
      <c r="E770" s="4">
        <v>12.8073</v>
      </c>
      <c r="F770" s="4">
        <f t="shared" ref="F770:F833" si="24">E770/D770</f>
        <v>0.80071147678322463</v>
      </c>
      <c r="G770" s="4">
        <f t="shared" ref="G770:G833" si="25">LOG(F770,2)</f>
        <v>-0.32064561005565145</v>
      </c>
      <c r="H770" s="4">
        <v>3.0000000000000001E-3</v>
      </c>
      <c r="I770" s="4">
        <v>1.3725299999999999E-2</v>
      </c>
    </row>
    <row r="771" spans="1:9" x14ac:dyDescent="0.25">
      <c r="A771" s="4" t="s">
        <v>3621</v>
      </c>
      <c r="B771" s="4" t="s">
        <v>1678</v>
      </c>
      <c r="C771" s="4" t="s">
        <v>2607</v>
      </c>
      <c r="D771" s="4">
        <v>17.322900000000001</v>
      </c>
      <c r="E771" s="4">
        <v>13.8691</v>
      </c>
      <c r="F771" s="4">
        <f t="shared" si="24"/>
        <v>0.80062229765224058</v>
      </c>
      <c r="G771" s="4">
        <f t="shared" si="25"/>
        <v>-0.32080629896661866</v>
      </c>
      <c r="H771" s="4">
        <v>5.8500000000000002E-3</v>
      </c>
      <c r="I771" s="4">
        <v>2.3269700000000001E-2</v>
      </c>
    </row>
    <row r="772" spans="1:9" x14ac:dyDescent="0.25">
      <c r="A772" s="4" t="s">
        <v>3499</v>
      </c>
      <c r="B772" s="4" t="s">
        <v>1546</v>
      </c>
      <c r="C772" s="4" t="s">
        <v>2495</v>
      </c>
      <c r="D772" s="4">
        <v>9.6797900000000006</v>
      </c>
      <c r="E772" s="4">
        <v>7.7467300000000003</v>
      </c>
      <c r="F772" s="4">
        <f t="shared" si="24"/>
        <v>0.8002993866602478</v>
      </c>
      <c r="G772" s="4">
        <f t="shared" si="25"/>
        <v>-0.32138829132474495</v>
      </c>
      <c r="H772" s="4">
        <v>1.09E-2</v>
      </c>
      <c r="I772" s="4">
        <v>3.8453300000000003E-2</v>
      </c>
    </row>
    <row r="773" spans="1:9" x14ac:dyDescent="0.25">
      <c r="A773" s="4" t="s">
        <v>2946</v>
      </c>
      <c r="B773" s="4" t="s">
        <v>966</v>
      </c>
      <c r="C773" s="4" t="s">
        <v>1997</v>
      </c>
      <c r="D773" s="4">
        <v>10.9305</v>
      </c>
      <c r="E773" s="4">
        <v>8.7474699999999999</v>
      </c>
      <c r="F773" s="4">
        <f t="shared" si="24"/>
        <v>0.80028086546818533</v>
      </c>
      <c r="G773" s="4">
        <f t="shared" si="25"/>
        <v>-0.32142167975610353</v>
      </c>
      <c r="H773" s="4">
        <v>8.2000000000000007E-3</v>
      </c>
      <c r="I773" s="4">
        <v>3.0779399999999998E-2</v>
      </c>
    </row>
    <row r="774" spans="1:9" x14ac:dyDescent="0.25">
      <c r="A774" s="4" t="s">
        <v>3092</v>
      </c>
      <c r="B774" s="4" t="s">
        <v>1120</v>
      </c>
      <c r="C774" s="4" t="s">
        <v>2129</v>
      </c>
      <c r="D774" s="4">
        <v>27.741399999999999</v>
      </c>
      <c r="E774" s="4">
        <v>22.196100000000001</v>
      </c>
      <c r="F774" s="4">
        <f t="shared" si="24"/>
        <v>0.80010742067812013</v>
      </c>
      <c r="G774" s="4">
        <f t="shared" si="25"/>
        <v>-0.32173438879258032</v>
      </c>
      <c r="H774" s="4">
        <v>1.8500000000000001E-3</v>
      </c>
      <c r="I774" s="4">
        <v>9.0881199999999999E-3</v>
      </c>
    </row>
    <row r="775" spans="1:9" x14ac:dyDescent="0.25">
      <c r="A775" s="4" t="s">
        <v>2827</v>
      </c>
      <c r="B775" s="4" t="s">
        <v>845</v>
      </c>
      <c r="C775" s="4" t="s">
        <v>1888</v>
      </c>
      <c r="D775" s="4">
        <v>32.419600000000003</v>
      </c>
      <c r="E775" s="4">
        <v>25.927299999999999</v>
      </c>
      <c r="F775" s="4">
        <f t="shared" si="24"/>
        <v>0.79974151439252783</v>
      </c>
      <c r="G775" s="4">
        <f t="shared" si="25"/>
        <v>-0.32239431509097849</v>
      </c>
      <c r="H775" s="4">
        <v>2.0999999999999999E-3</v>
      </c>
      <c r="I775" s="4">
        <v>1.0163800000000001E-2</v>
      </c>
    </row>
    <row r="776" spans="1:9" x14ac:dyDescent="0.25">
      <c r="A776" s="4" t="s">
        <v>3226</v>
      </c>
      <c r="B776" s="4" t="s">
        <v>1268</v>
      </c>
      <c r="C776" s="4" t="s">
        <v>2255</v>
      </c>
      <c r="D776" s="4">
        <v>7.2203999999999997</v>
      </c>
      <c r="E776" s="4">
        <v>5.7731300000000001</v>
      </c>
      <c r="F776" s="4">
        <f t="shared" si="24"/>
        <v>0.79955819622181601</v>
      </c>
      <c r="G776" s="4">
        <f t="shared" si="25"/>
        <v>-0.32272505011855812</v>
      </c>
      <c r="H776" s="4">
        <v>1.38E-2</v>
      </c>
      <c r="I776" s="4">
        <v>4.6393499999999997E-2</v>
      </c>
    </row>
    <row r="777" spans="1:9" x14ac:dyDescent="0.25">
      <c r="A777" s="4" t="s">
        <v>2948</v>
      </c>
      <c r="B777" s="4" t="s">
        <v>968</v>
      </c>
      <c r="C777" s="4" t="s">
        <v>1999</v>
      </c>
      <c r="D777" s="4">
        <v>8.0204500000000003</v>
      </c>
      <c r="E777" s="4">
        <v>6.4093</v>
      </c>
      <c r="F777" s="4">
        <f t="shared" si="24"/>
        <v>0.79911975013870795</v>
      </c>
      <c r="G777" s="4">
        <f t="shared" si="25"/>
        <v>-0.32351638399177046</v>
      </c>
      <c r="H777" s="4">
        <v>1.65E-3</v>
      </c>
      <c r="I777" s="4">
        <v>8.3241300000000008E-3</v>
      </c>
    </row>
    <row r="778" spans="1:9" x14ac:dyDescent="0.25">
      <c r="A778" s="4" t="s">
        <v>3132</v>
      </c>
      <c r="B778" s="4" t="s">
        <v>1163</v>
      </c>
      <c r="C778" s="4" t="s">
        <v>2167</v>
      </c>
      <c r="D778" s="4">
        <v>18.98</v>
      </c>
      <c r="E778" s="4">
        <v>15.1633</v>
      </c>
      <c r="F778" s="4">
        <f t="shared" si="24"/>
        <v>0.79890937829293984</v>
      </c>
      <c r="G778" s="4">
        <f t="shared" si="25"/>
        <v>-0.32389622990945216</v>
      </c>
      <c r="H778" s="4">
        <v>5.45E-3</v>
      </c>
      <c r="I778" s="4">
        <v>2.2287700000000001E-2</v>
      </c>
    </row>
    <row r="779" spans="1:9" x14ac:dyDescent="0.25">
      <c r="A779" s="4" t="s">
        <v>2796</v>
      </c>
      <c r="B779" s="4" t="s">
        <v>814</v>
      </c>
      <c r="C779" s="4" t="s">
        <v>1861</v>
      </c>
      <c r="D779" s="4">
        <v>18.5215</v>
      </c>
      <c r="E779" s="4">
        <v>14.793900000000001</v>
      </c>
      <c r="F779" s="4">
        <f t="shared" si="24"/>
        <v>0.79874200253759153</v>
      </c>
      <c r="G779" s="4">
        <f t="shared" si="25"/>
        <v>-0.32419851384446674</v>
      </c>
      <c r="H779" s="4">
        <v>1.65E-3</v>
      </c>
      <c r="I779" s="4">
        <v>8.3241300000000008E-3</v>
      </c>
    </row>
    <row r="780" spans="1:9" x14ac:dyDescent="0.25">
      <c r="A780" s="4" t="s">
        <v>3327</v>
      </c>
      <c r="B780" s="4" t="s">
        <v>1370</v>
      </c>
      <c r="C780" s="4" t="s">
        <v>3689</v>
      </c>
      <c r="D780" s="4">
        <v>21.880800000000001</v>
      </c>
      <c r="E780" s="4">
        <v>17.467700000000001</v>
      </c>
      <c r="F780" s="4">
        <f t="shared" si="24"/>
        <v>0.79831176190998498</v>
      </c>
      <c r="G780" s="4">
        <f t="shared" si="25"/>
        <v>-0.32497582773166378</v>
      </c>
      <c r="H780" s="4">
        <v>1.4E-3</v>
      </c>
      <c r="I780" s="4">
        <v>7.3457899999999996E-3</v>
      </c>
    </row>
    <row r="781" spans="1:9" x14ac:dyDescent="0.25">
      <c r="A781" s="4" t="s">
        <v>3611</v>
      </c>
      <c r="B781" s="4" t="s">
        <v>1668</v>
      </c>
      <c r="C781" s="4" t="s">
        <v>2598</v>
      </c>
      <c r="D781" s="4">
        <v>12.631500000000001</v>
      </c>
      <c r="E781" s="4">
        <v>10.0799</v>
      </c>
      <c r="F781" s="4">
        <f t="shared" si="24"/>
        <v>0.79799707081502591</v>
      </c>
      <c r="G781" s="4">
        <f t="shared" si="25"/>
        <v>-0.32554464408935524</v>
      </c>
      <c r="H781" s="4">
        <v>2.2000000000000001E-3</v>
      </c>
      <c r="I781" s="4">
        <v>1.05568E-2</v>
      </c>
    </row>
    <row r="782" spans="1:9" x14ac:dyDescent="0.25">
      <c r="A782" s="4" t="s">
        <v>3573</v>
      </c>
      <c r="B782" s="4" t="s">
        <v>1627</v>
      </c>
      <c r="C782" s="4" t="s">
        <v>3702</v>
      </c>
      <c r="D782" s="4">
        <v>12.769500000000001</v>
      </c>
      <c r="E782" s="4">
        <v>10.1896</v>
      </c>
      <c r="F782" s="4">
        <f t="shared" si="24"/>
        <v>0.7979638983515408</v>
      </c>
      <c r="G782" s="4">
        <f t="shared" si="25"/>
        <v>-0.32560461767203741</v>
      </c>
      <c r="H782" s="4">
        <v>6.0499999999999998E-3</v>
      </c>
      <c r="I782" s="4">
        <v>2.392E-2</v>
      </c>
    </row>
    <row r="783" spans="1:9" x14ac:dyDescent="0.25">
      <c r="A783" s="4" t="s">
        <v>2850</v>
      </c>
      <c r="B783" s="4" t="s">
        <v>869</v>
      </c>
      <c r="C783" s="4" t="s">
        <v>1910</v>
      </c>
      <c r="D783" s="4">
        <v>10.022500000000001</v>
      </c>
      <c r="E783" s="4">
        <v>7.9949199999999996</v>
      </c>
      <c r="F783" s="4">
        <f t="shared" si="24"/>
        <v>0.79769718134198042</v>
      </c>
      <c r="G783" s="4">
        <f t="shared" si="25"/>
        <v>-0.32608691471555623</v>
      </c>
      <c r="H783" s="4">
        <v>3.3E-3</v>
      </c>
      <c r="I783" s="4">
        <v>1.47543E-2</v>
      </c>
    </row>
    <row r="784" spans="1:9" x14ac:dyDescent="0.25">
      <c r="A784" s="4" t="s">
        <v>2997</v>
      </c>
      <c r="B784" s="4" t="s">
        <v>1019</v>
      </c>
      <c r="C784" s="4" t="s">
        <v>2043</v>
      </c>
      <c r="D784" s="4">
        <v>195.77799999999999</v>
      </c>
      <c r="E784" s="4">
        <v>156.107</v>
      </c>
      <c r="F784" s="4">
        <f t="shared" si="24"/>
        <v>0.79736742637068514</v>
      </c>
      <c r="G784" s="4">
        <f t="shared" si="25"/>
        <v>-0.32668342455756938</v>
      </c>
      <c r="H784" s="4">
        <v>9.5E-4</v>
      </c>
      <c r="I784" s="4">
        <v>5.4187200000000001E-3</v>
      </c>
    </row>
    <row r="785" spans="1:9" x14ac:dyDescent="0.25">
      <c r="A785" s="4" t="s">
        <v>2870</v>
      </c>
      <c r="B785" s="4" t="s">
        <v>890</v>
      </c>
      <c r="C785" s="4" t="s">
        <v>1928</v>
      </c>
      <c r="D785" s="4">
        <v>13.3569</v>
      </c>
      <c r="E785" s="4">
        <v>10.649100000000001</v>
      </c>
      <c r="F785" s="4">
        <f t="shared" si="24"/>
        <v>0.79727331940794655</v>
      </c>
      <c r="G785" s="4">
        <f t="shared" si="25"/>
        <v>-0.32685370447669615</v>
      </c>
      <c r="H785" s="4">
        <v>4.1000000000000003E-3</v>
      </c>
      <c r="I785" s="4">
        <v>1.76872E-2</v>
      </c>
    </row>
    <row r="786" spans="1:9" x14ac:dyDescent="0.25">
      <c r="A786" s="4" t="s">
        <v>2721</v>
      </c>
      <c r="B786" s="4" t="s">
        <v>734</v>
      </c>
      <c r="C786" s="4" t="s">
        <v>1793</v>
      </c>
      <c r="D786" s="4">
        <v>22.518899999999999</v>
      </c>
      <c r="E786" s="4">
        <v>17.9481</v>
      </c>
      <c r="F786" s="4">
        <f t="shared" si="24"/>
        <v>0.79702383331335014</v>
      </c>
      <c r="G786" s="4">
        <f t="shared" si="25"/>
        <v>-0.32730522928029832</v>
      </c>
      <c r="H786" s="4">
        <v>2.8500000000000001E-3</v>
      </c>
      <c r="I786" s="4">
        <v>1.3100000000000001E-2</v>
      </c>
    </row>
    <row r="787" spans="1:9" x14ac:dyDescent="0.25">
      <c r="A787" s="4" t="s">
        <v>2637</v>
      </c>
      <c r="B787" s="4" t="s">
        <v>650</v>
      </c>
      <c r="C787" s="4" t="s">
        <v>1717</v>
      </c>
      <c r="D787" s="4">
        <v>10.409700000000001</v>
      </c>
      <c r="E787" s="4">
        <v>8.2961799999999997</v>
      </c>
      <c r="F787" s="4">
        <f t="shared" si="24"/>
        <v>0.7969662910554578</v>
      </c>
      <c r="G787" s="4">
        <f t="shared" si="25"/>
        <v>-0.32740939044023243</v>
      </c>
      <c r="H787" s="4">
        <v>1.5E-3</v>
      </c>
      <c r="I787" s="4">
        <v>7.7667999999999999E-3</v>
      </c>
    </row>
    <row r="788" spans="1:9" x14ac:dyDescent="0.25">
      <c r="A788" s="4" t="s">
        <v>2998</v>
      </c>
      <c r="B788" s="4" t="s">
        <v>1020</v>
      </c>
      <c r="C788" s="4" t="s">
        <v>2044</v>
      </c>
      <c r="D788" s="4">
        <v>28.2761</v>
      </c>
      <c r="E788" s="4">
        <v>22.524000000000001</v>
      </c>
      <c r="F788" s="4">
        <f t="shared" si="24"/>
        <v>0.79657378492790731</v>
      </c>
      <c r="G788" s="4">
        <f t="shared" si="25"/>
        <v>-0.32812009318780883</v>
      </c>
      <c r="H788" s="4">
        <v>1.4E-3</v>
      </c>
      <c r="I788" s="4">
        <v>7.3457899999999996E-3</v>
      </c>
    </row>
    <row r="789" spans="1:9" x14ac:dyDescent="0.25">
      <c r="A789" s="4" t="s">
        <v>2692</v>
      </c>
      <c r="B789" s="4" t="s">
        <v>705</v>
      </c>
      <c r="C789" s="4" t="s">
        <v>1767</v>
      </c>
      <c r="D789" s="4">
        <v>104.574</v>
      </c>
      <c r="E789" s="4">
        <v>83.280100000000004</v>
      </c>
      <c r="F789" s="4">
        <f t="shared" si="24"/>
        <v>0.79637481591982717</v>
      </c>
      <c r="G789" s="4">
        <f t="shared" si="25"/>
        <v>-0.32848049603142582</v>
      </c>
      <c r="H789" s="4">
        <v>1.2999999999999999E-3</v>
      </c>
      <c r="I789" s="4">
        <v>6.9604899999999997E-3</v>
      </c>
    </row>
    <row r="790" spans="1:9" x14ac:dyDescent="0.25">
      <c r="A790" s="4" t="s">
        <v>2642</v>
      </c>
      <c r="B790" s="4" t="s">
        <v>655</v>
      </c>
      <c r="C790" s="4" t="s">
        <v>1721</v>
      </c>
      <c r="D790" s="4">
        <v>9.4375800000000005</v>
      </c>
      <c r="E790" s="4">
        <v>7.5139699999999996</v>
      </c>
      <c r="F790" s="4">
        <f t="shared" si="24"/>
        <v>0.79617550261825587</v>
      </c>
      <c r="G790" s="4">
        <f t="shared" si="25"/>
        <v>-0.32884161280106788</v>
      </c>
      <c r="H790" s="4">
        <v>6.7499999999999999E-3</v>
      </c>
      <c r="I790" s="4">
        <v>2.6264900000000001E-2</v>
      </c>
    </row>
    <row r="791" spans="1:9" x14ac:dyDescent="0.25">
      <c r="A791" s="4" t="s">
        <v>3347</v>
      </c>
      <c r="B791" s="4" t="s">
        <v>1390</v>
      </c>
      <c r="C791" s="4" t="s">
        <v>2362</v>
      </c>
      <c r="D791" s="4">
        <v>5.1709500000000004</v>
      </c>
      <c r="E791" s="4">
        <v>4.1166400000000003</v>
      </c>
      <c r="F791" s="4">
        <f t="shared" si="24"/>
        <v>0.79610903218944296</v>
      </c>
      <c r="G791" s="4">
        <f t="shared" si="25"/>
        <v>-0.32896206433592057</v>
      </c>
      <c r="H791" s="4">
        <v>5.0000000000000001E-3</v>
      </c>
      <c r="I791" s="4">
        <v>2.0771700000000001E-2</v>
      </c>
    </row>
    <row r="792" spans="1:9" x14ac:dyDescent="0.25">
      <c r="A792" s="4" t="s">
        <v>2991</v>
      </c>
      <c r="B792" s="4" t="s">
        <v>1013</v>
      </c>
      <c r="C792" s="4" t="s">
        <v>2037</v>
      </c>
      <c r="D792" s="4">
        <v>35.338999999999999</v>
      </c>
      <c r="E792" s="4">
        <v>28.127500000000001</v>
      </c>
      <c r="F792" s="4">
        <f t="shared" si="24"/>
        <v>0.79593367101502599</v>
      </c>
      <c r="G792" s="4">
        <f t="shared" si="25"/>
        <v>-0.32927988583305723</v>
      </c>
      <c r="H792" s="4">
        <v>5.7499999999999999E-3</v>
      </c>
      <c r="I792" s="4">
        <v>2.3058700000000001E-2</v>
      </c>
    </row>
    <row r="793" spans="1:9" x14ac:dyDescent="0.25">
      <c r="A793" s="4" t="s">
        <v>2875</v>
      </c>
      <c r="B793" s="4" t="s">
        <v>895</v>
      </c>
      <c r="C793" s="4" t="s">
        <v>3665</v>
      </c>
      <c r="D793" s="4">
        <v>39.268300000000004</v>
      </c>
      <c r="E793" s="4">
        <v>31.2544</v>
      </c>
      <c r="F793" s="4">
        <f t="shared" si="24"/>
        <v>0.79591935479763565</v>
      </c>
      <c r="G793" s="4">
        <f t="shared" si="25"/>
        <v>-0.32930583538430219</v>
      </c>
      <c r="H793" s="4">
        <v>2E-3</v>
      </c>
      <c r="I793" s="4">
        <v>9.73978E-3</v>
      </c>
    </row>
    <row r="794" spans="1:9" x14ac:dyDescent="0.25">
      <c r="A794" s="4" t="s">
        <v>2815</v>
      </c>
      <c r="B794" s="4" t="s">
        <v>833</v>
      </c>
      <c r="C794" s="4" t="s">
        <v>1877</v>
      </c>
      <c r="D794" s="4">
        <v>27.290400000000002</v>
      </c>
      <c r="E794" s="4">
        <v>21.719899999999999</v>
      </c>
      <c r="F794" s="4">
        <f t="shared" si="24"/>
        <v>0.79588060270278183</v>
      </c>
      <c r="G794" s="4">
        <f t="shared" si="25"/>
        <v>-0.32937607970717364</v>
      </c>
      <c r="H794" s="4">
        <v>1.6000000000000001E-3</v>
      </c>
      <c r="I794" s="4">
        <v>8.1450800000000007E-3</v>
      </c>
    </row>
    <row r="795" spans="1:9" x14ac:dyDescent="0.25">
      <c r="A795" s="4" t="s">
        <v>2884</v>
      </c>
      <c r="B795" s="4" t="s">
        <v>904</v>
      </c>
      <c r="C795" s="4" t="s">
        <v>1940</v>
      </c>
      <c r="D795" s="4">
        <v>118.01900000000001</v>
      </c>
      <c r="E795" s="4">
        <v>93.924099999999996</v>
      </c>
      <c r="F795" s="4">
        <f t="shared" si="24"/>
        <v>0.79583880561604481</v>
      </c>
      <c r="G795" s="4">
        <f t="shared" si="25"/>
        <v>-0.32945184739519429</v>
      </c>
      <c r="H795" s="4">
        <v>1.25E-3</v>
      </c>
      <c r="I795" s="4">
        <v>6.7572200000000004E-3</v>
      </c>
    </row>
    <row r="796" spans="1:9" x14ac:dyDescent="0.25">
      <c r="A796" s="4" t="s">
        <v>2644</v>
      </c>
      <c r="B796" s="4" t="s">
        <v>657</v>
      </c>
      <c r="C796" s="4" t="s">
        <v>1723</v>
      </c>
      <c r="D796" s="4">
        <v>11.261200000000001</v>
      </c>
      <c r="E796" s="4">
        <v>8.9573900000000002</v>
      </c>
      <c r="F796" s="4">
        <f t="shared" si="24"/>
        <v>0.79542055908784137</v>
      </c>
      <c r="G796" s="4">
        <f t="shared" si="25"/>
        <v>-0.33021024319086112</v>
      </c>
      <c r="H796" s="4">
        <v>1.2999999999999999E-3</v>
      </c>
      <c r="I796" s="4">
        <v>6.9604899999999997E-3</v>
      </c>
    </row>
    <row r="797" spans="1:9" x14ac:dyDescent="0.25">
      <c r="A797" s="4" t="s">
        <v>2755</v>
      </c>
      <c r="B797" s="4" t="s">
        <v>771</v>
      </c>
      <c r="C797" s="4" t="s">
        <v>1821</v>
      </c>
      <c r="D797" s="4">
        <v>6.8322399999999996</v>
      </c>
      <c r="E797" s="4">
        <v>5.4320399999999998</v>
      </c>
      <c r="F797" s="4">
        <f t="shared" si="24"/>
        <v>0.79505989250963083</v>
      </c>
      <c r="G797" s="4">
        <f t="shared" si="25"/>
        <v>-0.33086455100356649</v>
      </c>
      <c r="H797" s="4">
        <v>1.25E-3</v>
      </c>
      <c r="I797" s="4">
        <v>6.7572200000000004E-3</v>
      </c>
    </row>
    <row r="798" spans="1:9" x14ac:dyDescent="0.25">
      <c r="A798" s="4" t="s">
        <v>2658</v>
      </c>
      <c r="B798" s="4" t="s">
        <v>671</v>
      </c>
      <c r="C798" s="4" t="s">
        <v>1737</v>
      </c>
      <c r="D798" s="4">
        <v>354.76799999999997</v>
      </c>
      <c r="E798" s="4">
        <v>282.017</v>
      </c>
      <c r="F798" s="4">
        <f t="shared" si="24"/>
        <v>0.79493359040274214</v>
      </c>
      <c r="G798" s="4">
        <f t="shared" si="25"/>
        <v>-0.33109375373377092</v>
      </c>
      <c r="H798" s="4">
        <v>1.8500000000000001E-3</v>
      </c>
      <c r="I798" s="4">
        <v>9.0881299999999998E-3</v>
      </c>
    </row>
    <row r="799" spans="1:9" x14ac:dyDescent="0.25">
      <c r="A799" s="4" t="s">
        <v>2883</v>
      </c>
      <c r="B799" s="4" t="s">
        <v>903</v>
      </c>
      <c r="C799" s="4" t="s">
        <v>3666</v>
      </c>
      <c r="D799" s="4">
        <v>21.827100000000002</v>
      </c>
      <c r="E799" s="4">
        <v>17.339600000000001</v>
      </c>
      <c r="F799" s="4">
        <f t="shared" si="24"/>
        <v>0.79440695282469953</v>
      </c>
      <c r="G799" s="4">
        <f t="shared" si="25"/>
        <v>-0.33204984518092179</v>
      </c>
      <c r="H799" s="4">
        <v>1E-3</v>
      </c>
      <c r="I799" s="4">
        <v>5.6709999999999998E-3</v>
      </c>
    </row>
    <row r="800" spans="1:9" x14ac:dyDescent="0.25">
      <c r="A800" s="4" t="s">
        <v>3288</v>
      </c>
      <c r="B800" s="4" t="s">
        <v>1331</v>
      </c>
      <c r="C800" s="4" t="s">
        <v>2309</v>
      </c>
      <c r="D800" s="4">
        <v>41.365400000000001</v>
      </c>
      <c r="E800" s="4">
        <v>32.856699999999996</v>
      </c>
      <c r="F800" s="4">
        <f t="shared" si="24"/>
        <v>0.79430393517287379</v>
      </c>
      <c r="G800" s="4">
        <f t="shared" si="25"/>
        <v>-0.33223694411345145</v>
      </c>
      <c r="H800" s="4">
        <v>1.8E-3</v>
      </c>
      <c r="I800" s="4">
        <v>8.9431100000000006E-3</v>
      </c>
    </row>
    <row r="801" spans="1:9" x14ac:dyDescent="0.25">
      <c r="A801" s="4" t="s">
        <v>3086</v>
      </c>
      <c r="B801" s="4" t="s">
        <v>1113</v>
      </c>
      <c r="C801" s="4" t="s">
        <v>2123</v>
      </c>
      <c r="D801" s="4">
        <v>5.1681100000000004</v>
      </c>
      <c r="E801" s="4">
        <v>4.0999699999999999</v>
      </c>
      <c r="F801" s="4">
        <f t="shared" si="24"/>
        <v>0.79332096259561025</v>
      </c>
      <c r="G801" s="4">
        <f t="shared" si="25"/>
        <v>-0.33402342383640249</v>
      </c>
      <c r="H801" s="4">
        <v>5.45E-3</v>
      </c>
      <c r="I801" s="4">
        <v>2.2287700000000001E-2</v>
      </c>
    </row>
    <row r="802" spans="1:9" x14ac:dyDescent="0.25">
      <c r="A802" s="4" t="s">
        <v>2773</v>
      </c>
      <c r="B802" s="4" t="s">
        <v>790</v>
      </c>
      <c r="C802" s="4" t="s">
        <v>1839</v>
      </c>
      <c r="D802" s="4">
        <v>34.016199999999998</v>
      </c>
      <c r="E802" s="4">
        <v>26.966899999999999</v>
      </c>
      <c r="F802" s="4">
        <f t="shared" si="24"/>
        <v>0.79276638777994013</v>
      </c>
      <c r="G802" s="4">
        <f t="shared" si="25"/>
        <v>-0.33503229938009105</v>
      </c>
      <c r="H802" s="4">
        <v>8.0000000000000004E-4</v>
      </c>
      <c r="I802" s="4">
        <v>4.73494E-3</v>
      </c>
    </row>
    <row r="803" spans="1:9" x14ac:dyDescent="0.25">
      <c r="A803" s="4" t="s">
        <v>3541</v>
      </c>
      <c r="B803" s="4" t="s">
        <v>1592</v>
      </c>
      <c r="C803" s="4" t="s">
        <v>2533</v>
      </c>
      <c r="D803" s="4">
        <v>48.115499999999997</v>
      </c>
      <c r="E803" s="4">
        <v>38.114100000000001</v>
      </c>
      <c r="F803" s="4">
        <f t="shared" si="24"/>
        <v>0.79213766873460745</v>
      </c>
      <c r="G803" s="4">
        <f t="shared" si="25"/>
        <v>-0.33617691112193726</v>
      </c>
      <c r="H803" s="4">
        <v>5.9999999999999995E-4</v>
      </c>
      <c r="I803" s="4">
        <v>3.76677E-3</v>
      </c>
    </row>
    <row r="804" spans="1:9" x14ac:dyDescent="0.25">
      <c r="A804" s="4" t="s">
        <v>2769</v>
      </c>
      <c r="B804" s="4" t="s">
        <v>786</v>
      </c>
      <c r="C804" s="4" t="s">
        <v>1835</v>
      </c>
      <c r="D804" s="4">
        <v>5.9209100000000001</v>
      </c>
      <c r="E804" s="4">
        <v>4.6895899999999999</v>
      </c>
      <c r="F804" s="4">
        <f t="shared" si="24"/>
        <v>0.79203872377725715</v>
      </c>
      <c r="G804" s="4">
        <f t="shared" si="25"/>
        <v>-0.33635712766871906</v>
      </c>
      <c r="H804" s="4">
        <v>1.375E-2</v>
      </c>
      <c r="I804" s="4">
        <v>4.6304600000000001E-2</v>
      </c>
    </row>
    <row r="805" spans="1:9" x14ac:dyDescent="0.25">
      <c r="A805" s="4" t="s">
        <v>531</v>
      </c>
      <c r="B805" s="4" t="s">
        <v>112</v>
      </c>
      <c r="C805" s="4" t="s">
        <v>315</v>
      </c>
      <c r="D805" s="4">
        <v>163.82400000000001</v>
      </c>
      <c r="E805" s="4">
        <v>129.73599999999999</v>
      </c>
      <c r="F805" s="4">
        <f t="shared" si="24"/>
        <v>0.7919230393593123</v>
      </c>
      <c r="G805" s="4">
        <f t="shared" si="25"/>
        <v>-0.33656786171578773</v>
      </c>
      <c r="H805" s="4">
        <v>8.4999999999999995E-4</v>
      </c>
      <c r="I805" s="4">
        <v>4.9342700000000001E-3</v>
      </c>
    </row>
    <row r="806" spans="1:9" x14ac:dyDescent="0.25">
      <c r="A806" s="4" t="s">
        <v>2657</v>
      </c>
      <c r="B806" s="4" t="s">
        <v>670</v>
      </c>
      <c r="C806" s="4" t="s">
        <v>1736</v>
      </c>
      <c r="D806" s="4">
        <v>23.8613</v>
      </c>
      <c r="E806" s="4">
        <v>18.889700000000001</v>
      </c>
      <c r="F806" s="4">
        <f t="shared" si="24"/>
        <v>0.79164588685444637</v>
      </c>
      <c r="G806" s="4">
        <f t="shared" si="25"/>
        <v>-0.33707285589924729</v>
      </c>
      <c r="H806" s="4">
        <v>2.9499999999999999E-3</v>
      </c>
      <c r="I806" s="4">
        <v>1.35438E-2</v>
      </c>
    </row>
    <row r="807" spans="1:9" x14ac:dyDescent="0.25">
      <c r="A807" s="4" t="s">
        <v>2911</v>
      </c>
      <c r="B807" s="4" t="s">
        <v>931</v>
      </c>
      <c r="C807" s="4" t="s">
        <v>1965</v>
      </c>
      <c r="D807" s="4">
        <v>43.899000000000001</v>
      </c>
      <c r="E807" s="4">
        <v>34.743699999999997</v>
      </c>
      <c r="F807" s="4">
        <f t="shared" si="24"/>
        <v>0.79144627440260584</v>
      </c>
      <c r="G807" s="4">
        <f t="shared" si="25"/>
        <v>-0.3374366753949708</v>
      </c>
      <c r="H807" s="4">
        <v>8.4999999999999995E-4</v>
      </c>
      <c r="I807" s="4">
        <v>4.9342700000000001E-3</v>
      </c>
    </row>
    <row r="808" spans="1:9" x14ac:dyDescent="0.25">
      <c r="A808" s="4" t="s">
        <v>3619</v>
      </c>
      <c r="B808" s="4" t="s">
        <v>1676</v>
      </c>
      <c r="C808" s="4" t="s">
        <v>2605</v>
      </c>
      <c r="D808" s="4">
        <v>36.058100000000003</v>
      </c>
      <c r="E808" s="4">
        <v>28.537800000000001</v>
      </c>
      <c r="F808" s="4">
        <f t="shared" si="24"/>
        <v>0.79143937145884002</v>
      </c>
      <c r="G808" s="4">
        <f t="shared" si="25"/>
        <v>-0.33744925854368352</v>
      </c>
      <c r="H808" s="4">
        <v>3.5500000000000002E-3</v>
      </c>
      <c r="I808" s="4">
        <v>1.5693499999999999E-2</v>
      </c>
    </row>
    <row r="809" spans="1:9" x14ac:dyDescent="0.25">
      <c r="A809" s="4" t="s">
        <v>2663</v>
      </c>
      <c r="B809" s="4" t="s">
        <v>676</v>
      </c>
      <c r="C809" s="4" t="s">
        <v>1741</v>
      </c>
      <c r="D809" s="4">
        <v>26.249400000000001</v>
      </c>
      <c r="E809" s="4">
        <v>20.770399999999999</v>
      </c>
      <c r="F809" s="4">
        <f t="shared" si="24"/>
        <v>0.79127141953720836</v>
      </c>
      <c r="G809" s="4">
        <f t="shared" si="25"/>
        <v>-0.33775544639143651</v>
      </c>
      <c r="H809" s="4">
        <v>1.25E-3</v>
      </c>
      <c r="I809" s="4">
        <v>6.7572200000000004E-3</v>
      </c>
    </row>
    <row r="810" spans="1:9" x14ac:dyDescent="0.25">
      <c r="A810" s="4" t="s">
        <v>2629</v>
      </c>
      <c r="B810" s="4" t="s">
        <v>642</v>
      </c>
      <c r="C810" s="4" t="s">
        <v>1709</v>
      </c>
      <c r="D810" s="4">
        <v>10.3956</v>
      </c>
      <c r="E810" s="4">
        <v>8.2243300000000001</v>
      </c>
      <c r="F810" s="4">
        <f t="shared" si="24"/>
        <v>0.7911356727846397</v>
      </c>
      <c r="G810" s="4">
        <f t="shared" si="25"/>
        <v>-0.33800296950755282</v>
      </c>
      <c r="H810" s="4">
        <v>4.8999999999999998E-3</v>
      </c>
      <c r="I810" s="4">
        <v>2.0442700000000001E-2</v>
      </c>
    </row>
    <row r="811" spans="1:9" x14ac:dyDescent="0.25">
      <c r="A811" s="4" t="s">
        <v>3219</v>
      </c>
      <c r="B811" s="4" t="s">
        <v>1260</v>
      </c>
      <c r="C811" s="4" t="s">
        <v>3683</v>
      </c>
      <c r="D811" s="4">
        <v>40.3673</v>
      </c>
      <c r="E811" s="4">
        <v>31.927600000000002</v>
      </c>
      <c r="F811" s="4">
        <f t="shared" si="24"/>
        <v>0.79092730997614413</v>
      </c>
      <c r="G811" s="4">
        <f t="shared" si="25"/>
        <v>-0.33838298470990047</v>
      </c>
      <c r="H811" s="4">
        <v>1.4499999999999999E-3</v>
      </c>
      <c r="I811" s="4">
        <v>7.5476800000000002E-3</v>
      </c>
    </row>
    <row r="812" spans="1:9" x14ac:dyDescent="0.25">
      <c r="A812" s="4" t="s">
        <v>3369</v>
      </c>
      <c r="B812" s="4" t="s">
        <v>1412</v>
      </c>
      <c r="C812" s="4" t="s">
        <v>2381</v>
      </c>
      <c r="D812" s="4">
        <v>12.3264</v>
      </c>
      <c r="E812" s="4">
        <v>9.7458200000000001</v>
      </c>
      <c r="F812" s="4">
        <f t="shared" si="24"/>
        <v>0.79064609293873311</v>
      </c>
      <c r="G812" s="4">
        <f t="shared" si="25"/>
        <v>-0.33889603131123336</v>
      </c>
      <c r="H812" s="4">
        <v>7.5000000000000002E-4</v>
      </c>
      <c r="I812" s="4">
        <v>4.5276500000000003E-3</v>
      </c>
    </row>
    <row r="813" spans="1:9" x14ac:dyDescent="0.25">
      <c r="A813" s="4" t="s">
        <v>3168</v>
      </c>
      <c r="B813" s="4" t="s">
        <v>1208</v>
      </c>
      <c r="C813" s="4" t="s">
        <v>2202</v>
      </c>
      <c r="D813" s="4">
        <v>101.983</v>
      </c>
      <c r="E813" s="4">
        <v>80.613100000000003</v>
      </c>
      <c r="F813" s="4">
        <f t="shared" si="24"/>
        <v>0.79045625251267371</v>
      </c>
      <c r="G813" s="4">
        <f t="shared" si="25"/>
        <v>-0.33924247547829212</v>
      </c>
      <c r="H813" s="4">
        <v>1.0499999999999999E-3</v>
      </c>
      <c r="I813" s="4">
        <v>5.8615100000000003E-3</v>
      </c>
    </row>
    <row r="814" spans="1:9" x14ac:dyDescent="0.25">
      <c r="A814" s="4" t="s">
        <v>3270</v>
      </c>
      <c r="B814" s="4" t="s">
        <v>1313</v>
      </c>
      <c r="C814" s="4" t="s">
        <v>2292</v>
      </c>
      <c r="D814" s="4">
        <v>11.5008</v>
      </c>
      <c r="E814" s="4">
        <v>9.0868199999999995</v>
      </c>
      <c r="F814" s="4">
        <f t="shared" si="24"/>
        <v>0.7901032971619365</v>
      </c>
      <c r="G814" s="4">
        <f t="shared" si="25"/>
        <v>-0.33988681303929441</v>
      </c>
      <c r="H814" s="4">
        <v>5.8500000000000002E-3</v>
      </c>
      <c r="I814" s="4">
        <v>2.3269700000000001E-2</v>
      </c>
    </row>
    <row r="815" spans="1:9" x14ac:dyDescent="0.25">
      <c r="A815" s="4" t="s">
        <v>3587</v>
      </c>
      <c r="B815" s="4" t="s">
        <v>1642</v>
      </c>
      <c r="C815" s="4" t="s">
        <v>2576</v>
      </c>
      <c r="D815" s="4">
        <v>4.8835199999999999</v>
      </c>
      <c r="E815" s="4">
        <v>3.8584399999999999</v>
      </c>
      <c r="F815" s="4">
        <f t="shared" si="24"/>
        <v>0.79009403053535154</v>
      </c>
      <c r="G815" s="4">
        <f t="shared" si="25"/>
        <v>-0.33990373360482851</v>
      </c>
      <c r="H815" s="4">
        <v>3.5000000000000001E-3</v>
      </c>
      <c r="I815" s="4">
        <v>1.5489899999999999E-2</v>
      </c>
    </row>
    <row r="816" spans="1:9" x14ac:dyDescent="0.25">
      <c r="A816" s="4" t="s">
        <v>3126</v>
      </c>
      <c r="B816" s="4" t="s">
        <v>1156</v>
      </c>
      <c r="C816" s="4" t="s">
        <v>2163</v>
      </c>
      <c r="D816" s="4">
        <v>164.74299999999999</v>
      </c>
      <c r="E816" s="4">
        <v>130.14500000000001</v>
      </c>
      <c r="F816" s="4">
        <f t="shared" si="24"/>
        <v>0.78998804198053951</v>
      </c>
      <c r="G816" s="4">
        <f t="shared" si="25"/>
        <v>-0.34009727945324658</v>
      </c>
      <c r="H816" s="4">
        <v>1.6000000000000001E-3</v>
      </c>
      <c r="I816" s="4">
        <v>8.1450800000000007E-3</v>
      </c>
    </row>
    <row r="817" spans="1:9" x14ac:dyDescent="0.25">
      <c r="A817" s="4" t="s">
        <v>2929</v>
      </c>
      <c r="B817" s="4" t="s">
        <v>949</v>
      </c>
      <c r="C817" s="4" t="s">
        <v>1982</v>
      </c>
      <c r="D817" s="4">
        <v>8.4073600000000006</v>
      </c>
      <c r="E817" s="4">
        <v>6.6403600000000003</v>
      </c>
      <c r="F817" s="4">
        <f t="shared" si="24"/>
        <v>0.78982700871617251</v>
      </c>
      <c r="G817" s="4">
        <f t="shared" si="25"/>
        <v>-0.34039139222628617</v>
      </c>
      <c r="H817" s="4">
        <v>3.7499999999999999E-3</v>
      </c>
      <c r="I817" s="4">
        <v>1.63932E-2</v>
      </c>
    </row>
    <row r="818" spans="1:9" x14ac:dyDescent="0.25">
      <c r="A818" s="4" t="s">
        <v>2779</v>
      </c>
      <c r="B818" s="4" t="s">
        <v>796</v>
      </c>
      <c r="C818" s="4" t="s">
        <v>1844</v>
      </c>
      <c r="D818" s="4">
        <v>7.5671799999999996</v>
      </c>
      <c r="E818" s="4">
        <v>5.9740500000000001</v>
      </c>
      <c r="F818" s="4">
        <f t="shared" si="24"/>
        <v>0.78946846777795698</v>
      </c>
      <c r="G818" s="4">
        <f t="shared" si="25"/>
        <v>-0.34104645044699888</v>
      </c>
      <c r="H818" s="4">
        <v>8.3499999999999998E-3</v>
      </c>
      <c r="I818" s="4">
        <v>3.12231E-2</v>
      </c>
    </row>
    <row r="819" spans="1:9" x14ac:dyDescent="0.25">
      <c r="A819" s="4" t="s">
        <v>3176</v>
      </c>
      <c r="B819" s="4" t="s">
        <v>1216</v>
      </c>
      <c r="C819" s="4" t="s">
        <v>2209</v>
      </c>
      <c r="D819" s="4">
        <v>4.7579200000000004</v>
      </c>
      <c r="E819" s="4">
        <v>3.75421</v>
      </c>
      <c r="F819" s="4">
        <f t="shared" si="24"/>
        <v>0.7890443723307663</v>
      </c>
      <c r="G819" s="4">
        <f t="shared" si="25"/>
        <v>-0.34182166164287969</v>
      </c>
      <c r="H819" s="4">
        <v>1.2449999999999999E-2</v>
      </c>
      <c r="I819" s="4">
        <v>4.2919699999999998E-2</v>
      </c>
    </row>
    <row r="820" spans="1:9" x14ac:dyDescent="0.25">
      <c r="A820" s="4" t="s">
        <v>3089</v>
      </c>
      <c r="B820" s="4" t="s">
        <v>1116</v>
      </c>
      <c r="C820" s="4" t="s">
        <v>2126</v>
      </c>
      <c r="D820" s="4">
        <v>5.38117</v>
      </c>
      <c r="E820" s="4">
        <v>4.2449700000000004</v>
      </c>
      <c r="F820" s="4">
        <f t="shared" si="24"/>
        <v>0.78885632678395223</v>
      </c>
      <c r="G820" s="4">
        <f t="shared" si="25"/>
        <v>-0.34216552660128485</v>
      </c>
      <c r="H820" s="4">
        <v>4.2500000000000003E-3</v>
      </c>
      <c r="I820" s="4">
        <v>1.8214299999999999E-2</v>
      </c>
    </row>
    <row r="821" spans="1:9" x14ac:dyDescent="0.25">
      <c r="A821" s="4" t="s">
        <v>3249</v>
      </c>
      <c r="B821" s="4" t="s">
        <v>1292</v>
      </c>
      <c r="C821" s="4" t="s">
        <v>353</v>
      </c>
      <c r="D821" s="4">
        <v>400.9</v>
      </c>
      <c r="E821" s="4">
        <v>316.02199999999999</v>
      </c>
      <c r="F821" s="4">
        <f t="shared" si="24"/>
        <v>0.78828136692442008</v>
      </c>
      <c r="G821" s="4">
        <f t="shared" si="25"/>
        <v>-0.34321742178851389</v>
      </c>
      <c r="H821" s="4">
        <v>1.6999999999999999E-3</v>
      </c>
      <c r="I821" s="4">
        <v>8.5000000000000006E-3</v>
      </c>
    </row>
    <row r="822" spans="1:9" x14ac:dyDescent="0.25">
      <c r="A822" s="4" t="s">
        <v>3534</v>
      </c>
      <c r="B822" s="4" t="s">
        <v>1585</v>
      </c>
      <c r="C822" s="4" t="s">
        <v>2527</v>
      </c>
      <c r="D822" s="4">
        <v>5.1118100000000002</v>
      </c>
      <c r="E822" s="4">
        <v>4.0278499999999999</v>
      </c>
      <c r="F822" s="4">
        <f t="shared" si="24"/>
        <v>0.78794986511626997</v>
      </c>
      <c r="G822" s="4">
        <f t="shared" si="25"/>
        <v>-0.34382425663862154</v>
      </c>
      <c r="H822" s="4">
        <v>4.5500000000000002E-3</v>
      </c>
      <c r="I822" s="4">
        <v>1.9268899999999999E-2</v>
      </c>
    </row>
    <row r="823" spans="1:9" x14ac:dyDescent="0.25">
      <c r="A823" s="4" t="s">
        <v>2717</v>
      </c>
      <c r="B823" s="4" t="s">
        <v>730</v>
      </c>
      <c r="C823" s="4" t="s">
        <v>1789</v>
      </c>
      <c r="D823" s="4">
        <v>24.445799999999998</v>
      </c>
      <c r="E823" s="4">
        <v>19.262</v>
      </c>
      <c r="F823" s="4">
        <f t="shared" si="24"/>
        <v>0.78794721383632371</v>
      </c>
      <c r="G823" s="4">
        <f t="shared" si="25"/>
        <v>-0.34382911100186841</v>
      </c>
      <c r="H823" s="4">
        <v>1.3500000000000001E-3</v>
      </c>
      <c r="I823" s="4">
        <v>7.16959E-3</v>
      </c>
    </row>
    <row r="824" spans="1:9" x14ac:dyDescent="0.25">
      <c r="A824" s="4" t="s">
        <v>3607</v>
      </c>
      <c r="B824" s="4" t="s">
        <v>1662</v>
      </c>
      <c r="C824" s="4" t="s">
        <v>2594</v>
      </c>
      <c r="D824" s="4">
        <v>27.704899999999999</v>
      </c>
      <c r="E824" s="4">
        <v>21.824000000000002</v>
      </c>
      <c r="F824" s="4">
        <f t="shared" si="24"/>
        <v>0.78773069023891096</v>
      </c>
      <c r="G824" s="4">
        <f t="shared" si="25"/>
        <v>-0.34422561021199394</v>
      </c>
      <c r="H824" s="4">
        <v>1.2999999999999999E-3</v>
      </c>
      <c r="I824" s="4">
        <v>6.9604899999999997E-3</v>
      </c>
    </row>
    <row r="825" spans="1:9" x14ac:dyDescent="0.25">
      <c r="A825" s="4" t="s">
        <v>3014</v>
      </c>
      <c r="B825" s="4" t="s">
        <v>1037</v>
      </c>
      <c r="C825" s="4" t="s">
        <v>3674</v>
      </c>
      <c r="D825" s="4">
        <v>79.365799999999993</v>
      </c>
      <c r="E825" s="4">
        <v>62.51</v>
      </c>
      <c r="F825" s="4">
        <f t="shared" si="24"/>
        <v>0.78761884842085639</v>
      </c>
      <c r="G825" s="4">
        <f t="shared" si="25"/>
        <v>-0.34443045825692969</v>
      </c>
      <c r="H825" s="4">
        <v>7.5000000000000002E-4</v>
      </c>
      <c r="I825" s="4">
        <v>4.5276500000000003E-3</v>
      </c>
    </row>
    <row r="826" spans="1:9" x14ac:dyDescent="0.25">
      <c r="A826" s="4" t="s">
        <v>3223</v>
      </c>
      <c r="B826" s="4" t="s">
        <v>1265</v>
      </c>
      <c r="C826" s="4" t="s">
        <v>2252</v>
      </c>
      <c r="D826" s="4">
        <v>5.3005599999999999</v>
      </c>
      <c r="E826" s="4">
        <v>4.1731400000000001</v>
      </c>
      <c r="F826" s="4">
        <f t="shared" si="24"/>
        <v>0.7873017190636461</v>
      </c>
      <c r="G826" s="4">
        <f t="shared" si="25"/>
        <v>-0.34501146655232839</v>
      </c>
      <c r="H826" s="4">
        <v>1.435E-2</v>
      </c>
      <c r="I826" s="4">
        <v>4.7752299999999998E-2</v>
      </c>
    </row>
    <row r="827" spans="1:9" x14ac:dyDescent="0.25">
      <c r="A827" s="4" t="s">
        <v>3165</v>
      </c>
      <c r="B827" s="4" t="s">
        <v>1205</v>
      </c>
      <c r="C827" s="4" t="s">
        <v>2199</v>
      </c>
      <c r="D827" s="4">
        <v>5.8528200000000004</v>
      </c>
      <c r="E827" s="4">
        <v>4.6078999999999999</v>
      </c>
      <c r="F827" s="4">
        <f t="shared" si="24"/>
        <v>0.7872956967752297</v>
      </c>
      <c r="G827" s="4">
        <f t="shared" si="25"/>
        <v>-0.34502250216758568</v>
      </c>
      <c r="H827" s="4">
        <v>5.5500000000000002E-3</v>
      </c>
      <c r="I827" s="4">
        <v>2.25325E-2</v>
      </c>
    </row>
    <row r="828" spans="1:9" x14ac:dyDescent="0.25">
      <c r="A828" s="4" t="s">
        <v>3340</v>
      </c>
      <c r="B828" s="4" t="s">
        <v>1383</v>
      </c>
      <c r="C828" s="4" t="s">
        <v>2355</v>
      </c>
      <c r="D828" s="4">
        <v>23.175799999999999</v>
      </c>
      <c r="E828" s="4">
        <v>18.240100000000002</v>
      </c>
      <c r="F828" s="4">
        <f t="shared" si="24"/>
        <v>0.78703216285953459</v>
      </c>
      <c r="G828" s="4">
        <f t="shared" si="25"/>
        <v>-0.34550550076854902</v>
      </c>
      <c r="H828" s="4">
        <v>1.4E-3</v>
      </c>
      <c r="I828" s="4">
        <v>7.3457899999999996E-3</v>
      </c>
    </row>
    <row r="829" spans="1:9" x14ac:dyDescent="0.25">
      <c r="A829" s="4" t="s">
        <v>2627</v>
      </c>
      <c r="B829" s="4" t="s">
        <v>640</v>
      </c>
      <c r="C829" s="4" t="s">
        <v>1707</v>
      </c>
      <c r="D829" s="4">
        <v>5.2079500000000003</v>
      </c>
      <c r="E829" s="4">
        <v>4.0983700000000001</v>
      </c>
      <c r="F829" s="4">
        <f t="shared" si="24"/>
        <v>0.78694495914899332</v>
      </c>
      <c r="G829" s="4">
        <f t="shared" si="25"/>
        <v>-0.34566536123807501</v>
      </c>
      <c r="H829" s="4">
        <v>2.9999999999999997E-4</v>
      </c>
      <c r="I829" s="4">
        <v>2.0504299999999998E-3</v>
      </c>
    </row>
    <row r="830" spans="1:9" x14ac:dyDescent="0.25">
      <c r="A830" s="4" t="s">
        <v>3410</v>
      </c>
      <c r="B830" s="4" t="s">
        <v>1453</v>
      </c>
      <c r="C830" s="4" t="s">
        <v>2416</v>
      </c>
      <c r="D830" s="4">
        <v>37.841999999999999</v>
      </c>
      <c r="E830" s="4">
        <v>29.774799999999999</v>
      </c>
      <c r="F830" s="4">
        <f t="shared" si="24"/>
        <v>0.78681887849479415</v>
      </c>
      <c r="G830" s="4">
        <f t="shared" si="25"/>
        <v>-0.34589652163279677</v>
      </c>
      <c r="H830" s="4">
        <v>1.8500000000000001E-3</v>
      </c>
      <c r="I830" s="4">
        <v>9.0881299999999998E-3</v>
      </c>
    </row>
    <row r="831" spans="1:9" x14ac:dyDescent="0.25">
      <c r="A831" s="4" t="s">
        <v>3097</v>
      </c>
      <c r="B831" s="4" t="s">
        <v>1125</v>
      </c>
      <c r="C831" s="4" t="s">
        <v>2134</v>
      </c>
      <c r="D831" s="4">
        <v>27.007999999999999</v>
      </c>
      <c r="E831" s="4">
        <v>21.247599999999998</v>
      </c>
      <c r="F831" s="4">
        <f t="shared" si="24"/>
        <v>0.78671504739336495</v>
      </c>
      <c r="G831" s="4">
        <f t="shared" si="25"/>
        <v>-0.34608691678459474</v>
      </c>
      <c r="H831" s="4">
        <v>1.15E-3</v>
      </c>
      <c r="I831" s="4">
        <v>6.33871E-3</v>
      </c>
    </row>
    <row r="832" spans="1:9" x14ac:dyDescent="0.25">
      <c r="A832" s="4" t="s">
        <v>3266</v>
      </c>
      <c r="B832" s="4" t="s">
        <v>1309</v>
      </c>
      <c r="C832" s="4" t="s">
        <v>2288</v>
      </c>
      <c r="D832" s="4">
        <v>15.698600000000001</v>
      </c>
      <c r="E832" s="4">
        <v>12.347899999999999</v>
      </c>
      <c r="F832" s="4">
        <f t="shared" si="24"/>
        <v>0.78656058502032022</v>
      </c>
      <c r="G832" s="4">
        <f t="shared" si="25"/>
        <v>-0.34637020103017818</v>
      </c>
      <c r="H832" s="4">
        <v>1.0499999999999999E-3</v>
      </c>
      <c r="I832" s="4">
        <v>5.8615100000000003E-3</v>
      </c>
    </row>
    <row r="833" spans="1:9" x14ac:dyDescent="0.25">
      <c r="A833" s="4" t="s">
        <v>3430</v>
      </c>
      <c r="B833" s="4" t="s">
        <v>1474</v>
      </c>
      <c r="C833" s="4" t="s">
        <v>2432</v>
      </c>
      <c r="D833" s="4">
        <v>7.6864499999999998</v>
      </c>
      <c r="E833" s="4">
        <v>6.0456399999999997</v>
      </c>
      <c r="F833" s="4">
        <f t="shared" si="24"/>
        <v>0.78653214422782947</v>
      </c>
      <c r="G833" s="4">
        <f t="shared" si="25"/>
        <v>-0.34642236755479172</v>
      </c>
      <c r="H833" s="4">
        <v>2.7499999999999998E-3</v>
      </c>
      <c r="I833" s="4">
        <v>1.2714700000000001E-2</v>
      </c>
    </row>
    <row r="834" spans="1:9" x14ac:dyDescent="0.25">
      <c r="A834" s="4" t="s">
        <v>3286</v>
      </c>
      <c r="B834" s="4" t="s">
        <v>1329</v>
      </c>
      <c r="C834" s="4" t="s">
        <v>2307</v>
      </c>
      <c r="D834" s="4">
        <v>14.568199999999999</v>
      </c>
      <c r="E834" s="4">
        <v>11.4503</v>
      </c>
      <c r="F834" s="4">
        <f t="shared" ref="F834:F897" si="26">E834/D834</f>
        <v>0.7859790502601558</v>
      </c>
      <c r="G834" s="4">
        <f t="shared" ref="G834:G897" si="27">LOG(F834,2)</f>
        <v>-0.34743723595129083</v>
      </c>
      <c r="H834" s="4">
        <v>9.5E-4</v>
      </c>
      <c r="I834" s="4">
        <v>5.4187200000000001E-3</v>
      </c>
    </row>
    <row r="835" spans="1:9" x14ac:dyDescent="0.25">
      <c r="A835" s="4" t="s">
        <v>3104</v>
      </c>
      <c r="B835" s="4" t="s">
        <v>1132</v>
      </c>
      <c r="C835" s="4" t="s">
        <v>2141</v>
      </c>
      <c r="D835" s="4">
        <v>67.301299999999998</v>
      </c>
      <c r="E835" s="4">
        <v>52.868200000000002</v>
      </c>
      <c r="F835" s="4">
        <f t="shared" si="26"/>
        <v>0.7855450043312685</v>
      </c>
      <c r="G835" s="4">
        <f t="shared" si="27"/>
        <v>-0.34823416416020625</v>
      </c>
      <c r="H835" s="4">
        <v>1.8500000000000001E-3</v>
      </c>
      <c r="I835" s="4">
        <v>9.0881299999999998E-3</v>
      </c>
    </row>
    <row r="836" spans="1:9" x14ac:dyDescent="0.25">
      <c r="A836" s="4" t="s">
        <v>2745</v>
      </c>
      <c r="B836" s="4" t="s">
        <v>760</v>
      </c>
      <c r="C836" s="4" t="s">
        <v>1814</v>
      </c>
      <c r="D836" s="4">
        <v>35.234499999999997</v>
      </c>
      <c r="E836" s="4">
        <v>27.67</v>
      </c>
      <c r="F836" s="4">
        <f t="shared" si="26"/>
        <v>0.78530985255928154</v>
      </c>
      <c r="G836" s="4">
        <f t="shared" si="27"/>
        <v>-0.34866609750700506</v>
      </c>
      <c r="H836" s="4">
        <v>1.2200000000000001E-2</v>
      </c>
      <c r="I836" s="4">
        <v>4.2206E-2</v>
      </c>
    </row>
    <row r="837" spans="1:9" x14ac:dyDescent="0.25">
      <c r="A837" s="4" t="s">
        <v>3439</v>
      </c>
      <c r="B837" s="4" t="s">
        <v>1485</v>
      </c>
      <c r="C837" s="4" t="s">
        <v>2439</v>
      </c>
      <c r="D837" s="4">
        <v>13.159800000000001</v>
      </c>
      <c r="E837" s="4">
        <v>10.3317</v>
      </c>
      <c r="F837" s="4">
        <f t="shared" si="26"/>
        <v>0.78509551816896905</v>
      </c>
      <c r="G837" s="4">
        <f t="shared" si="27"/>
        <v>-0.34905990558952887</v>
      </c>
      <c r="H837" s="4">
        <v>1.8500000000000001E-3</v>
      </c>
      <c r="I837" s="4">
        <v>9.0881299999999998E-3</v>
      </c>
    </row>
    <row r="838" spans="1:9" x14ac:dyDescent="0.25">
      <c r="A838" s="4" t="s">
        <v>3495</v>
      </c>
      <c r="B838" s="4" t="s">
        <v>1542</v>
      </c>
      <c r="C838" s="4" t="s">
        <v>2491</v>
      </c>
      <c r="D838" s="4">
        <v>18.9207</v>
      </c>
      <c r="E838" s="4">
        <v>14.8483</v>
      </c>
      <c r="F838" s="4">
        <f t="shared" si="26"/>
        <v>0.7847648342820297</v>
      </c>
      <c r="G838" s="4">
        <f t="shared" si="27"/>
        <v>-0.34966769979249812</v>
      </c>
      <c r="H838" s="4">
        <v>8.4999999999999995E-4</v>
      </c>
      <c r="I838" s="4">
        <v>4.9342700000000001E-3</v>
      </c>
    </row>
    <row r="839" spans="1:9" x14ac:dyDescent="0.25">
      <c r="A839" s="4" t="s">
        <v>3497</v>
      </c>
      <c r="B839" s="4" t="s">
        <v>1544</v>
      </c>
      <c r="C839" s="4" t="s">
        <v>2493</v>
      </c>
      <c r="D839" s="4">
        <v>22.233799999999999</v>
      </c>
      <c r="E839" s="4">
        <v>17.445699999999999</v>
      </c>
      <c r="F839" s="4">
        <f t="shared" si="26"/>
        <v>0.78464769854905592</v>
      </c>
      <c r="G839" s="4">
        <f t="shared" si="27"/>
        <v>-0.34988305571434886</v>
      </c>
      <c r="H839" s="4">
        <v>8.0000000000000004E-4</v>
      </c>
      <c r="I839" s="4">
        <v>4.73494E-3</v>
      </c>
    </row>
    <row r="840" spans="1:9" x14ac:dyDescent="0.25">
      <c r="A840" s="4" t="s">
        <v>2650</v>
      </c>
      <c r="B840" s="4" t="s">
        <v>663</v>
      </c>
      <c r="C840" s="4" t="s">
        <v>1729</v>
      </c>
      <c r="D840" s="4">
        <v>13.510999999999999</v>
      </c>
      <c r="E840" s="4">
        <v>10.599399999999999</v>
      </c>
      <c r="F840" s="4">
        <f t="shared" si="26"/>
        <v>0.78450151728221451</v>
      </c>
      <c r="G840" s="4">
        <f t="shared" si="27"/>
        <v>-0.35015185741558325</v>
      </c>
      <c r="H840" s="4">
        <v>4.8500000000000001E-3</v>
      </c>
      <c r="I840" s="4">
        <v>2.0277099999999999E-2</v>
      </c>
    </row>
    <row r="841" spans="1:9" x14ac:dyDescent="0.25">
      <c r="A841" s="4" t="s">
        <v>3321</v>
      </c>
      <c r="B841" s="4" t="s">
        <v>1364</v>
      </c>
      <c r="C841" s="4" t="s">
        <v>2339</v>
      </c>
      <c r="D841" s="4">
        <v>9.0979500000000009</v>
      </c>
      <c r="E841" s="4">
        <v>7.13673</v>
      </c>
      <c r="F841" s="4">
        <f t="shared" si="26"/>
        <v>0.78443275682983526</v>
      </c>
      <c r="G841" s="4">
        <f t="shared" si="27"/>
        <v>-0.35027831314461816</v>
      </c>
      <c r="H841" s="4">
        <v>1.25E-3</v>
      </c>
      <c r="I841" s="4">
        <v>6.7572200000000004E-3</v>
      </c>
    </row>
    <row r="842" spans="1:9" x14ac:dyDescent="0.25">
      <c r="A842" s="4" t="s">
        <v>3205</v>
      </c>
      <c r="B842" s="4" t="s">
        <v>1246</v>
      </c>
      <c r="C842" s="4" t="s">
        <v>2235</v>
      </c>
      <c r="D842" s="4">
        <v>19.766400000000001</v>
      </c>
      <c r="E842" s="4">
        <v>15.4992</v>
      </c>
      <c r="F842" s="4">
        <f t="shared" si="26"/>
        <v>0.7841185041282176</v>
      </c>
      <c r="G842" s="4">
        <f t="shared" si="27"/>
        <v>-0.35085638901827332</v>
      </c>
      <c r="H842" s="4">
        <v>6.9999999999999999E-4</v>
      </c>
      <c r="I842" s="4">
        <v>4.27838E-3</v>
      </c>
    </row>
    <row r="843" spans="1:9" x14ac:dyDescent="0.25">
      <c r="A843" s="4" t="s">
        <v>3613</v>
      </c>
      <c r="B843" s="4" t="s">
        <v>1670</v>
      </c>
      <c r="C843" s="4" t="s">
        <v>2600</v>
      </c>
      <c r="D843" s="4">
        <v>8.0519400000000001</v>
      </c>
      <c r="E843" s="4">
        <v>6.3127300000000002</v>
      </c>
      <c r="F843" s="4">
        <f t="shared" si="26"/>
        <v>0.78400112271080014</v>
      </c>
      <c r="G843" s="4">
        <f t="shared" si="27"/>
        <v>-0.35107237456710338</v>
      </c>
      <c r="H843" s="4">
        <v>4.7499999999999999E-3</v>
      </c>
      <c r="I843" s="4">
        <v>1.9922599999999999E-2</v>
      </c>
    </row>
    <row r="844" spans="1:9" x14ac:dyDescent="0.25">
      <c r="A844" s="4" t="s">
        <v>3533</v>
      </c>
      <c r="B844" s="4" t="s">
        <v>1584</v>
      </c>
      <c r="C844" s="4" t="s">
        <v>2526</v>
      </c>
      <c r="D844" s="4">
        <v>66.279399999999995</v>
      </c>
      <c r="E844" s="4">
        <v>51.961199999999998</v>
      </c>
      <c r="F844" s="4">
        <f t="shared" si="26"/>
        <v>0.78397209389342692</v>
      </c>
      <c r="G844" s="4">
        <f t="shared" si="27"/>
        <v>-0.35112579350363687</v>
      </c>
      <c r="H844" s="4">
        <v>8.0000000000000004E-4</v>
      </c>
      <c r="I844" s="4">
        <v>4.73494E-3</v>
      </c>
    </row>
    <row r="845" spans="1:9" x14ac:dyDescent="0.25">
      <c r="A845" s="4" t="s">
        <v>2691</v>
      </c>
      <c r="B845" s="4" t="s">
        <v>704</v>
      </c>
      <c r="C845" s="4" t="s">
        <v>1766</v>
      </c>
      <c r="D845" s="4">
        <v>15.6723</v>
      </c>
      <c r="E845" s="4">
        <v>12.273099999999999</v>
      </c>
      <c r="F845" s="4">
        <f t="shared" si="26"/>
        <v>0.78310777614006877</v>
      </c>
      <c r="G845" s="4">
        <f t="shared" si="27"/>
        <v>-0.35271722108407977</v>
      </c>
      <c r="H845" s="4">
        <v>1.1999999999999999E-3</v>
      </c>
      <c r="I845" s="4">
        <v>6.5682500000000003E-3</v>
      </c>
    </row>
    <row r="846" spans="1:9" x14ac:dyDescent="0.25">
      <c r="A846" s="4" t="s">
        <v>2701</v>
      </c>
      <c r="B846" s="4" t="s">
        <v>714</v>
      </c>
      <c r="C846" s="4" t="s">
        <v>1776</v>
      </c>
      <c r="D846" s="4">
        <v>40.297899999999998</v>
      </c>
      <c r="E846" s="4">
        <v>31.546600000000002</v>
      </c>
      <c r="F846" s="4">
        <f t="shared" si="26"/>
        <v>0.78283483754736605</v>
      </c>
      <c r="G846" s="4">
        <f t="shared" si="27"/>
        <v>-0.35322013498999827</v>
      </c>
      <c r="H846" s="4">
        <v>1.0499999999999999E-3</v>
      </c>
      <c r="I846" s="4">
        <v>5.8615100000000003E-3</v>
      </c>
    </row>
    <row r="847" spans="1:9" x14ac:dyDescent="0.25">
      <c r="A847" s="4" t="s">
        <v>2730</v>
      </c>
      <c r="B847" s="4" t="s">
        <v>744</v>
      </c>
      <c r="C847" s="4" t="s">
        <v>1801</v>
      </c>
      <c r="D847" s="4">
        <v>6.19672</v>
      </c>
      <c r="E847" s="4">
        <v>4.8504100000000001</v>
      </c>
      <c r="F847" s="4">
        <f t="shared" si="26"/>
        <v>0.78273828735201856</v>
      </c>
      <c r="G847" s="4">
        <f t="shared" si="27"/>
        <v>-0.35339807939385387</v>
      </c>
      <c r="H847" s="4">
        <v>8.9999999999999993E-3</v>
      </c>
      <c r="I847" s="4">
        <v>3.3118000000000002E-2</v>
      </c>
    </row>
    <row r="848" spans="1:9" x14ac:dyDescent="0.25">
      <c r="A848" s="4" t="s">
        <v>3492</v>
      </c>
      <c r="B848" s="4" t="s">
        <v>1539</v>
      </c>
      <c r="C848" s="4" t="s">
        <v>2488</v>
      </c>
      <c r="D848" s="4">
        <v>6.8068799999999996</v>
      </c>
      <c r="E848" s="4">
        <v>5.3274600000000003</v>
      </c>
      <c r="F848" s="4">
        <f t="shared" si="26"/>
        <v>0.78265813412312257</v>
      </c>
      <c r="G848" s="4">
        <f t="shared" si="27"/>
        <v>-0.353545820457209</v>
      </c>
      <c r="H848" s="4">
        <v>4.2500000000000003E-3</v>
      </c>
      <c r="I848" s="4">
        <v>1.8214299999999999E-2</v>
      </c>
    </row>
    <row r="849" spans="1:9" x14ac:dyDescent="0.25">
      <c r="A849" s="4" t="s">
        <v>3428</v>
      </c>
      <c r="B849" s="4" t="s">
        <v>1472</v>
      </c>
      <c r="C849" s="4" t="s">
        <v>2431</v>
      </c>
      <c r="D849" s="4">
        <v>4.8144299999999998</v>
      </c>
      <c r="E849" s="4">
        <v>3.76627</v>
      </c>
      <c r="F849" s="4">
        <f t="shared" si="26"/>
        <v>0.78228783054276418</v>
      </c>
      <c r="G849" s="4">
        <f t="shared" si="27"/>
        <v>-0.35422857265573787</v>
      </c>
      <c r="H849" s="4">
        <v>1.8500000000000001E-3</v>
      </c>
      <c r="I849" s="4">
        <v>9.0881299999999998E-3</v>
      </c>
    </row>
    <row r="850" spans="1:9" x14ac:dyDescent="0.25">
      <c r="A850" s="4" t="s">
        <v>3232</v>
      </c>
      <c r="B850" s="4" t="s">
        <v>1274</v>
      </c>
      <c r="C850" s="4" t="s">
        <v>2260</v>
      </c>
      <c r="D850" s="4">
        <v>7.6173599999999997</v>
      </c>
      <c r="E850" s="4">
        <v>5.9572000000000003</v>
      </c>
      <c r="F850" s="4">
        <f t="shared" si="26"/>
        <v>0.78205572534316359</v>
      </c>
      <c r="G850" s="4">
        <f t="shared" si="27"/>
        <v>-0.3546566845262098</v>
      </c>
      <c r="H850" s="4">
        <v>8.9999999999999998E-4</v>
      </c>
      <c r="I850" s="4">
        <v>5.19383E-3</v>
      </c>
    </row>
    <row r="851" spans="1:9" x14ac:dyDescent="0.25">
      <c r="A851" s="4" t="s">
        <v>3384</v>
      </c>
      <c r="B851" s="4" t="s">
        <v>1427</v>
      </c>
      <c r="C851" s="4" t="s">
        <v>2392</v>
      </c>
      <c r="D851" s="4">
        <v>6.3704599999999996</v>
      </c>
      <c r="E851" s="4">
        <v>4.9817900000000002</v>
      </c>
      <c r="F851" s="4">
        <f t="shared" si="26"/>
        <v>0.78201417166107323</v>
      </c>
      <c r="G851" s="4">
        <f t="shared" si="27"/>
        <v>-0.35473334259783612</v>
      </c>
      <c r="H851" s="4">
        <v>4.8999999999999998E-3</v>
      </c>
      <c r="I851" s="4">
        <v>2.0442700000000001E-2</v>
      </c>
    </row>
    <row r="852" spans="1:9" x14ac:dyDescent="0.25">
      <c r="A852" s="4" t="s">
        <v>2835</v>
      </c>
      <c r="B852" s="4" t="s">
        <v>853</v>
      </c>
      <c r="C852" s="4" t="s">
        <v>1896</v>
      </c>
      <c r="D852" s="4">
        <v>19.793099999999999</v>
      </c>
      <c r="E852" s="4">
        <v>15.4773</v>
      </c>
      <c r="F852" s="4">
        <f t="shared" si="26"/>
        <v>0.78195431741364418</v>
      </c>
      <c r="G852" s="4">
        <f t="shared" si="27"/>
        <v>-0.35484376864105555</v>
      </c>
      <c r="H852" s="4">
        <v>4.0000000000000002E-4</v>
      </c>
      <c r="I852" s="4">
        <v>2.6509300000000001E-3</v>
      </c>
    </row>
    <row r="853" spans="1:9" x14ac:dyDescent="0.25">
      <c r="A853" s="4" t="s">
        <v>3417</v>
      </c>
      <c r="B853" s="4" t="s">
        <v>1460</v>
      </c>
      <c r="C853" s="4" t="s">
        <v>2423</v>
      </c>
      <c r="D853" s="4">
        <v>83.903099999999995</v>
      </c>
      <c r="E853" s="4">
        <v>65.577399999999997</v>
      </c>
      <c r="F853" s="4">
        <f t="shared" si="26"/>
        <v>0.78158494739765283</v>
      </c>
      <c r="G853" s="4">
        <f t="shared" si="27"/>
        <v>-0.3555254122840778</v>
      </c>
      <c r="H853" s="4">
        <v>8.0000000000000004E-4</v>
      </c>
      <c r="I853" s="4">
        <v>4.73494E-3</v>
      </c>
    </row>
    <row r="854" spans="1:9" x14ac:dyDescent="0.25">
      <c r="A854" s="4" t="s">
        <v>3069</v>
      </c>
      <c r="B854" s="4" t="s">
        <v>1094</v>
      </c>
      <c r="C854" s="4" t="s">
        <v>3677</v>
      </c>
      <c r="D854" s="4">
        <v>36.7727</v>
      </c>
      <c r="E854" s="4">
        <v>28.731999999999999</v>
      </c>
      <c r="F854" s="4">
        <f t="shared" si="26"/>
        <v>0.78134050532052313</v>
      </c>
      <c r="G854" s="4">
        <f t="shared" si="27"/>
        <v>-0.35597668828668144</v>
      </c>
      <c r="H854" s="4">
        <v>4.0000000000000002E-4</v>
      </c>
      <c r="I854" s="4">
        <v>2.6509300000000001E-3</v>
      </c>
    </row>
    <row r="855" spans="1:9" x14ac:dyDescent="0.25">
      <c r="A855" s="4" t="s">
        <v>3282</v>
      </c>
      <c r="B855" s="4" t="s">
        <v>1325</v>
      </c>
      <c r="C855" s="4" t="s">
        <v>2303</v>
      </c>
      <c r="D855" s="4">
        <v>13.354200000000001</v>
      </c>
      <c r="E855" s="4">
        <v>10.430999999999999</v>
      </c>
      <c r="F855" s="4">
        <f t="shared" si="26"/>
        <v>0.78110257447095288</v>
      </c>
      <c r="G855" s="4">
        <f t="shared" si="27"/>
        <v>-0.35641607921726004</v>
      </c>
      <c r="H855" s="4">
        <v>2.0999999999999999E-3</v>
      </c>
      <c r="I855" s="4">
        <v>1.0163800000000001E-2</v>
      </c>
    </row>
    <row r="856" spans="1:9" x14ac:dyDescent="0.25">
      <c r="A856" s="4" t="s">
        <v>3213</v>
      </c>
      <c r="B856" s="4" t="s">
        <v>1254</v>
      </c>
      <c r="C856" s="4" t="s">
        <v>2243</v>
      </c>
      <c r="D856" s="4">
        <v>13.2079</v>
      </c>
      <c r="E856" s="4">
        <v>10.3142</v>
      </c>
      <c r="F856" s="4">
        <f t="shared" si="26"/>
        <v>0.78091142422338145</v>
      </c>
      <c r="G856" s="4">
        <f t="shared" si="27"/>
        <v>-0.3567691765849445</v>
      </c>
      <c r="H856" s="4">
        <v>3.2499999999999999E-3</v>
      </c>
      <c r="I856" s="4">
        <v>1.45805E-2</v>
      </c>
    </row>
    <row r="857" spans="1:9" x14ac:dyDescent="0.25">
      <c r="A857" s="4" t="s">
        <v>3599</v>
      </c>
      <c r="B857" s="4" t="s">
        <v>1654</v>
      </c>
      <c r="C857" s="4" t="s">
        <v>2587</v>
      </c>
      <c r="D857" s="4">
        <v>19.852</v>
      </c>
      <c r="E857" s="4">
        <v>15.500400000000001</v>
      </c>
      <c r="F857" s="4">
        <f t="shared" si="26"/>
        <v>0.78079790449325004</v>
      </c>
      <c r="G857" s="4">
        <f t="shared" si="27"/>
        <v>-0.35697891388878278</v>
      </c>
      <c r="H857" s="4">
        <v>1E-4</v>
      </c>
      <c r="I857" s="4">
        <v>8.0040700000000005E-4</v>
      </c>
    </row>
    <row r="858" spans="1:9" x14ac:dyDescent="0.25">
      <c r="A858" s="4" t="s">
        <v>3224</v>
      </c>
      <c r="B858" s="4" t="s">
        <v>1266</v>
      </c>
      <c r="C858" s="4" t="s">
        <v>2253</v>
      </c>
      <c r="D858" s="4">
        <v>10.815300000000001</v>
      </c>
      <c r="E858" s="4">
        <v>8.4422200000000007</v>
      </c>
      <c r="F858" s="4">
        <f t="shared" si="26"/>
        <v>0.78058121365103139</v>
      </c>
      <c r="G858" s="4">
        <f t="shared" si="27"/>
        <v>-0.35737935322071585</v>
      </c>
      <c r="H858" s="4">
        <v>4.5500000000000002E-3</v>
      </c>
      <c r="I858" s="4">
        <v>1.9268899999999999E-2</v>
      </c>
    </row>
    <row r="859" spans="1:9" x14ac:dyDescent="0.25">
      <c r="A859" s="4" t="s">
        <v>3510</v>
      </c>
      <c r="B859" s="4" t="s">
        <v>1557</v>
      </c>
      <c r="C859" s="4" t="s">
        <v>2505</v>
      </c>
      <c r="D859" s="4">
        <v>6.76783</v>
      </c>
      <c r="E859" s="4">
        <v>5.2793200000000002</v>
      </c>
      <c r="F859" s="4">
        <f t="shared" si="26"/>
        <v>0.78006096488830245</v>
      </c>
      <c r="G859" s="4">
        <f t="shared" si="27"/>
        <v>-0.35834121411124026</v>
      </c>
      <c r="H859" s="4">
        <v>5.3499999999999997E-3</v>
      </c>
      <c r="I859" s="4">
        <v>2.1947299999999999E-2</v>
      </c>
    </row>
    <row r="860" spans="1:9" x14ac:dyDescent="0.25">
      <c r="A860" s="4" t="s">
        <v>2784</v>
      </c>
      <c r="B860" s="4" t="s">
        <v>802</v>
      </c>
      <c r="C860" s="4" t="s">
        <v>1849</v>
      </c>
      <c r="D860" s="4">
        <v>62.666499999999999</v>
      </c>
      <c r="E860" s="4">
        <v>48.873399999999997</v>
      </c>
      <c r="F860" s="4">
        <f t="shared" si="26"/>
        <v>0.77989675504456124</v>
      </c>
      <c r="G860" s="4">
        <f t="shared" si="27"/>
        <v>-0.3586449463535677</v>
      </c>
      <c r="H860" s="4">
        <v>2.9999999999999997E-4</v>
      </c>
      <c r="I860" s="4">
        <v>2.0504299999999998E-3</v>
      </c>
    </row>
    <row r="861" spans="1:9" x14ac:dyDescent="0.25">
      <c r="A861" s="4" t="s">
        <v>3023</v>
      </c>
      <c r="B861" s="4" t="s">
        <v>1046</v>
      </c>
      <c r="C861" s="4" t="s">
        <v>2064</v>
      </c>
      <c r="D861" s="4">
        <v>13.0059</v>
      </c>
      <c r="E861" s="4">
        <v>10.142300000000001</v>
      </c>
      <c r="F861" s="4">
        <f t="shared" si="26"/>
        <v>0.77982300340614641</v>
      </c>
      <c r="G861" s="4">
        <f t="shared" si="27"/>
        <v>-0.35878138255949682</v>
      </c>
      <c r="H861" s="4">
        <v>1.2999999999999999E-3</v>
      </c>
      <c r="I861" s="4">
        <v>6.9604899999999997E-3</v>
      </c>
    </row>
    <row r="862" spans="1:9" x14ac:dyDescent="0.25">
      <c r="A862" s="4" t="s">
        <v>436</v>
      </c>
      <c r="B862" s="4" t="s">
        <v>15</v>
      </c>
      <c r="C862" s="4" t="s">
        <v>240</v>
      </c>
      <c r="D862" s="4">
        <v>14.433199999999999</v>
      </c>
      <c r="E862" s="4">
        <v>11.254899999999999</v>
      </c>
      <c r="F862" s="4">
        <f t="shared" si="26"/>
        <v>0.77979242302469309</v>
      </c>
      <c r="G862" s="4">
        <f t="shared" si="27"/>
        <v>-0.35883795825620918</v>
      </c>
      <c r="H862" s="4">
        <v>2.3E-3</v>
      </c>
      <c r="I862" s="4">
        <v>1.0969700000000001E-2</v>
      </c>
    </row>
    <row r="863" spans="1:9" x14ac:dyDescent="0.25">
      <c r="A863" s="4" t="s">
        <v>3513</v>
      </c>
      <c r="B863" s="4" t="s">
        <v>1561</v>
      </c>
      <c r="C863" s="4" t="s">
        <v>2508</v>
      </c>
      <c r="D863" s="4">
        <v>4.8661899999999996</v>
      </c>
      <c r="E863" s="4">
        <v>3.79129</v>
      </c>
      <c r="F863" s="4">
        <f t="shared" si="26"/>
        <v>0.77910850172311408</v>
      </c>
      <c r="G863" s="4">
        <f t="shared" si="27"/>
        <v>-0.36010383720693273</v>
      </c>
      <c r="H863" s="4">
        <v>4.0000000000000002E-4</v>
      </c>
      <c r="I863" s="4">
        <v>2.6509300000000001E-3</v>
      </c>
    </row>
    <row r="864" spans="1:9" x14ac:dyDescent="0.25">
      <c r="A864" s="4" t="s">
        <v>3387</v>
      </c>
      <c r="B864" s="4" t="s">
        <v>1430</v>
      </c>
      <c r="C864" s="4" t="s">
        <v>2395</v>
      </c>
      <c r="D864" s="4">
        <v>18.256</v>
      </c>
      <c r="E864" s="4">
        <v>14.223100000000001</v>
      </c>
      <c r="F864" s="4">
        <f t="shared" si="26"/>
        <v>0.77909180543382994</v>
      </c>
      <c r="G864" s="4">
        <f t="shared" si="27"/>
        <v>-0.36013475448199905</v>
      </c>
      <c r="H864" s="4">
        <v>1.3500000000000001E-3</v>
      </c>
      <c r="I864" s="4">
        <v>7.16959E-3</v>
      </c>
    </row>
    <row r="865" spans="1:9" x14ac:dyDescent="0.25">
      <c r="A865" s="4" t="s">
        <v>2814</v>
      </c>
      <c r="B865" s="4" t="s">
        <v>832</v>
      </c>
      <c r="C865" s="4" t="s">
        <v>1876</v>
      </c>
      <c r="D865" s="4">
        <v>5.2207699999999999</v>
      </c>
      <c r="E865" s="4">
        <v>4.0671299999999997</v>
      </c>
      <c r="F865" s="4">
        <f t="shared" si="26"/>
        <v>0.77902876395627463</v>
      </c>
      <c r="G865" s="4">
        <f t="shared" si="27"/>
        <v>-0.36025149721536093</v>
      </c>
      <c r="H865" s="4">
        <v>8.4499999999999992E-3</v>
      </c>
      <c r="I865" s="4">
        <v>3.1507100000000003E-2</v>
      </c>
    </row>
    <row r="866" spans="1:9" x14ac:dyDescent="0.25">
      <c r="A866" s="4" t="s">
        <v>3012</v>
      </c>
      <c r="B866" s="4" t="s">
        <v>1035</v>
      </c>
      <c r="C866" s="4" t="s">
        <v>2056</v>
      </c>
      <c r="D866" s="4">
        <v>30.968800000000002</v>
      </c>
      <c r="E866" s="4">
        <v>24.115400000000001</v>
      </c>
      <c r="F866" s="4">
        <f t="shared" si="26"/>
        <v>0.77869985275503084</v>
      </c>
      <c r="G866" s="4">
        <f t="shared" si="27"/>
        <v>-0.36086074141988861</v>
      </c>
      <c r="H866" s="4">
        <v>4.0000000000000002E-4</v>
      </c>
      <c r="I866" s="4">
        <v>2.6509300000000001E-3</v>
      </c>
    </row>
    <row r="867" spans="1:9" x14ac:dyDescent="0.25">
      <c r="A867" s="4" t="s">
        <v>2785</v>
      </c>
      <c r="B867" s="4" t="s">
        <v>803</v>
      </c>
      <c r="C867" s="4" t="s">
        <v>1850</v>
      </c>
      <c r="D867" s="4">
        <v>6.9818499999999997</v>
      </c>
      <c r="E867" s="4">
        <v>5.4356900000000001</v>
      </c>
      <c r="F867" s="4">
        <f t="shared" si="26"/>
        <v>0.77854580089804282</v>
      </c>
      <c r="G867" s="4">
        <f t="shared" si="27"/>
        <v>-0.36114618110028845</v>
      </c>
      <c r="H867" s="4">
        <v>4.7499999999999999E-3</v>
      </c>
      <c r="I867" s="4">
        <v>1.9922599999999999E-2</v>
      </c>
    </row>
    <row r="868" spans="1:9" x14ac:dyDescent="0.25">
      <c r="A868" s="4" t="s">
        <v>3201</v>
      </c>
      <c r="B868" s="4" t="s">
        <v>1242</v>
      </c>
      <c r="C868" s="4" t="s">
        <v>2231</v>
      </c>
      <c r="D868" s="4">
        <v>88.019199999999998</v>
      </c>
      <c r="E868" s="4">
        <v>68.521299999999997</v>
      </c>
      <c r="F868" s="4">
        <f t="shared" si="26"/>
        <v>0.77848128590125787</v>
      </c>
      <c r="G868" s="4">
        <f t="shared" si="27"/>
        <v>-0.36126573645904486</v>
      </c>
      <c r="H868" s="4">
        <v>5.5000000000000003E-4</v>
      </c>
      <c r="I868" s="4">
        <v>3.5032399999999999E-3</v>
      </c>
    </row>
    <row r="869" spans="1:9" x14ac:dyDescent="0.25">
      <c r="A869" s="4" t="s">
        <v>3053</v>
      </c>
      <c r="B869" s="4" t="s">
        <v>1078</v>
      </c>
      <c r="C869" s="4" t="s">
        <v>2092</v>
      </c>
      <c r="D869" s="4">
        <v>4.6177799999999998</v>
      </c>
      <c r="E869" s="4">
        <v>3.5914100000000002</v>
      </c>
      <c r="F869" s="4">
        <f t="shared" si="26"/>
        <v>0.77773518877036163</v>
      </c>
      <c r="G869" s="4">
        <f t="shared" si="27"/>
        <v>-0.36264907962595649</v>
      </c>
      <c r="H869" s="4">
        <v>5.5500000000000002E-3</v>
      </c>
      <c r="I869" s="4">
        <v>2.25325E-2</v>
      </c>
    </row>
    <row r="870" spans="1:9" x14ac:dyDescent="0.25">
      <c r="A870" s="4" t="s">
        <v>2711</v>
      </c>
      <c r="B870" s="4" t="s">
        <v>724</v>
      </c>
      <c r="C870" s="4" t="s">
        <v>1785</v>
      </c>
      <c r="D870" s="4">
        <v>10.7859</v>
      </c>
      <c r="E870" s="4">
        <v>8.3866300000000003</v>
      </c>
      <c r="F870" s="4">
        <f t="shared" si="26"/>
        <v>0.77755495600738</v>
      </c>
      <c r="G870" s="4">
        <f t="shared" si="27"/>
        <v>-0.36298344928090009</v>
      </c>
      <c r="H870" s="4">
        <v>1.8500000000000001E-3</v>
      </c>
      <c r="I870" s="4">
        <v>9.0881299999999998E-3</v>
      </c>
    </row>
    <row r="871" spans="1:9" x14ac:dyDescent="0.25">
      <c r="A871" s="4" t="s">
        <v>3214</v>
      </c>
      <c r="B871" s="4" t="s">
        <v>1255</v>
      </c>
      <c r="C871" s="4" t="s">
        <v>2244</v>
      </c>
      <c r="D871" s="4">
        <v>224.04400000000001</v>
      </c>
      <c r="E871" s="4">
        <v>174.18</v>
      </c>
      <c r="F871" s="4">
        <f t="shared" si="26"/>
        <v>0.77743657495849028</v>
      </c>
      <c r="G871" s="4">
        <f t="shared" si="27"/>
        <v>-0.36320311318143883</v>
      </c>
      <c r="H871" s="4">
        <v>6.4999999999999997E-4</v>
      </c>
      <c r="I871" s="4">
        <v>4.0039200000000002E-3</v>
      </c>
    </row>
    <row r="872" spans="1:9" x14ac:dyDescent="0.25">
      <c r="A872" s="4" t="s">
        <v>3312</v>
      </c>
      <c r="B872" s="4" t="s">
        <v>1355</v>
      </c>
      <c r="C872" s="4" t="s">
        <v>2332</v>
      </c>
      <c r="D872" s="4">
        <v>13.1753</v>
      </c>
      <c r="E872" s="4">
        <v>10.242599999999999</v>
      </c>
      <c r="F872" s="4">
        <f t="shared" si="26"/>
        <v>0.77740924305328907</v>
      </c>
      <c r="G872" s="4">
        <f t="shared" si="27"/>
        <v>-0.36325383410005235</v>
      </c>
      <c r="H872" s="4">
        <v>5.5000000000000003E-4</v>
      </c>
      <c r="I872" s="4">
        <v>3.5032399999999999E-3</v>
      </c>
    </row>
    <row r="873" spans="1:9" x14ac:dyDescent="0.25">
      <c r="A873" s="4" t="s">
        <v>3107</v>
      </c>
      <c r="B873" s="4" t="s">
        <v>1135</v>
      </c>
      <c r="C873" s="4" t="s">
        <v>2144</v>
      </c>
      <c r="D873" s="4">
        <v>26.8812</v>
      </c>
      <c r="E873" s="4">
        <v>20.895600000000002</v>
      </c>
      <c r="F873" s="4">
        <f t="shared" si="26"/>
        <v>0.77733136913530654</v>
      </c>
      <c r="G873" s="4">
        <f t="shared" si="27"/>
        <v>-0.36339835764886957</v>
      </c>
      <c r="H873" s="4">
        <v>2.5000000000000001E-4</v>
      </c>
      <c r="I873" s="4">
        <v>1.76709E-3</v>
      </c>
    </row>
    <row r="874" spans="1:9" x14ac:dyDescent="0.25">
      <c r="A874" s="4" t="s">
        <v>2751</v>
      </c>
      <c r="B874" s="4" t="s">
        <v>767</v>
      </c>
      <c r="C874" s="4" t="s">
        <v>1818</v>
      </c>
      <c r="D874" s="4">
        <v>10.285500000000001</v>
      </c>
      <c r="E874" s="4">
        <v>7.9920600000000004</v>
      </c>
      <c r="F874" s="4">
        <f t="shared" si="26"/>
        <v>0.77702202129211029</v>
      </c>
      <c r="G874" s="4">
        <f t="shared" si="27"/>
        <v>-0.36397260879140891</v>
      </c>
      <c r="H874" s="4">
        <v>1.6000000000000001E-3</v>
      </c>
      <c r="I874" s="4">
        <v>8.1450800000000007E-3</v>
      </c>
    </row>
    <row r="875" spans="1:9" x14ac:dyDescent="0.25">
      <c r="A875" s="4" t="s">
        <v>2774</v>
      </c>
      <c r="B875" s="4" t="s">
        <v>791</v>
      </c>
      <c r="C875" s="4" t="s">
        <v>1840</v>
      </c>
      <c r="D875" s="4">
        <v>6.6927099999999999</v>
      </c>
      <c r="E875" s="4">
        <v>5.1997499999999999</v>
      </c>
      <c r="F875" s="4">
        <f t="shared" si="26"/>
        <v>0.77692743298305167</v>
      </c>
      <c r="G875" s="4">
        <f t="shared" si="27"/>
        <v>-0.3641482413825437</v>
      </c>
      <c r="H875" s="4">
        <v>7.4999999999999997E-3</v>
      </c>
      <c r="I875" s="4">
        <v>2.8812299999999999E-2</v>
      </c>
    </row>
    <row r="876" spans="1:9" x14ac:dyDescent="0.25">
      <c r="A876" s="4" t="s">
        <v>3409</v>
      </c>
      <c r="B876" s="4" t="s">
        <v>1452</v>
      </c>
      <c r="C876" s="4" t="s">
        <v>2415</v>
      </c>
      <c r="D876" s="4">
        <v>47.911900000000003</v>
      </c>
      <c r="E876" s="4">
        <v>37.219700000000003</v>
      </c>
      <c r="F876" s="4">
        <f t="shared" si="26"/>
        <v>0.77683623483936148</v>
      </c>
      <c r="G876" s="4">
        <f t="shared" si="27"/>
        <v>-0.36431759932611774</v>
      </c>
      <c r="H876" s="4">
        <v>5.0000000000000001E-4</v>
      </c>
      <c r="I876" s="4">
        <v>3.2266E-3</v>
      </c>
    </row>
    <row r="877" spans="1:9" x14ac:dyDescent="0.25">
      <c r="A877" s="4" t="s">
        <v>3383</v>
      </c>
      <c r="B877" s="4" t="s">
        <v>1426</v>
      </c>
      <c r="C877" s="4" t="s">
        <v>2391</v>
      </c>
      <c r="D877" s="4">
        <v>10.8787</v>
      </c>
      <c r="E877" s="4">
        <v>8.4467199999999991</v>
      </c>
      <c r="F877" s="4">
        <f t="shared" si="26"/>
        <v>0.77644571502109616</v>
      </c>
      <c r="G877" s="4">
        <f t="shared" si="27"/>
        <v>-0.36504303235790142</v>
      </c>
      <c r="H877" s="4">
        <v>8.9999999999999998E-4</v>
      </c>
      <c r="I877" s="4">
        <v>5.19383E-3</v>
      </c>
    </row>
    <row r="878" spans="1:9" x14ac:dyDescent="0.25">
      <c r="A878" s="4" t="s">
        <v>2894</v>
      </c>
      <c r="B878" s="4" t="s">
        <v>914</v>
      </c>
      <c r="C878" s="4" t="s">
        <v>1950</v>
      </c>
      <c r="D878" s="4">
        <v>6.7765599999999999</v>
      </c>
      <c r="E878" s="4">
        <v>5.2606999999999999</v>
      </c>
      <c r="F878" s="4">
        <f t="shared" si="26"/>
        <v>0.77630833343171168</v>
      </c>
      <c r="G878" s="4">
        <f t="shared" si="27"/>
        <v>-0.36529832035850796</v>
      </c>
      <c r="H878" s="4">
        <v>1E-3</v>
      </c>
      <c r="I878" s="4">
        <v>5.6709999999999998E-3</v>
      </c>
    </row>
    <row r="879" spans="1:9" x14ac:dyDescent="0.25">
      <c r="A879" s="4" t="s">
        <v>3484</v>
      </c>
      <c r="B879" s="4" t="s">
        <v>1531</v>
      </c>
      <c r="C879" s="4" t="s">
        <v>2481</v>
      </c>
      <c r="D879" s="4">
        <v>15.713200000000001</v>
      </c>
      <c r="E879" s="4">
        <v>12.1851</v>
      </c>
      <c r="F879" s="4">
        <f t="shared" si="26"/>
        <v>0.77546903240587528</v>
      </c>
      <c r="G879" s="4">
        <f t="shared" si="27"/>
        <v>-0.36685892508508333</v>
      </c>
      <c r="H879" s="4">
        <v>3.9500000000000004E-3</v>
      </c>
      <c r="I879" s="4">
        <v>1.7115200000000001E-2</v>
      </c>
    </row>
    <row r="880" spans="1:9" x14ac:dyDescent="0.25">
      <c r="A880" s="4" t="s">
        <v>3001</v>
      </c>
      <c r="B880" s="4" t="s">
        <v>1023</v>
      </c>
      <c r="C880" s="4" t="s">
        <v>2047</v>
      </c>
      <c r="D880" s="4">
        <v>9.3663699999999999</v>
      </c>
      <c r="E880" s="4">
        <v>7.2577199999999999</v>
      </c>
      <c r="F880" s="4">
        <f t="shared" si="26"/>
        <v>0.77487009375030025</v>
      </c>
      <c r="G880" s="4">
        <f t="shared" si="27"/>
        <v>-0.36797363070865252</v>
      </c>
      <c r="H880" s="4">
        <v>6.4999999999999997E-4</v>
      </c>
      <c r="I880" s="4">
        <v>4.0039200000000002E-3</v>
      </c>
    </row>
    <row r="881" spans="1:9" x14ac:dyDescent="0.25">
      <c r="A881" s="4" t="s">
        <v>2714</v>
      </c>
      <c r="B881" s="4" t="s">
        <v>727</v>
      </c>
      <c r="C881" s="4" t="s">
        <v>1788</v>
      </c>
      <c r="D881" s="4">
        <v>25.701699999999999</v>
      </c>
      <c r="E881" s="4">
        <v>19.913399999999999</v>
      </c>
      <c r="F881" s="4">
        <f t="shared" si="26"/>
        <v>0.77478921627752251</v>
      </c>
      <c r="G881" s="4">
        <f t="shared" si="27"/>
        <v>-0.36812422061992778</v>
      </c>
      <c r="H881" s="4">
        <v>2.5000000000000001E-4</v>
      </c>
      <c r="I881" s="4">
        <v>1.76709E-3</v>
      </c>
    </row>
    <row r="882" spans="1:9" x14ac:dyDescent="0.25">
      <c r="A882" s="4" t="s">
        <v>3343</v>
      </c>
      <c r="B882" s="4" t="s">
        <v>1386</v>
      </c>
      <c r="C882" s="4" t="s">
        <v>2358</v>
      </c>
      <c r="D882" s="4">
        <v>15.245200000000001</v>
      </c>
      <c r="E882" s="4">
        <v>11.8109</v>
      </c>
      <c r="F882" s="4">
        <f t="shared" si="26"/>
        <v>0.77472909505942855</v>
      </c>
      <c r="G882" s="4">
        <f t="shared" si="27"/>
        <v>-0.36823617358312327</v>
      </c>
      <c r="H882" s="4">
        <v>7.5000000000000002E-4</v>
      </c>
      <c r="I882" s="4">
        <v>4.5276500000000003E-3</v>
      </c>
    </row>
    <row r="883" spans="1:9" x14ac:dyDescent="0.25">
      <c r="A883" s="4" t="s">
        <v>2924</v>
      </c>
      <c r="B883" s="4" t="s">
        <v>944</v>
      </c>
      <c r="C883" s="4" t="s">
        <v>1977</v>
      </c>
      <c r="D883" s="4">
        <v>8.7200799999999994</v>
      </c>
      <c r="E883" s="4">
        <v>6.7538200000000002</v>
      </c>
      <c r="F883" s="4">
        <f t="shared" si="26"/>
        <v>0.77451353657305899</v>
      </c>
      <c r="G883" s="4">
        <f t="shared" si="27"/>
        <v>-0.36863764092589324</v>
      </c>
      <c r="H883" s="4">
        <v>9.4000000000000004E-3</v>
      </c>
      <c r="I883" s="4">
        <v>3.41423E-2</v>
      </c>
    </row>
    <row r="884" spans="1:9" x14ac:dyDescent="0.25">
      <c r="A884" s="4" t="s">
        <v>2999</v>
      </c>
      <c r="B884" s="4" t="s">
        <v>1021</v>
      </c>
      <c r="C884" s="4" t="s">
        <v>2045</v>
      </c>
      <c r="D884" s="4">
        <v>7.1342600000000003</v>
      </c>
      <c r="E884" s="4">
        <v>5.5255200000000002</v>
      </c>
      <c r="F884" s="4">
        <f t="shared" si="26"/>
        <v>0.77450499421103236</v>
      </c>
      <c r="G884" s="4">
        <f t="shared" si="27"/>
        <v>-0.36865355296708385</v>
      </c>
      <c r="H884" s="4">
        <v>5.9500000000000004E-3</v>
      </c>
      <c r="I884" s="4">
        <v>2.36197E-2</v>
      </c>
    </row>
    <row r="885" spans="1:9" x14ac:dyDescent="0.25">
      <c r="A885" s="4" t="s">
        <v>2734</v>
      </c>
      <c r="B885" s="4" t="s">
        <v>749</v>
      </c>
      <c r="C885" s="4" t="s">
        <v>1804</v>
      </c>
      <c r="D885" s="4">
        <v>7.95031</v>
      </c>
      <c r="E885" s="4">
        <v>6.1572199999999997</v>
      </c>
      <c r="F885" s="4">
        <f t="shared" si="26"/>
        <v>0.77446288257942142</v>
      </c>
      <c r="G885" s="4">
        <f t="shared" si="27"/>
        <v>-0.36873199777283372</v>
      </c>
      <c r="H885" s="4">
        <v>9.1000000000000004E-3</v>
      </c>
      <c r="I885" s="4">
        <v>3.3361000000000002E-2</v>
      </c>
    </row>
    <row r="886" spans="1:9" x14ac:dyDescent="0.25">
      <c r="A886" s="4" t="s">
        <v>3041</v>
      </c>
      <c r="B886" s="4" t="s">
        <v>1065</v>
      </c>
      <c r="C886" s="4" t="s">
        <v>2080</v>
      </c>
      <c r="D886" s="4">
        <v>10.251899999999999</v>
      </c>
      <c r="E886" s="4">
        <v>7.9356999999999998</v>
      </c>
      <c r="F886" s="4">
        <f t="shared" si="26"/>
        <v>0.77407114778723951</v>
      </c>
      <c r="G886" s="4">
        <f t="shared" si="27"/>
        <v>-0.36946191890210495</v>
      </c>
      <c r="H886" s="4">
        <v>6.4999999999999997E-4</v>
      </c>
      <c r="I886" s="4">
        <v>4.0039200000000002E-3</v>
      </c>
    </row>
    <row r="887" spans="1:9" x14ac:dyDescent="0.25">
      <c r="A887" s="4" t="s">
        <v>3234</v>
      </c>
      <c r="B887" s="4" t="s">
        <v>1277</v>
      </c>
      <c r="C887" s="4" t="s">
        <v>2262</v>
      </c>
      <c r="D887" s="4">
        <v>10.8483</v>
      </c>
      <c r="E887" s="4">
        <v>8.3938299999999995</v>
      </c>
      <c r="F887" s="4">
        <f t="shared" si="26"/>
        <v>0.77374611690310924</v>
      </c>
      <c r="G887" s="4">
        <f t="shared" si="27"/>
        <v>-0.37006783080431777</v>
      </c>
      <c r="H887" s="4">
        <v>2.3E-3</v>
      </c>
      <c r="I887" s="4">
        <v>1.0969700000000001E-2</v>
      </c>
    </row>
    <row r="888" spans="1:9" x14ac:dyDescent="0.25">
      <c r="A888" s="4" t="s">
        <v>3010</v>
      </c>
      <c r="B888" s="4" t="s">
        <v>1032</v>
      </c>
      <c r="C888" s="4" t="s">
        <v>2054</v>
      </c>
      <c r="D888" s="4">
        <v>11.7562</v>
      </c>
      <c r="E888" s="4">
        <v>9.09483</v>
      </c>
      <c r="F888" s="4">
        <f t="shared" si="26"/>
        <v>0.77361987717119474</v>
      </c>
      <c r="G888" s="4">
        <f t="shared" si="27"/>
        <v>-0.3703032313964178</v>
      </c>
      <c r="H888" s="4">
        <v>1.3500000000000001E-3</v>
      </c>
      <c r="I888" s="4">
        <v>7.16959E-3</v>
      </c>
    </row>
    <row r="889" spans="1:9" x14ac:dyDescent="0.25">
      <c r="A889" s="4" t="s">
        <v>3218</v>
      </c>
      <c r="B889" s="4" t="s">
        <v>1259</v>
      </c>
      <c r="C889" s="4" t="s">
        <v>2248</v>
      </c>
      <c r="D889" s="4">
        <v>67.738900000000001</v>
      </c>
      <c r="E889" s="4">
        <v>52.343499999999999</v>
      </c>
      <c r="F889" s="4">
        <f t="shared" si="26"/>
        <v>0.77272438731659354</v>
      </c>
      <c r="G889" s="4">
        <f t="shared" si="27"/>
        <v>-0.3719741645081282</v>
      </c>
      <c r="H889" s="4">
        <v>2.5000000000000001E-4</v>
      </c>
      <c r="I889" s="4">
        <v>1.76709E-3</v>
      </c>
    </row>
    <row r="890" spans="1:9" x14ac:dyDescent="0.25">
      <c r="A890" s="4" t="s">
        <v>3514</v>
      </c>
      <c r="B890" s="4" t="s">
        <v>1562</v>
      </c>
      <c r="C890" s="4" t="s">
        <v>2509</v>
      </c>
      <c r="D890" s="4">
        <v>13.5236</v>
      </c>
      <c r="E890" s="4">
        <v>10.4472</v>
      </c>
      <c r="F890" s="4">
        <f t="shared" si="26"/>
        <v>0.77251619391286352</v>
      </c>
      <c r="G890" s="4">
        <f t="shared" si="27"/>
        <v>-0.37236291897985657</v>
      </c>
      <c r="H890" s="4">
        <v>7.5000000000000002E-4</v>
      </c>
      <c r="I890" s="4">
        <v>4.5276500000000003E-3</v>
      </c>
    </row>
    <row r="891" spans="1:9" x14ac:dyDescent="0.25">
      <c r="A891" s="4" t="s">
        <v>2959</v>
      </c>
      <c r="B891" s="4" t="s">
        <v>979</v>
      </c>
      <c r="C891" s="4" t="s">
        <v>2010</v>
      </c>
      <c r="D891" s="4">
        <v>14.4773</v>
      </c>
      <c r="E891" s="4">
        <v>11.1839</v>
      </c>
      <c r="F891" s="4">
        <f t="shared" si="26"/>
        <v>0.77251283043108865</v>
      </c>
      <c r="G891" s="4">
        <f t="shared" si="27"/>
        <v>-0.37236920038739041</v>
      </c>
      <c r="H891" s="4">
        <v>1.4999999999999999E-4</v>
      </c>
      <c r="I891" s="4">
        <v>1.1358399999999999E-3</v>
      </c>
    </row>
    <row r="892" spans="1:9" x14ac:dyDescent="0.25">
      <c r="A892" s="4" t="s">
        <v>2740</v>
      </c>
      <c r="B892" s="4" t="s">
        <v>755</v>
      </c>
      <c r="C892" s="4" t="s">
        <v>1810</v>
      </c>
      <c r="D892" s="4">
        <v>21.539899999999999</v>
      </c>
      <c r="E892" s="4">
        <v>16.638200000000001</v>
      </c>
      <c r="F892" s="4">
        <f t="shared" si="26"/>
        <v>0.77243626943486288</v>
      </c>
      <c r="G892" s="4">
        <f t="shared" si="27"/>
        <v>-0.37251218784203272</v>
      </c>
      <c r="H892" s="4">
        <v>1.25E-3</v>
      </c>
      <c r="I892" s="4">
        <v>6.7572200000000004E-3</v>
      </c>
    </row>
    <row r="893" spans="1:9" x14ac:dyDescent="0.25">
      <c r="A893" s="4" t="s">
        <v>3595</v>
      </c>
      <c r="B893" s="4" t="s">
        <v>1650</v>
      </c>
      <c r="C893" s="4" t="s">
        <v>2584</v>
      </c>
      <c r="D893" s="4">
        <v>20.340699999999998</v>
      </c>
      <c r="E893" s="4">
        <v>15.7111</v>
      </c>
      <c r="F893" s="4">
        <f t="shared" si="26"/>
        <v>0.77239721346856305</v>
      </c>
      <c r="G893" s="4">
        <f t="shared" si="27"/>
        <v>-0.37258513531440879</v>
      </c>
      <c r="H893" s="4">
        <v>6.9999999999999999E-4</v>
      </c>
      <c r="I893" s="4">
        <v>4.27838E-3</v>
      </c>
    </row>
    <row r="894" spans="1:9" x14ac:dyDescent="0.25">
      <c r="A894" s="4" t="s">
        <v>3593</v>
      </c>
      <c r="B894" s="4" t="s">
        <v>1648</v>
      </c>
      <c r="C894" s="4" t="s">
        <v>2582</v>
      </c>
      <c r="D894" s="4">
        <v>17.6721</v>
      </c>
      <c r="E894" s="4">
        <v>13.648400000000001</v>
      </c>
      <c r="F894" s="4">
        <f t="shared" si="26"/>
        <v>0.7723134205895168</v>
      </c>
      <c r="G894" s="4">
        <f t="shared" si="27"/>
        <v>-0.37274165339425502</v>
      </c>
      <c r="H894" s="4">
        <v>1.0499999999999999E-3</v>
      </c>
      <c r="I894" s="4">
        <v>5.8615100000000003E-3</v>
      </c>
    </row>
    <row r="895" spans="1:9" x14ac:dyDescent="0.25">
      <c r="A895" s="4" t="s">
        <v>590</v>
      </c>
      <c r="B895" s="4" t="s">
        <v>181</v>
      </c>
      <c r="C895" s="4" t="s">
        <v>368</v>
      </c>
      <c r="D895" s="4">
        <v>207.274</v>
      </c>
      <c r="E895" s="4">
        <v>160.05799999999999</v>
      </c>
      <c r="F895" s="4">
        <f t="shared" si="26"/>
        <v>0.77220490751372572</v>
      </c>
      <c r="G895" s="4">
        <f t="shared" si="27"/>
        <v>-0.372944371968356</v>
      </c>
      <c r="H895" s="4">
        <v>5.9999999999999995E-4</v>
      </c>
      <c r="I895" s="4">
        <v>3.76677E-3</v>
      </c>
    </row>
    <row r="896" spans="1:9" x14ac:dyDescent="0.25">
      <c r="A896" s="4" t="s">
        <v>3566</v>
      </c>
      <c r="B896" s="4" t="s">
        <v>1620</v>
      </c>
      <c r="C896" s="4" t="s">
        <v>2557</v>
      </c>
      <c r="D896" s="4">
        <v>8.8126899999999999</v>
      </c>
      <c r="E896" s="4">
        <v>6.8034600000000003</v>
      </c>
      <c r="F896" s="4">
        <f t="shared" si="26"/>
        <v>0.77200718509331434</v>
      </c>
      <c r="G896" s="4">
        <f t="shared" si="27"/>
        <v>-0.373313820126837</v>
      </c>
      <c r="H896" s="4">
        <v>3.2499999999999999E-3</v>
      </c>
      <c r="I896" s="4">
        <v>1.45805E-2</v>
      </c>
    </row>
    <row r="897" spans="1:9" x14ac:dyDescent="0.25">
      <c r="A897" s="4"/>
      <c r="B897" s="4" t="s">
        <v>1104</v>
      </c>
      <c r="C897" s="4"/>
      <c r="D897" s="4">
        <v>8.4423100000000009</v>
      </c>
      <c r="E897" s="4">
        <v>6.5124899999999997</v>
      </c>
      <c r="F897" s="4">
        <f t="shared" si="26"/>
        <v>0.77141090530909184</v>
      </c>
      <c r="G897" s="4">
        <f t="shared" si="27"/>
        <v>-0.37442855363401678</v>
      </c>
      <c r="H897" s="4">
        <v>2.2000000000000001E-3</v>
      </c>
      <c r="I897" s="4">
        <v>1.05568E-2</v>
      </c>
    </row>
    <row r="898" spans="1:9" x14ac:dyDescent="0.25">
      <c r="A898" s="4" t="s">
        <v>3050</v>
      </c>
      <c r="B898" s="4" t="s">
        <v>1075</v>
      </c>
      <c r="C898" s="4" t="s">
        <v>2089</v>
      </c>
      <c r="D898" s="4">
        <v>13.4718</v>
      </c>
      <c r="E898" s="4">
        <v>10.392099999999999</v>
      </c>
      <c r="F898" s="4">
        <f t="shared" ref="F898:F961" si="28">E898/D898</f>
        <v>0.77139654686085002</v>
      </c>
      <c r="G898" s="4">
        <f t="shared" ref="G898:G961" si="29">LOG(F898,2)</f>
        <v>-0.37445540709786895</v>
      </c>
      <c r="H898" s="4">
        <v>8.0000000000000004E-4</v>
      </c>
      <c r="I898" s="4">
        <v>4.73494E-3</v>
      </c>
    </row>
    <row r="899" spans="1:9" x14ac:dyDescent="0.25">
      <c r="A899" s="4" t="s">
        <v>3057</v>
      </c>
      <c r="B899" s="4" t="s">
        <v>1082</v>
      </c>
      <c r="C899" s="4" t="s">
        <v>2096</v>
      </c>
      <c r="D899" s="4">
        <v>5.3306199999999997</v>
      </c>
      <c r="E899" s="4">
        <v>4.1113600000000003</v>
      </c>
      <c r="F899" s="4">
        <f t="shared" si="28"/>
        <v>0.7712723848257802</v>
      </c>
      <c r="G899" s="4">
        <f t="shared" si="29"/>
        <v>-0.37468763832904162</v>
      </c>
      <c r="H899" s="4">
        <v>3.8999999999999998E-3</v>
      </c>
      <c r="I899" s="4">
        <v>1.69172E-2</v>
      </c>
    </row>
    <row r="900" spans="1:9" x14ac:dyDescent="0.25">
      <c r="A900" s="4" t="s">
        <v>3372</v>
      </c>
      <c r="B900" s="4" t="s">
        <v>1415</v>
      </c>
      <c r="C900" s="4" t="s">
        <v>2384</v>
      </c>
      <c r="D900" s="4">
        <v>176.38</v>
      </c>
      <c r="E900" s="4">
        <v>136.01</v>
      </c>
      <c r="F900" s="4">
        <f t="shared" si="28"/>
        <v>0.77111917450958156</v>
      </c>
      <c r="G900" s="4">
        <f t="shared" si="29"/>
        <v>-0.37497425266219458</v>
      </c>
      <c r="H900" s="4">
        <v>5.6499999999999996E-3</v>
      </c>
      <c r="I900" s="4">
        <v>2.27505E-2</v>
      </c>
    </row>
    <row r="901" spans="1:9" x14ac:dyDescent="0.25">
      <c r="A901" s="4" t="s">
        <v>503</v>
      </c>
      <c r="B901" s="4" t="s">
        <v>83</v>
      </c>
      <c r="C901" s="4" t="s">
        <v>289</v>
      </c>
      <c r="D901" s="4">
        <v>64.980999999999995</v>
      </c>
      <c r="E901" s="4">
        <v>50.077399999999997</v>
      </c>
      <c r="F901" s="4">
        <f t="shared" si="28"/>
        <v>0.77064680445053169</v>
      </c>
      <c r="G901" s="4">
        <f t="shared" si="29"/>
        <v>-0.37585828561178536</v>
      </c>
      <c r="H901" s="4">
        <v>2.0000000000000001E-4</v>
      </c>
      <c r="I901" s="4">
        <v>1.46097E-3</v>
      </c>
    </row>
    <row r="902" spans="1:9" x14ac:dyDescent="0.25">
      <c r="A902" s="4" t="s">
        <v>3036</v>
      </c>
      <c r="B902" s="4" t="s">
        <v>1059</v>
      </c>
      <c r="C902" s="4" t="s">
        <v>2075</v>
      </c>
      <c r="D902" s="4">
        <v>19.1995</v>
      </c>
      <c r="E902" s="4">
        <v>14.790699999999999</v>
      </c>
      <c r="F902" s="4">
        <f t="shared" si="28"/>
        <v>0.77036902002656316</v>
      </c>
      <c r="G902" s="4">
        <f t="shared" si="29"/>
        <v>-0.37637840774015136</v>
      </c>
      <c r="H902" s="4">
        <v>1.1999999999999999E-3</v>
      </c>
      <c r="I902" s="4">
        <v>6.5682500000000003E-3</v>
      </c>
    </row>
    <row r="903" spans="1:9" x14ac:dyDescent="0.25">
      <c r="A903" s="4" t="s">
        <v>2824</v>
      </c>
      <c r="B903" s="4" t="s">
        <v>842</v>
      </c>
      <c r="C903" s="4" t="s">
        <v>1885</v>
      </c>
      <c r="D903" s="4">
        <v>6.3004600000000002</v>
      </c>
      <c r="E903" s="4">
        <v>4.8512500000000003</v>
      </c>
      <c r="F903" s="4">
        <f t="shared" si="28"/>
        <v>0.7699834615250315</v>
      </c>
      <c r="G903" s="4">
        <f t="shared" si="29"/>
        <v>-0.37710063639419128</v>
      </c>
      <c r="H903" s="4">
        <v>3.3E-3</v>
      </c>
      <c r="I903" s="4">
        <v>1.47543E-2</v>
      </c>
    </row>
    <row r="904" spans="1:9" x14ac:dyDescent="0.25">
      <c r="A904" s="4" t="s">
        <v>3467</v>
      </c>
      <c r="B904" s="4" t="s">
        <v>1513</v>
      </c>
      <c r="C904" s="4" t="s">
        <v>2465</v>
      </c>
      <c r="D904" s="4">
        <v>15.320399999999999</v>
      </c>
      <c r="E904" s="4">
        <v>11.796200000000001</v>
      </c>
      <c r="F904" s="4">
        <f t="shared" si="28"/>
        <v>0.76996684159682527</v>
      </c>
      <c r="G904" s="4">
        <f t="shared" si="29"/>
        <v>-0.37713177699393058</v>
      </c>
      <c r="H904" s="4">
        <v>2.9999999999999997E-4</v>
      </c>
      <c r="I904" s="4">
        <v>2.0504299999999998E-3</v>
      </c>
    </row>
    <row r="905" spans="1:9" x14ac:dyDescent="0.25">
      <c r="A905" s="4" t="s">
        <v>3174</v>
      </c>
      <c r="B905" s="4" t="s">
        <v>1214</v>
      </c>
      <c r="C905" s="4" t="s">
        <v>2207</v>
      </c>
      <c r="D905" s="4">
        <v>6.9564399999999997</v>
      </c>
      <c r="E905" s="4">
        <v>5.3535700000000004</v>
      </c>
      <c r="F905" s="4">
        <f t="shared" si="28"/>
        <v>0.76958473012057904</v>
      </c>
      <c r="G905" s="4">
        <f t="shared" si="29"/>
        <v>-0.37784792103651299</v>
      </c>
      <c r="H905" s="4">
        <v>7.5000000000000002E-4</v>
      </c>
      <c r="I905" s="4">
        <v>4.5276500000000003E-3</v>
      </c>
    </row>
    <row r="906" spans="1:9" x14ac:dyDescent="0.25">
      <c r="A906" s="4" t="s">
        <v>3073</v>
      </c>
      <c r="B906" s="4" t="s">
        <v>1098</v>
      </c>
      <c r="C906" s="4" t="s">
        <v>2110</v>
      </c>
      <c r="D906" s="4">
        <v>6.2984999999999998</v>
      </c>
      <c r="E906" s="4">
        <v>4.8471099999999998</v>
      </c>
      <c r="F906" s="4">
        <f t="shared" si="28"/>
        <v>0.76956576962768908</v>
      </c>
      <c r="G906" s="4">
        <f t="shared" si="29"/>
        <v>-0.37788346559056546</v>
      </c>
      <c r="H906" s="4">
        <v>1.4499999999999999E-3</v>
      </c>
      <c r="I906" s="4">
        <v>7.5476800000000002E-3</v>
      </c>
    </row>
    <row r="907" spans="1:9" x14ac:dyDescent="0.25">
      <c r="A907" s="4" t="s">
        <v>2687</v>
      </c>
      <c r="B907" s="4" t="s">
        <v>700</v>
      </c>
      <c r="C907" s="4" t="s">
        <v>1762</v>
      </c>
      <c r="D907" s="4">
        <v>226.65199999999999</v>
      </c>
      <c r="E907" s="4">
        <v>174.32900000000001</v>
      </c>
      <c r="F907" s="4">
        <f t="shared" si="28"/>
        <v>0.76914829783103622</v>
      </c>
      <c r="G907" s="4">
        <f t="shared" si="29"/>
        <v>-0.37866630694914855</v>
      </c>
      <c r="H907" s="4">
        <v>2.5000000000000001E-4</v>
      </c>
      <c r="I907" s="4">
        <v>1.76709E-3</v>
      </c>
    </row>
    <row r="908" spans="1:9" x14ac:dyDescent="0.25">
      <c r="A908" s="4" t="s">
        <v>2722</v>
      </c>
      <c r="B908" s="4" t="s">
        <v>735</v>
      </c>
      <c r="C908" s="4" t="s">
        <v>1794</v>
      </c>
      <c r="D908" s="4">
        <v>34.441000000000003</v>
      </c>
      <c r="E908" s="4">
        <v>26.4802</v>
      </c>
      <c r="F908" s="4">
        <f t="shared" si="28"/>
        <v>0.7688568856885688</v>
      </c>
      <c r="G908" s="4">
        <f t="shared" si="29"/>
        <v>-0.3792130136343127</v>
      </c>
      <c r="H908" s="4">
        <v>4.4999999999999999E-4</v>
      </c>
      <c r="I908" s="4">
        <v>2.9426000000000001E-3</v>
      </c>
    </row>
    <row r="909" spans="1:9" x14ac:dyDescent="0.25">
      <c r="A909" s="4" t="s">
        <v>3067</v>
      </c>
      <c r="B909" s="4" t="s">
        <v>1092</v>
      </c>
      <c r="C909" s="4" t="s">
        <v>2105</v>
      </c>
      <c r="D909" s="4">
        <v>16.578399999999998</v>
      </c>
      <c r="E909" s="4">
        <v>12.7455</v>
      </c>
      <c r="F909" s="4">
        <f t="shared" si="28"/>
        <v>0.76880157313130348</v>
      </c>
      <c r="G909" s="4">
        <f t="shared" si="29"/>
        <v>-0.3793168067122128</v>
      </c>
      <c r="H909" s="4">
        <v>1.1999999999999999E-3</v>
      </c>
      <c r="I909" s="4">
        <v>6.5682500000000003E-3</v>
      </c>
    </row>
    <row r="910" spans="1:9" x14ac:dyDescent="0.25">
      <c r="A910" s="4" t="s">
        <v>3106</v>
      </c>
      <c r="B910" s="4" t="s">
        <v>1134</v>
      </c>
      <c r="C910" s="4" t="s">
        <v>2143</v>
      </c>
      <c r="D910" s="4">
        <v>9.6003299999999996</v>
      </c>
      <c r="E910" s="4">
        <v>7.3776400000000004</v>
      </c>
      <c r="F910" s="4">
        <f t="shared" si="28"/>
        <v>0.76847775024400211</v>
      </c>
      <c r="G910" s="4">
        <f t="shared" si="29"/>
        <v>-0.37992460475313111</v>
      </c>
      <c r="H910" s="4">
        <v>5.0000000000000001E-4</v>
      </c>
      <c r="I910" s="4">
        <v>3.2266E-3</v>
      </c>
    </row>
    <row r="911" spans="1:9" x14ac:dyDescent="0.25">
      <c r="A911" s="4" t="s">
        <v>3203</v>
      </c>
      <c r="B911" s="4" t="s">
        <v>1244</v>
      </c>
      <c r="C911" s="4" t="s">
        <v>2233</v>
      </c>
      <c r="D911" s="4">
        <v>11.8001</v>
      </c>
      <c r="E911" s="4">
        <v>9.0657700000000006</v>
      </c>
      <c r="F911" s="4">
        <f t="shared" si="28"/>
        <v>0.76827908238065779</v>
      </c>
      <c r="G911" s="4">
        <f t="shared" si="29"/>
        <v>-0.38029762036203274</v>
      </c>
      <c r="H911" s="4">
        <v>8.0000000000000004E-4</v>
      </c>
      <c r="I911" s="4">
        <v>4.73494E-3</v>
      </c>
    </row>
    <row r="912" spans="1:9" x14ac:dyDescent="0.25">
      <c r="A912" s="4" t="s">
        <v>3005</v>
      </c>
      <c r="B912" s="4" t="s">
        <v>1027</v>
      </c>
      <c r="C912" s="4" t="s">
        <v>2050</v>
      </c>
      <c r="D912" s="4">
        <v>9.0361100000000008</v>
      </c>
      <c r="E912" s="4">
        <v>6.9421999999999997</v>
      </c>
      <c r="F912" s="4">
        <f t="shared" si="28"/>
        <v>0.76827307325829353</v>
      </c>
      <c r="G912" s="4">
        <f t="shared" si="29"/>
        <v>-0.38030890449710519</v>
      </c>
      <c r="H912" s="4">
        <v>2.9999999999999997E-4</v>
      </c>
      <c r="I912" s="4">
        <v>2.0504299999999998E-3</v>
      </c>
    </row>
    <row r="913" spans="1:9" x14ac:dyDescent="0.25">
      <c r="A913" s="4" t="s">
        <v>3221</v>
      </c>
      <c r="B913" s="4" t="s">
        <v>1263</v>
      </c>
      <c r="C913" s="4" t="s">
        <v>2250</v>
      </c>
      <c r="D913" s="4">
        <v>24.2925</v>
      </c>
      <c r="E913" s="4">
        <v>18.644400000000001</v>
      </c>
      <c r="F913" s="4">
        <f t="shared" si="28"/>
        <v>0.7674961407841927</v>
      </c>
      <c r="G913" s="4">
        <f t="shared" si="29"/>
        <v>-0.38176859871790675</v>
      </c>
      <c r="H913" s="4">
        <v>5.5000000000000003E-4</v>
      </c>
      <c r="I913" s="4">
        <v>3.5032399999999999E-3</v>
      </c>
    </row>
    <row r="914" spans="1:9" x14ac:dyDescent="0.25">
      <c r="A914" s="4" t="s">
        <v>2851</v>
      </c>
      <c r="B914" s="4" t="s">
        <v>870</v>
      </c>
      <c r="C914" s="4" t="s">
        <v>1911</v>
      </c>
      <c r="D914" s="4">
        <v>7.0212500000000002</v>
      </c>
      <c r="E914" s="4">
        <v>5.3840899999999996</v>
      </c>
      <c r="F914" s="4">
        <f t="shared" si="28"/>
        <v>0.7668278440448637</v>
      </c>
      <c r="G914" s="4">
        <f t="shared" si="29"/>
        <v>-0.38302537168395173</v>
      </c>
      <c r="H914" s="4">
        <v>1.0149999999999999E-2</v>
      </c>
      <c r="I914" s="4">
        <v>3.6362400000000003E-2</v>
      </c>
    </row>
    <row r="915" spans="1:9" x14ac:dyDescent="0.25">
      <c r="A915" s="4" t="s">
        <v>3545</v>
      </c>
      <c r="B915" s="4" t="s">
        <v>1596</v>
      </c>
      <c r="C915" s="4" t="s">
        <v>2537</v>
      </c>
      <c r="D915" s="4">
        <v>8.3128100000000007</v>
      </c>
      <c r="E915" s="4">
        <v>6.3712400000000002</v>
      </c>
      <c r="F915" s="4">
        <f t="shared" si="28"/>
        <v>0.76643637951547061</v>
      </c>
      <c r="G915" s="4">
        <f t="shared" si="29"/>
        <v>-0.38376205351456194</v>
      </c>
      <c r="H915" s="4">
        <v>9.5E-4</v>
      </c>
      <c r="I915" s="4">
        <v>5.4187200000000001E-3</v>
      </c>
    </row>
    <row r="916" spans="1:9" x14ac:dyDescent="0.25">
      <c r="A916" s="4" t="s">
        <v>2781</v>
      </c>
      <c r="B916" s="4" t="s">
        <v>798</v>
      </c>
      <c r="C916" s="4" t="s">
        <v>1846</v>
      </c>
      <c r="D916" s="4">
        <v>11.628399999999999</v>
      </c>
      <c r="E916" s="4">
        <v>8.9105100000000004</v>
      </c>
      <c r="F916" s="4">
        <f t="shared" si="28"/>
        <v>0.76627137009390811</v>
      </c>
      <c r="G916" s="4">
        <f t="shared" si="29"/>
        <v>-0.38407269104499603</v>
      </c>
      <c r="H916" s="4">
        <v>3.8500000000000001E-3</v>
      </c>
      <c r="I916" s="4">
        <v>1.6755800000000001E-2</v>
      </c>
    </row>
    <row r="917" spans="1:9" x14ac:dyDescent="0.25">
      <c r="A917" s="4" t="s">
        <v>611</v>
      </c>
      <c r="B917" s="4" t="s">
        <v>205</v>
      </c>
      <c r="C917" s="4" t="s">
        <v>386</v>
      </c>
      <c r="D917" s="4">
        <v>13.672000000000001</v>
      </c>
      <c r="E917" s="4">
        <v>10.4742</v>
      </c>
      <c r="F917" s="4">
        <f t="shared" si="28"/>
        <v>0.76610590988882377</v>
      </c>
      <c r="G917" s="4">
        <f t="shared" si="29"/>
        <v>-0.38438424436986651</v>
      </c>
      <c r="H917" s="4">
        <v>5.9999999999999995E-4</v>
      </c>
      <c r="I917" s="4">
        <v>3.76677E-3</v>
      </c>
    </row>
    <row r="918" spans="1:9" x14ac:dyDescent="0.25">
      <c r="A918" s="4" t="s">
        <v>3255</v>
      </c>
      <c r="B918" s="4" t="s">
        <v>1298</v>
      </c>
      <c r="C918" s="4" t="s">
        <v>2279</v>
      </c>
      <c r="D918" s="4">
        <v>20.878499999999999</v>
      </c>
      <c r="E918" s="4">
        <v>15.9925</v>
      </c>
      <c r="F918" s="4">
        <f t="shared" si="28"/>
        <v>0.7659793567545562</v>
      </c>
      <c r="G918" s="4">
        <f t="shared" si="29"/>
        <v>-0.38462258303626734</v>
      </c>
      <c r="H918" s="4">
        <v>4.0000000000000002E-4</v>
      </c>
      <c r="I918" s="4">
        <v>2.6509300000000001E-3</v>
      </c>
    </row>
    <row r="919" spans="1:9" x14ac:dyDescent="0.25">
      <c r="A919" s="4" t="s">
        <v>3531</v>
      </c>
      <c r="B919" s="4" t="s">
        <v>1581</v>
      </c>
      <c r="C919" s="4" t="s">
        <v>2524</v>
      </c>
      <c r="D919" s="4">
        <v>5.6054500000000003</v>
      </c>
      <c r="E919" s="4">
        <v>4.2929000000000004</v>
      </c>
      <c r="F919" s="4">
        <f t="shared" si="28"/>
        <v>0.7658439554362273</v>
      </c>
      <c r="G919" s="4">
        <f t="shared" si="29"/>
        <v>-0.38487762917564522</v>
      </c>
      <c r="H919" s="4">
        <v>6.9999999999999999E-4</v>
      </c>
      <c r="I919" s="4">
        <v>4.27838E-3</v>
      </c>
    </row>
    <row r="920" spans="1:9" x14ac:dyDescent="0.25">
      <c r="A920" s="4" t="s">
        <v>2956</v>
      </c>
      <c r="B920" s="4" t="s">
        <v>976</v>
      </c>
      <c r="C920" s="4" t="s">
        <v>2007</v>
      </c>
      <c r="D920" s="4">
        <v>8.4561700000000002</v>
      </c>
      <c r="E920" s="4">
        <v>6.4729999999999999</v>
      </c>
      <c r="F920" s="4">
        <f t="shared" si="28"/>
        <v>0.765476569179664</v>
      </c>
      <c r="G920" s="4">
        <f t="shared" si="29"/>
        <v>-0.38556987659489389</v>
      </c>
      <c r="H920" s="4">
        <v>6.0499999999999998E-3</v>
      </c>
      <c r="I920" s="4">
        <v>2.392E-2</v>
      </c>
    </row>
    <row r="921" spans="1:9" x14ac:dyDescent="0.25">
      <c r="A921" s="4" t="s">
        <v>3264</v>
      </c>
      <c r="B921" s="4" t="s">
        <v>1307</v>
      </c>
      <c r="C921" s="4" t="s">
        <v>2287</v>
      </c>
      <c r="D921" s="4">
        <v>22.3017</v>
      </c>
      <c r="E921" s="4">
        <v>17.067599999999999</v>
      </c>
      <c r="F921" s="4">
        <f t="shared" si="28"/>
        <v>0.76530488707138911</v>
      </c>
      <c r="G921" s="4">
        <f t="shared" si="29"/>
        <v>-0.3858934824580883</v>
      </c>
      <c r="H921" s="4">
        <v>4.4999999999999999E-4</v>
      </c>
      <c r="I921" s="4">
        <v>2.9426000000000001E-3</v>
      </c>
    </row>
    <row r="922" spans="1:9" x14ac:dyDescent="0.25">
      <c r="A922" s="4" t="s">
        <v>2672</v>
      </c>
      <c r="B922" s="4" t="s">
        <v>685</v>
      </c>
      <c r="C922" s="4" t="s">
        <v>1750</v>
      </c>
      <c r="D922" s="4">
        <v>14.238099999999999</v>
      </c>
      <c r="E922" s="4">
        <v>10.89</v>
      </c>
      <c r="F922" s="4">
        <f t="shared" si="28"/>
        <v>0.76484924252533704</v>
      </c>
      <c r="G922" s="4">
        <f t="shared" si="29"/>
        <v>-0.3867526849837844</v>
      </c>
      <c r="H922" s="5">
        <v>5.0000000000000002E-5</v>
      </c>
      <c r="I922" s="4">
        <v>4.2997800000000002E-4</v>
      </c>
    </row>
    <row r="923" spans="1:9" x14ac:dyDescent="0.25">
      <c r="A923" s="4" t="s">
        <v>2988</v>
      </c>
      <c r="B923" s="4" t="s">
        <v>1010</v>
      </c>
      <c r="C923" s="4" t="s">
        <v>2034</v>
      </c>
      <c r="D923" s="4">
        <v>144.50200000000001</v>
      </c>
      <c r="E923" s="4">
        <v>110.494</v>
      </c>
      <c r="F923" s="4">
        <f t="shared" si="28"/>
        <v>0.76465377641831944</v>
      </c>
      <c r="G923" s="4">
        <f t="shared" si="29"/>
        <v>-0.38712142957768014</v>
      </c>
      <c r="H923" s="4">
        <v>3.5E-4</v>
      </c>
      <c r="I923" s="4">
        <v>2.3553100000000002E-3</v>
      </c>
    </row>
    <row r="924" spans="1:9" x14ac:dyDescent="0.25">
      <c r="A924" s="4" t="s">
        <v>3350</v>
      </c>
      <c r="B924" s="4" t="s">
        <v>1393</v>
      </c>
      <c r="C924" s="4" t="s">
        <v>2365</v>
      </c>
      <c r="D924" s="4">
        <v>4.7397299999999998</v>
      </c>
      <c r="E924" s="4">
        <v>3.6212399999999998</v>
      </c>
      <c r="F924" s="4">
        <f t="shared" si="28"/>
        <v>0.76401820356855765</v>
      </c>
      <c r="G924" s="4">
        <f t="shared" si="29"/>
        <v>-0.38832108243102509</v>
      </c>
      <c r="H924" s="4">
        <v>5.45E-3</v>
      </c>
      <c r="I924" s="4">
        <v>2.2287700000000001E-2</v>
      </c>
    </row>
    <row r="925" spans="1:9" x14ac:dyDescent="0.25">
      <c r="A925" s="4" t="s">
        <v>3349</v>
      </c>
      <c r="B925" s="4" t="s">
        <v>1392</v>
      </c>
      <c r="C925" s="4" t="s">
        <v>2364</v>
      </c>
      <c r="D925" s="4">
        <v>12.384600000000001</v>
      </c>
      <c r="E925" s="4">
        <v>9.4540100000000002</v>
      </c>
      <c r="F925" s="4">
        <f t="shared" si="28"/>
        <v>0.76336821536424271</v>
      </c>
      <c r="G925" s="4">
        <f t="shared" si="29"/>
        <v>-0.38954897709341701</v>
      </c>
      <c r="H925" s="4">
        <v>2.9999999999999997E-4</v>
      </c>
      <c r="I925" s="4">
        <v>2.0504299999999998E-3</v>
      </c>
    </row>
    <row r="926" spans="1:9" x14ac:dyDescent="0.25">
      <c r="A926" s="4" t="s">
        <v>3354</v>
      </c>
      <c r="B926" s="4" t="s">
        <v>1397</v>
      </c>
      <c r="C926" s="4" t="s">
        <v>2369</v>
      </c>
      <c r="D926" s="4">
        <v>5.4247399999999999</v>
      </c>
      <c r="E926" s="4">
        <v>4.1379200000000003</v>
      </c>
      <c r="F926" s="4">
        <f t="shared" si="28"/>
        <v>0.76278678793822385</v>
      </c>
      <c r="G926" s="4">
        <f t="shared" si="29"/>
        <v>-0.39064823962300532</v>
      </c>
      <c r="H926" s="4">
        <v>1.4999999999999999E-4</v>
      </c>
      <c r="I926" s="4">
        <v>1.1358399999999999E-3</v>
      </c>
    </row>
    <row r="927" spans="1:9" x14ac:dyDescent="0.25">
      <c r="A927" s="4" t="s">
        <v>3406</v>
      </c>
      <c r="B927" s="4" t="s">
        <v>1449</v>
      </c>
      <c r="C927" s="4" t="s">
        <v>2412</v>
      </c>
      <c r="D927" s="4">
        <v>18.6465</v>
      </c>
      <c r="E927" s="4">
        <v>14.2226</v>
      </c>
      <c r="F927" s="4">
        <f t="shared" si="28"/>
        <v>0.76274904137505695</v>
      </c>
      <c r="G927" s="4">
        <f t="shared" si="29"/>
        <v>-0.39071963326510306</v>
      </c>
      <c r="H927" s="5">
        <v>5.0000000000000002E-5</v>
      </c>
      <c r="I927" s="4">
        <v>4.2997800000000002E-4</v>
      </c>
    </row>
    <row r="928" spans="1:9" x14ac:dyDescent="0.25">
      <c r="A928" s="4" t="s">
        <v>2733</v>
      </c>
      <c r="B928" s="4" t="s">
        <v>747</v>
      </c>
      <c r="C928" s="4" t="s">
        <v>1803</v>
      </c>
      <c r="D928" s="4">
        <v>6.2238300000000004</v>
      </c>
      <c r="E928" s="4">
        <v>4.7468500000000002</v>
      </c>
      <c r="F928" s="4">
        <f t="shared" si="28"/>
        <v>0.76268953361515335</v>
      </c>
      <c r="G928" s="4">
        <f t="shared" si="29"/>
        <v>-0.39083219309092415</v>
      </c>
      <c r="H928" s="4">
        <v>4.4999999999999999E-4</v>
      </c>
      <c r="I928" s="4">
        <v>2.9426000000000001E-3</v>
      </c>
    </row>
    <row r="929" spans="1:9" x14ac:dyDescent="0.25">
      <c r="A929" s="4" t="s">
        <v>2832</v>
      </c>
      <c r="B929" s="4" t="s">
        <v>850</v>
      </c>
      <c r="C929" s="4" t="s">
        <v>1893</v>
      </c>
      <c r="D929" s="4">
        <v>113.41200000000001</v>
      </c>
      <c r="E929" s="4">
        <v>86.460099999999997</v>
      </c>
      <c r="F929" s="4">
        <f t="shared" si="28"/>
        <v>0.76235407187951887</v>
      </c>
      <c r="G929" s="4">
        <f t="shared" si="29"/>
        <v>-0.39146688837238358</v>
      </c>
      <c r="H929" s="4">
        <v>1.4999999999999999E-4</v>
      </c>
      <c r="I929" s="4">
        <v>1.1358399999999999E-3</v>
      </c>
    </row>
    <row r="930" spans="1:9" x14ac:dyDescent="0.25">
      <c r="A930" s="4" t="s">
        <v>3153</v>
      </c>
      <c r="B930" s="4" t="s">
        <v>1192</v>
      </c>
      <c r="C930" s="4" t="s">
        <v>2188</v>
      </c>
      <c r="D930" s="4">
        <v>14.9634</v>
      </c>
      <c r="E930" s="4">
        <v>11.3964</v>
      </c>
      <c r="F930" s="4">
        <f t="shared" si="28"/>
        <v>0.76161834877100121</v>
      </c>
      <c r="G930" s="4">
        <f t="shared" si="29"/>
        <v>-0.39285985867578654</v>
      </c>
      <c r="H930" s="4">
        <v>5.0000000000000001E-4</v>
      </c>
      <c r="I930" s="4">
        <v>3.2266E-3</v>
      </c>
    </row>
    <row r="931" spans="1:9" x14ac:dyDescent="0.25">
      <c r="A931" s="4" t="s">
        <v>2750</v>
      </c>
      <c r="B931" s="4" t="s">
        <v>766</v>
      </c>
      <c r="C931" s="4" t="s">
        <v>3657</v>
      </c>
      <c r="D931" s="4">
        <v>14.13</v>
      </c>
      <c r="E931" s="4">
        <v>10.760899999999999</v>
      </c>
      <c r="F931" s="4">
        <f t="shared" si="28"/>
        <v>0.76156404812455758</v>
      </c>
      <c r="G931" s="4">
        <f t="shared" si="29"/>
        <v>-0.39296272130541537</v>
      </c>
      <c r="H931" s="4">
        <v>8.0000000000000004E-4</v>
      </c>
      <c r="I931" s="4">
        <v>4.73494E-3</v>
      </c>
    </row>
    <row r="932" spans="1:9" x14ac:dyDescent="0.25">
      <c r="A932" s="4" t="s">
        <v>3195</v>
      </c>
      <c r="B932" s="4" t="s">
        <v>1235</v>
      </c>
      <c r="C932" s="4" t="s">
        <v>2226</v>
      </c>
      <c r="D932" s="4">
        <v>11.2136</v>
      </c>
      <c r="E932" s="4">
        <v>8.5383099999999992</v>
      </c>
      <c r="F932" s="4">
        <f t="shared" si="28"/>
        <v>0.76142452022544049</v>
      </c>
      <c r="G932" s="4">
        <f t="shared" si="29"/>
        <v>-0.39322706499501131</v>
      </c>
      <c r="H932" s="4">
        <v>1.4999999999999999E-4</v>
      </c>
      <c r="I932" s="4">
        <v>1.1358399999999999E-3</v>
      </c>
    </row>
    <row r="933" spans="1:9" x14ac:dyDescent="0.25">
      <c r="A933" s="4" t="s">
        <v>2778</v>
      </c>
      <c r="B933" s="4" t="s">
        <v>795</v>
      </c>
      <c r="C933" s="4" t="s">
        <v>1843</v>
      </c>
      <c r="D933" s="4">
        <v>4.6741400000000004</v>
      </c>
      <c r="E933" s="4">
        <v>3.5587</v>
      </c>
      <c r="F933" s="4">
        <f t="shared" si="28"/>
        <v>0.76135930887821068</v>
      </c>
      <c r="G933" s="4">
        <f t="shared" si="29"/>
        <v>-0.39335062828156264</v>
      </c>
      <c r="H933" s="4">
        <v>1.1000000000000001E-3</v>
      </c>
      <c r="I933" s="4">
        <v>6.0973199999999998E-3</v>
      </c>
    </row>
    <row r="934" spans="1:9" x14ac:dyDescent="0.25">
      <c r="A934" s="4" t="s">
        <v>3235</v>
      </c>
      <c r="B934" s="4" t="s">
        <v>1278</v>
      </c>
      <c r="C934" s="4" t="s">
        <v>2263</v>
      </c>
      <c r="D934" s="4">
        <v>25.464700000000001</v>
      </c>
      <c r="E934" s="4">
        <v>19.386700000000001</v>
      </c>
      <c r="F934" s="4">
        <f t="shared" si="28"/>
        <v>0.76131664618079142</v>
      </c>
      <c r="G934" s="4">
        <f t="shared" si="29"/>
        <v>-0.39343147182783306</v>
      </c>
      <c r="H934" s="4">
        <v>4.4999999999999999E-4</v>
      </c>
      <c r="I934" s="4">
        <v>2.9426000000000001E-3</v>
      </c>
    </row>
    <row r="935" spans="1:9" x14ac:dyDescent="0.25">
      <c r="A935" s="4" t="s">
        <v>2656</v>
      </c>
      <c r="B935" s="4" t="s">
        <v>669</v>
      </c>
      <c r="C935" s="4" t="s">
        <v>1735</v>
      </c>
      <c r="D935" s="4">
        <v>6.1425299999999998</v>
      </c>
      <c r="E935" s="4">
        <v>4.6755100000000001</v>
      </c>
      <c r="F935" s="4">
        <f t="shared" si="28"/>
        <v>0.76117007161544192</v>
      </c>
      <c r="G935" s="4">
        <f t="shared" si="29"/>
        <v>-0.39370925737004075</v>
      </c>
      <c r="H935" s="4">
        <v>9.5E-4</v>
      </c>
      <c r="I935" s="4">
        <v>5.4187200000000001E-3</v>
      </c>
    </row>
    <row r="936" spans="1:9" x14ac:dyDescent="0.25">
      <c r="A936" s="4" t="s">
        <v>3465</v>
      </c>
      <c r="B936" s="4" t="s">
        <v>1511</v>
      </c>
      <c r="C936" s="4" t="s">
        <v>2463</v>
      </c>
      <c r="D936" s="4">
        <v>20.8735</v>
      </c>
      <c r="E936" s="4">
        <v>15.881600000000001</v>
      </c>
      <c r="F936" s="4">
        <f t="shared" si="28"/>
        <v>0.76084988142860566</v>
      </c>
      <c r="G936" s="4">
        <f t="shared" si="29"/>
        <v>-0.39431626229212557</v>
      </c>
      <c r="H936" s="4">
        <v>1.1000000000000001E-3</v>
      </c>
      <c r="I936" s="4">
        <v>6.0973199999999998E-3</v>
      </c>
    </row>
    <row r="937" spans="1:9" x14ac:dyDescent="0.25">
      <c r="A937" s="4" t="s">
        <v>2697</v>
      </c>
      <c r="B937" s="4" t="s">
        <v>710</v>
      </c>
      <c r="C937" s="4" t="s">
        <v>1772</v>
      </c>
      <c r="D937" s="4">
        <v>10.5565</v>
      </c>
      <c r="E937" s="4">
        <v>8.03003</v>
      </c>
      <c r="F937" s="4">
        <f t="shared" si="28"/>
        <v>0.76067162411784206</v>
      </c>
      <c r="G937" s="4">
        <f t="shared" si="29"/>
        <v>-0.39465430672788276</v>
      </c>
      <c r="H937" s="4">
        <v>1.0499999999999999E-3</v>
      </c>
      <c r="I937" s="4">
        <v>5.8615100000000003E-3</v>
      </c>
    </row>
    <row r="938" spans="1:9" x14ac:dyDescent="0.25">
      <c r="A938" s="4" t="s">
        <v>2628</v>
      </c>
      <c r="B938" s="4" t="s">
        <v>641</v>
      </c>
      <c r="C938" s="4" t="s">
        <v>1708</v>
      </c>
      <c r="D938" s="4">
        <v>6.75258</v>
      </c>
      <c r="E938" s="4">
        <v>5.1337999999999999</v>
      </c>
      <c r="F938" s="4">
        <f t="shared" si="28"/>
        <v>0.76027236996821956</v>
      </c>
      <c r="G938" s="4">
        <f t="shared" si="29"/>
        <v>-0.39541173369059135</v>
      </c>
      <c r="H938" s="4">
        <v>1.3650000000000001E-2</v>
      </c>
      <c r="I938" s="4">
        <v>4.6086299999999997E-2</v>
      </c>
    </row>
    <row r="939" spans="1:9" x14ac:dyDescent="0.25">
      <c r="A939" s="4" t="s">
        <v>2866</v>
      </c>
      <c r="B939" s="4" t="s">
        <v>886</v>
      </c>
      <c r="C939" s="4" t="s">
        <v>1924</v>
      </c>
      <c r="D939" s="4">
        <v>5.6392499999999997</v>
      </c>
      <c r="E939" s="4">
        <v>4.28531</v>
      </c>
      <c r="F939" s="4">
        <f t="shared" si="28"/>
        <v>0.75990778915635948</v>
      </c>
      <c r="G939" s="4">
        <f t="shared" si="29"/>
        <v>-0.39610372922309578</v>
      </c>
      <c r="H939" s="4">
        <v>5.3E-3</v>
      </c>
      <c r="I939" s="4">
        <v>2.17649E-2</v>
      </c>
    </row>
    <row r="940" spans="1:9" x14ac:dyDescent="0.25">
      <c r="A940" s="4" t="s">
        <v>2972</v>
      </c>
      <c r="B940" s="4" t="s">
        <v>993</v>
      </c>
      <c r="C940" s="4" t="s">
        <v>2022</v>
      </c>
      <c r="D940" s="4">
        <v>9.3039500000000004</v>
      </c>
      <c r="E940" s="4">
        <v>7.0698499999999997</v>
      </c>
      <c r="F940" s="4">
        <f t="shared" si="28"/>
        <v>0.75987618162178427</v>
      </c>
      <c r="G940" s="4">
        <f t="shared" si="29"/>
        <v>-0.39616373779572156</v>
      </c>
      <c r="H940" s="4">
        <v>1.4999999999999999E-4</v>
      </c>
      <c r="I940" s="4">
        <v>1.1358399999999999E-3</v>
      </c>
    </row>
    <row r="941" spans="1:9" x14ac:dyDescent="0.25">
      <c r="A941" s="4" t="s">
        <v>2678</v>
      </c>
      <c r="B941" s="4" t="s">
        <v>691</v>
      </c>
      <c r="C941" s="4" t="s">
        <v>1755</v>
      </c>
      <c r="D941" s="4">
        <v>7.0209099999999998</v>
      </c>
      <c r="E941" s="4">
        <v>5.3339800000000004</v>
      </c>
      <c r="F941" s="4">
        <f t="shared" si="28"/>
        <v>0.75972772760226248</v>
      </c>
      <c r="G941" s="4">
        <f t="shared" si="29"/>
        <v>-0.39644561898482011</v>
      </c>
      <c r="H941" s="4">
        <v>3.0500000000000002E-3</v>
      </c>
      <c r="I941" s="4">
        <v>1.3905499999999999E-2</v>
      </c>
    </row>
    <row r="942" spans="1:9" x14ac:dyDescent="0.25">
      <c r="A942" s="4" t="s">
        <v>2686</v>
      </c>
      <c r="B942" s="4" t="s">
        <v>699</v>
      </c>
      <c r="C942" s="4" t="s">
        <v>1761</v>
      </c>
      <c r="D942" s="4">
        <v>7.7940199999999997</v>
      </c>
      <c r="E942" s="4">
        <v>5.9188200000000002</v>
      </c>
      <c r="F942" s="4">
        <f t="shared" si="28"/>
        <v>0.75940528764360371</v>
      </c>
      <c r="G942" s="4">
        <f t="shared" si="29"/>
        <v>-0.39705805059108318</v>
      </c>
      <c r="H942" s="4">
        <v>2.0000000000000001E-4</v>
      </c>
      <c r="I942" s="4">
        <v>1.46097E-3</v>
      </c>
    </row>
    <row r="943" spans="1:9" x14ac:dyDescent="0.25">
      <c r="A943" s="4" t="s">
        <v>2941</v>
      </c>
      <c r="B943" s="4" t="s">
        <v>961</v>
      </c>
      <c r="C943" s="4" t="s">
        <v>1993</v>
      </c>
      <c r="D943" s="4">
        <v>4.9819300000000002</v>
      </c>
      <c r="E943" s="4">
        <v>3.7788400000000002</v>
      </c>
      <c r="F943" s="4">
        <f t="shared" si="28"/>
        <v>0.75850925243831202</v>
      </c>
      <c r="G943" s="4">
        <f t="shared" si="29"/>
        <v>-0.39876131604266718</v>
      </c>
      <c r="H943" s="4">
        <v>3.0999999999999999E-3</v>
      </c>
      <c r="I943" s="4">
        <v>1.4051900000000001E-2</v>
      </c>
    </row>
    <row r="944" spans="1:9" x14ac:dyDescent="0.25">
      <c r="A944" s="4" t="s">
        <v>3348</v>
      </c>
      <c r="B944" s="4" t="s">
        <v>1391</v>
      </c>
      <c r="C944" s="4" t="s">
        <v>2363</v>
      </c>
      <c r="D944" s="4">
        <v>6.9745699999999999</v>
      </c>
      <c r="E944" s="4">
        <v>5.2893100000000004</v>
      </c>
      <c r="F944" s="4">
        <f t="shared" si="28"/>
        <v>0.75837076694333849</v>
      </c>
      <c r="G944" s="4">
        <f t="shared" si="29"/>
        <v>-0.3990247414089923</v>
      </c>
      <c r="H944" s="4">
        <v>8.4999999999999995E-4</v>
      </c>
      <c r="I944" s="4">
        <v>4.9342700000000001E-3</v>
      </c>
    </row>
    <row r="945" spans="1:9" x14ac:dyDescent="0.25">
      <c r="A945" s="4" t="s">
        <v>2967</v>
      </c>
      <c r="B945" s="4" t="s">
        <v>988</v>
      </c>
      <c r="C945" s="4" t="s">
        <v>2017</v>
      </c>
      <c r="D945" s="4">
        <v>12.5024</v>
      </c>
      <c r="E945" s="4">
        <v>9.4789499999999993</v>
      </c>
      <c r="F945" s="4">
        <f t="shared" si="28"/>
        <v>0.75817043127719475</v>
      </c>
      <c r="G945" s="4">
        <f t="shared" si="29"/>
        <v>-0.39940590253284319</v>
      </c>
      <c r="H945" s="4">
        <v>3.5E-4</v>
      </c>
      <c r="I945" s="4">
        <v>2.3553100000000002E-3</v>
      </c>
    </row>
    <row r="946" spans="1:9" x14ac:dyDescent="0.25">
      <c r="A946" s="4" t="s">
        <v>3580</v>
      </c>
      <c r="B946" s="4" t="s">
        <v>1635</v>
      </c>
      <c r="C946" s="4" t="s">
        <v>2569</v>
      </c>
      <c r="D946" s="4">
        <v>12.9277</v>
      </c>
      <c r="E946" s="4">
        <v>9.79312</v>
      </c>
      <c r="F946" s="4">
        <f t="shared" si="28"/>
        <v>0.75752995505774423</v>
      </c>
      <c r="G946" s="4">
        <f t="shared" si="29"/>
        <v>-0.40062515658718761</v>
      </c>
      <c r="H946" s="4">
        <v>1.9E-3</v>
      </c>
      <c r="I946" s="4">
        <v>9.2988800000000007E-3</v>
      </c>
    </row>
    <row r="947" spans="1:9" x14ac:dyDescent="0.25">
      <c r="A947" s="4" t="s">
        <v>3413</v>
      </c>
      <c r="B947" s="4" t="s">
        <v>1456</v>
      </c>
      <c r="C947" s="4" t="s">
        <v>2419</v>
      </c>
      <c r="D947" s="4">
        <v>4.8037000000000001</v>
      </c>
      <c r="E947" s="4">
        <v>3.6386599999999998</v>
      </c>
      <c r="F947" s="4">
        <f t="shared" si="28"/>
        <v>0.7574702833232716</v>
      </c>
      <c r="G947" s="4">
        <f t="shared" si="29"/>
        <v>-0.40073880424646646</v>
      </c>
      <c r="H947" s="4">
        <v>1.4E-3</v>
      </c>
      <c r="I947" s="4">
        <v>7.3457899999999996E-3</v>
      </c>
    </row>
    <row r="948" spans="1:9" x14ac:dyDescent="0.25">
      <c r="A948" s="4" t="s">
        <v>593</v>
      </c>
      <c r="B948" s="4" t="s">
        <v>184</v>
      </c>
      <c r="C948" s="4" t="s">
        <v>371</v>
      </c>
      <c r="D948" s="4">
        <v>33.816499999999998</v>
      </c>
      <c r="E948" s="4">
        <v>25.5914</v>
      </c>
      <c r="F948" s="4">
        <f t="shared" si="28"/>
        <v>0.75677258143214121</v>
      </c>
      <c r="G948" s="4">
        <f t="shared" si="29"/>
        <v>-0.40206827543370127</v>
      </c>
      <c r="H948" s="5">
        <v>5.0000000000000002E-5</v>
      </c>
      <c r="I948" s="4">
        <v>4.2997800000000002E-4</v>
      </c>
    </row>
    <row r="949" spans="1:9" x14ac:dyDescent="0.25">
      <c r="A949" s="4" t="s">
        <v>2715</v>
      </c>
      <c r="B949" s="4" t="s">
        <v>728</v>
      </c>
      <c r="C949" s="4" t="s">
        <v>3651</v>
      </c>
      <c r="D949" s="4">
        <v>5.2885200000000001</v>
      </c>
      <c r="E949" s="4">
        <v>4.0020699999999998</v>
      </c>
      <c r="F949" s="4">
        <f t="shared" si="28"/>
        <v>0.75674668905478271</v>
      </c>
      <c r="G949" s="4">
        <f t="shared" si="29"/>
        <v>-0.40211763695177904</v>
      </c>
      <c r="H949" s="4">
        <v>1.5E-3</v>
      </c>
      <c r="I949" s="4">
        <v>7.7667999999999999E-3</v>
      </c>
    </row>
    <row r="950" spans="1:9" x14ac:dyDescent="0.25">
      <c r="A950" s="4" t="s">
        <v>3420</v>
      </c>
      <c r="B950" s="4" t="s">
        <v>1463</v>
      </c>
      <c r="C950" s="4" t="s">
        <v>2425</v>
      </c>
      <c r="D950" s="4">
        <v>35.131700000000002</v>
      </c>
      <c r="E950" s="4">
        <v>26.582100000000001</v>
      </c>
      <c r="F950" s="4">
        <f t="shared" si="28"/>
        <v>0.75664143778980231</v>
      </c>
      <c r="G950" s="4">
        <f t="shared" si="29"/>
        <v>-0.40231830652964323</v>
      </c>
      <c r="H950" s="4">
        <v>1.295E-2</v>
      </c>
      <c r="I950" s="4">
        <v>4.4293699999999998E-2</v>
      </c>
    </row>
    <row r="951" spans="1:9" x14ac:dyDescent="0.25">
      <c r="A951" s="4"/>
      <c r="B951" s="4" t="s">
        <v>1475</v>
      </c>
      <c r="C951" s="4"/>
      <c r="D951" s="4">
        <v>22.823499999999999</v>
      </c>
      <c r="E951" s="4">
        <v>17.266500000000001</v>
      </c>
      <c r="F951" s="4">
        <f t="shared" si="28"/>
        <v>0.75652288211711616</v>
      </c>
      <c r="G951" s="4">
        <f t="shared" si="29"/>
        <v>-0.40254437540947796</v>
      </c>
      <c r="H951" s="4">
        <v>1E-4</v>
      </c>
      <c r="I951" s="4">
        <v>8.0040700000000005E-4</v>
      </c>
    </row>
    <row r="952" spans="1:9" x14ac:dyDescent="0.25">
      <c r="A952" s="4" t="s">
        <v>3589</v>
      </c>
      <c r="B952" s="4" t="s">
        <v>1644</v>
      </c>
      <c r="C952" s="4" t="s">
        <v>2578</v>
      </c>
      <c r="D952" s="4">
        <v>6.9047900000000002</v>
      </c>
      <c r="E952" s="4">
        <v>5.2212300000000003</v>
      </c>
      <c r="F952" s="4">
        <f t="shared" si="28"/>
        <v>0.75617506108078592</v>
      </c>
      <c r="G952" s="4">
        <f t="shared" si="29"/>
        <v>-0.4032078253669929</v>
      </c>
      <c r="H952" s="4">
        <v>5.0499999999999998E-3</v>
      </c>
      <c r="I952" s="4">
        <v>2.0957199999999999E-2</v>
      </c>
    </row>
    <row r="953" spans="1:9" x14ac:dyDescent="0.25">
      <c r="A953" s="4" t="s">
        <v>2935</v>
      </c>
      <c r="B953" s="4" t="s">
        <v>955</v>
      </c>
      <c r="C953" s="4" t="s">
        <v>1988</v>
      </c>
      <c r="D953" s="4">
        <v>37.104900000000001</v>
      </c>
      <c r="E953" s="4">
        <v>28.0549</v>
      </c>
      <c r="F953" s="4">
        <f t="shared" si="28"/>
        <v>0.75609690364345405</v>
      </c>
      <c r="G953" s="4">
        <f t="shared" si="29"/>
        <v>-0.40335694847444697</v>
      </c>
      <c r="H953" s="5">
        <v>5.0000000000000002E-5</v>
      </c>
      <c r="I953" s="4">
        <v>4.2997800000000002E-4</v>
      </c>
    </row>
    <row r="954" spans="1:9" x14ac:dyDescent="0.25">
      <c r="A954" s="4" t="s">
        <v>3287</v>
      </c>
      <c r="B954" s="4" t="s">
        <v>1330</v>
      </c>
      <c r="C954" s="4" t="s">
        <v>2308</v>
      </c>
      <c r="D954" s="4">
        <v>5.2750300000000001</v>
      </c>
      <c r="E954" s="4">
        <v>3.9883899999999999</v>
      </c>
      <c r="F954" s="4">
        <f t="shared" si="28"/>
        <v>0.75608859096535941</v>
      </c>
      <c r="G954" s="4">
        <f t="shared" si="29"/>
        <v>-0.40337280983471857</v>
      </c>
      <c r="H954" s="4">
        <v>2.15E-3</v>
      </c>
      <c r="I954" s="4">
        <v>1.03675E-2</v>
      </c>
    </row>
    <row r="955" spans="1:9" x14ac:dyDescent="0.25">
      <c r="A955" s="4" t="s">
        <v>2909</v>
      </c>
      <c r="B955" s="4" t="s">
        <v>929</v>
      </c>
      <c r="C955" s="4" t="s">
        <v>1964</v>
      </c>
      <c r="D955" s="4">
        <v>10.4834</v>
      </c>
      <c r="E955" s="4">
        <v>7.9261799999999996</v>
      </c>
      <c r="F955" s="4">
        <f t="shared" si="28"/>
        <v>0.75606959574183952</v>
      </c>
      <c r="G955" s="4">
        <f t="shared" si="29"/>
        <v>-0.40340905513632141</v>
      </c>
      <c r="H955" s="4">
        <v>4.4999999999999999E-4</v>
      </c>
      <c r="I955" s="4">
        <v>2.9426000000000001E-3</v>
      </c>
    </row>
    <row r="956" spans="1:9" x14ac:dyDescent="0.25">
      <c r="A956" s="4" t="s">
        <v>2978</v>
      </c>
      <c r="B956" s="4" t="s">
        <v>999</v>
      </c>
      <c r="C956" s="4" t="s">
        <v>2027</v>
      </c>
      <c r="D956" s="4">
        <v>12.586399999999999</v>
      </c>
      <c r="E956" s="4">
        <v>9.5145300000000006</v>
      </c>
      <c r="F956" s="4">
        <f t="shared" si="28"/>
        <v>0.75593736096103736</v>
      </c>
      <c r="G956" s="4">
        <f t="shared" si="29"/>
        <v>-0.40366140114853649</v>
      </c>
      <c r="H956" s="4">
        <v>1E-4</v>
      </c>
      <c r="I956" s="4">
        <v>8.0040700000000005E-4</v>
      </c>
    </row>
    <row r="957" spans="1:9" x14ac:dyDescent="0.25">
      <c r="A957" s="4" t="s">
        <v>3299</v>
      </c>
      <c r="B957" s="4" t="s">
        <v>1342</v>
      </c>
      <c r="C957" s="4" t="s">
        <v>2319</v>
      </c>
      <c r="D957" s="4">
        <v>11.0374</v>
      </c>
      <c r="E957" s="4">
        <v>8.3428299999999993</v>
      </c>
      <c r="F957" s="4">
        <f t="shared" si="28"/>
        <v>0.75586913584721038</v>
      </c>
      <c r="G957" s="4">
        <f t="shared" si="29"/>
        <v>-0.40379161362434851</v>
      </c>
      <c r="H957" s="4">
        <v>6.4999999999999997E-4</v>
      </c>
      <c r="I957" s="4">
        <v>4.0039200000000002E-3</v>
      </c>
    </row>
    <row r="958" spans="1:9" x14ac:dyDescent="0.25">
      <c r="A958" s="4" t="s">
        <v>2782</v>
      </c>
      <c r="B958" s="4" t="s">
        <v>800</v>
      </c>
      <c r="C958" s="4" t="s">
        <v>1847</v>
      </c>
      <c r="D958" s="4">
        <v>73.736900000000006</v>
      </c>
      <c r="E958" s="4">
        <v>55.678199999999997</v>
      </c>
      <c r="F958" s="4">
        <f t="shared" si="28"/>
        <v>0.75509276902066658</v>
      </c>
      <c r="G958" s="4">
        <f t="shared" si="29"/>
        <v>-0.40527419325197184</v>
      </c>
      <c r="H958" s="4">
        <v>1.4999999999999999E-4</v>
      </c>
      <c r="I958" s="4">
        <v>1.1358399999999999E-3</v>
      </c>
    </row>
    <row r="959" spans="1:9" x14ac:dyDescent="0.25">
      <c r="A959" s="4" t="s">
        <v>2739</v>
      </c>
      <c r="B959" s="4" t="s">
        <v>754</v>
      </c>
      <c r="C959" s="4" t="s">
        <v>1809</v>
      </c>
      <c r="D959" s="4">
        <v>6.5536899999999996</v>
      </c>
      <c r="E959" s="4">
        <v>4.94815</v>
      </c>
      <c r="F959" s="4">
        <f t="shared" si="28"/>
        <v>0.75501740240994009</v>
      </c>
      <c r="G959" s="4">
        <f t="shared" si="29"/>
        <v>-0.40541819736199114</v>
      </c>
      <c r="H959" s="4">
        <v>3.4499999999999999E-3</v>
      </c>
      <c r="I959" s="4">
        <v>1.5303000000000001E-2</v>
      </c>
    </row>
    <row r="960" spans="1:9" x14ac:dyDescent="0.25">
      <c r="A960" s="4" t="s">
        <v>3281</v>
      </c>
      <c r="B960" s="4" t="s">
        <v>1324</v>
      </c>
      <c r="C960" s="4" t="s">
        <v>2302</v>
      </c>
      <c r="D960" s="4">
        <v>6.8843300000000003</v>
      </c>
      <c r="E960" s="4">
        <v>5.1964199999999998</v>
      </c>
      <c r="F960" s="4">
        <f t="shared" si="28"/>
        <v>0.75481855169638867</v>
      </c>
      <c r="G960" s="4">
        <f t="shared" si="29"/>
        <v>-0.4057982134017421</v>
      </c>
      <c r="H960" s="4">
        <v>1.3500000000000001E-3</v>
      </c>
      <c r="I960" s="4">
        <v>7.16959E-3</v>
      </c>
    </row>
    <row r="961" spans="1:9" x14ac:dyDescent="0.25">
      <c r="A961" s="4" t="s">
        <v>3242</v>
      </c>
      <c r="B961" s="4" t="s">
        <v>1285</v>
      </c>
      <c r="C961" s="4" t="s">
        <v>2269</v>
      </c>
      <c r="D961" s="4">
        <v>12.6755</v>
      </c>
      <c r="E961" s="4">
        <v>9.5671099999999996</v>
      </c>
      <c r="F961" s="4">
        <f t="shared" si="28"/>
        <v>0.75477180387361442</v>
      </c>
      <c r="G961" s="4">
        <f t="shared" si="29"/>
        <v>-0.40588756592292308</v>
      </c>
      <c r="H961" s="4">
        <v>8.4999999999999995E-4</v>
      </c>
      <c r="I961" s="4">
        <v>4.9342700000000001E-3</v>
      </c>
    </row>
    <row r="962" spans="1:9" x14ac:dyDescent="0.25">
      <c r="A962" s="4" t="s">
        <v>3380</v>
      </c>
      <c r="B962" s="4" t="s">
        <v>1423</v>
      </c>
      <c r="C962" s="4" t="s">
        <v>3694</v>
      </c>
      <c r="D962" s="4">
        <v>7.9651800000000001</v>
      </c>
      <c r="E962" s="4">
        <v>6.0118</v>
      </c>
      <c r="F962" s="4">
        <f t="shared" ref="F962:F1025" si="30">E962/D962</f>
        <v>0.75476009330611482</v>
      </c>
      <c r="G962" s="4">
        <f t="shared" ref="G962:G1025" si="31">LOG(F962,2)</f>
        <v>-0.40590995005099567</v>
      </c>
      <c r="H962" s="4">
        <v>8.9999999999999993E-3</v>
      </c>
      <c r="I962" s="4">
        <v>3.3118000000000002E-2</v>
      </c>
    </row>
    <row r="963" spans="1:9" x14ac:dyDescent="0.25">
      <c r="A963" s="4" t="s">
        <v>3024</v>
      </c>
      <c r="B963" s="4" t="s">
        <v>1047</v>
      </c>
      <c r="C963" s="4" t="s">
        <v>2065</v>
      </c>
      <c r="D963" s="4">
        <v>21.9359</v>
      </c>
      <c r="E963" s="4">
        <v>16.5471</v>
      </c>
      <c r="F963" s="4">
        <f t="shared" si="30"/>
        <v>0.75433877798494708</v>
      </c>
      <c r="G963" s="4">
        <f t="shared" si="31"/>
        <v>-0.40671550302284476</v>
      </c>
      <c r="H963" s="4">
        <v>2.9999999999999997E-4</v>
      </c>
      <c r="I963" s="4">
        <v>2.0504299999999998E-3</v>
      </c>
    </row>
    <row r="964" spans="1:9" x14ac:dyDescent="0.25">
      <c r="A964" s="4" t="s">
        <v>2873</v>
      </c>
      <c r="B964" s="4" t="s">
        <v>893</v>
      </c>
      <c r="C964" s="4" t="s">
        <v>1931</v>
      </c>
      <c r="D964" s="4">
        <v>7.4888199999999996</v>
      </c>
      <c r="E964" s="4">
        <v>5.6488399999999999</v>
      </c>
      <c r="F964" s="4">
        <f t="shared" si="30"/>
        <v>0.75430308112626554</v>
      </c>
      <c r="G964" s="4">
        <f t="shared" si="31"/>
        <v>-0.40678377592763493</v>
      </c>
      <c r="H964" s="4">
        <v>1.4999999999999999E-4</v>
      </c>
      <c r="I964" s="4">
        <v>1.1358399999999999E-3</v>
      </c>
    </row>
    <row r="965" spans="1:9" x14ac:dyDescent="0.25">
      <c r="A965" s="4" t="s">
        <v>3367</v>
      </c>
      <c r="B965" s="4" t="s">
        <v>1410</v>
      </c>
      <c r="C965" s="4" t="s">
        <v>2379</v>
      </c>
      <c r="D965" s="4">
        <v>10.866099999999999</v>
      </c>
      <c r="E965" s="4">
        <v>8.18994</v>
      </c>
      <c r="F965" s="4">
        <f t="shared" si="30"/>
        <v>0.75371476426684836</v>
      </c>
      <c r="G965" s="4">
        <f t="shared" si="31"/>
        <v>-0.40790944146429348</v>
      </c>
      <c r="H965" s="4">
        <v>1.65E-3</v>
      </c>
      <c r="I965" s="4">
        <v>8.3241300000000008E-3</v>
      </c>
    </row>
    <row r="966" spans="1:9" x14ac:dyDescent="0.25">
      <c r="A966" s="4" t="s">
        <v>3117</v>
      </c>
      <c r="B966" s="4" t="s">
        <v>1147</v>
      </c>
      <c r="C966" s="4" t="s">
        <v>2154</v>
      </c>
      <c r="D966" s="4">
        <v>10.9954</v>
      </c>
      <c r="E966" s="4">
        <v>8.2792499999999993</v>
      </c>
      <c r="F966" s="4">
        <f t="shared" si="30"/>
        <v>0.75297397093329932</v>
      </c>
      <c r="G966" s="4">
        <f t="shared" si="31"/>
        <v>-0.40932810071326109</v>
      </c>
      <c r="H966" s="5">
        <v>5.0000000000000002E-5</v>
      </c>
      <c r="I966" s="4">
        <v>4.2997800000000002E-4</v>
      </c>
    </row>
    <row r="967" spans="1:9" x14ac:dyDescent="0.25">
      <c r="A967" s="4" t="s">
        <v>3395</v>
      </c>
      <c r="B967" s="4" t="s">
        <v>1438</v>
      </c>
      <c r="C967" s="4" t="s">
        <v>2403</v>
      </c>
      <c r="D967" s="4">
        <v>16.892700000000001</v>
      </c>
      <c r="E967" s="4">
        <v>12.7126</v>
      </c>
      <c r="F967" s="4">
        <f t="shared" si="30"/>
        <v>0.75254991801192228</v>
      </c>
      <c r="G967" s="4">
        <f t="shared" si="31"/>
        <v>-0.41014081324132634</v>
      </c>
      <c r="H967" s="4">
        <v>1.4999999999999999E-4</v>
      </c>
      <c r="I967" s="4">
        <v>1.1358399999999999E-3</v>
      </c>
    </row>
    <row r="968" spans="1:9" x14ac:dyDescent="0.25">
      <c r="A968" s="4" t="s">
        <v>3608</v>
      </c>
      <c r="B968" s="4" t="s">
        <v>1664</v>
      </c>
      <c r="C968" s="4" t="s">
        <v>2595</v>
      </c>
      <c r="D968" s="4">
        <v>276.50799999999998</v>
      </c>
      <c r="E968" s="4">
        <v>208.03200000000001</v>
      </c>
      <c r="F968" s="4">
        <f t="shared" si="30"/>
        <v>0.75235436226076646</v>
      </c>
      <c r="G968" s="4">
        <f t="shared" si="31"/>
        <v>-0.41051575710678823</v>
      </c>
      <c r="H968" s="4">
        <v>1E-4</v>
      </c>
      <c r="I968" s="4">
        <v>8.0040700000000005E-4</v>
      </c>
    </row>
    <row r="969" spans="1:9" x14ac:dyDescent="0.25">
      <c r="A969" s="4" t="s">
        <v>3641</v>
      </c>
      <c r="B969" s="4" t="s">
        <v>1699</v>
      </c>
      <c r="C969" s="4" t="s">
        <v>2621</v>
      </c>
      <c r="D969" s="4">
        <v>8.3211300000000001</v>
      </c>
      <c r="E969" s="4">
        <v>6.2573999999999996</v>
      </c>
      <c r="F969" s="4">
        <f t="shared" si="30"/>
        <v>0.75198921300352228</v>
      </c>
      <c r="G969" s="4">
        <f t="shared" si="31"/>
        <v>-0.41121612774235111</v>
      </c>
      <c r="H969" s="4">
        <v>5.5000000000000003E-4</v>
      </c>
      <c r="I969" s="4">
        <v>3.5032399999999999E-3</v>
      </c>
    </row>
    <row r="970" spans="1:9" x14ac:dyDescent="0.25">
      <c r="A970" s="4" t="s">
        <v>2828</v>
      </c>
      <c r="B970" s="4" t="s">
        <v>846</v>
      </c>
      <c r="C970" s="4" t="s">
        <v>1889</v>
      </c>
      <c r="D970" s="4">
        <v>5.5852199999999996</v>
      </c>
      <c r="E970" s="4">
        <v>4.1966700000000001</v>
      </c>
      <c r="F970" s="4">
        <f t="shared" si="30"/>
        <v>0.75138848603994124</v>
      </c>
      <c r="G970" s="4">
        <f t="shared" si="31"/>
        <v>-0.41236908598825878</v>
      </c>
      <c r="H970" s="4">
        <v>1.6000000000000001E-3</v>
      </c>
      <c r="I970" s="4">
        <v>8.1450800000000007E-3</v>
      </c>
    </row>
    <row r="971" spans="1:9" x14ac:dyDescent="0.25">
      <c r="A971" s="4" t="s">
        <v>2889</v>
      </c>
      <c r="B971" s="4" t="s">
        <v>909</v>
      </c>
      <c r="C971" s="4" t="s">
        <v>1945</v>
      </c>
      <c r="D971" s="4">
        <v>6.4503700000000004</v>
      </c>
      <c r="E971" s="4">
        <v>4.8443199999999997</v>
      </c>
      <c r="F971" s="4">
        <f t="shared" si="30"/>
        <v>0.75101428290160088</v>
      </c>
      <c r="G971" s="4">
        <f t="shared" si="31"/>
        <v>-0.41308774949752891</v>
      </c>
      <c r="H971" s="4">
        <v>2.0000000000000001E-4</v>
      </c>
      <c r="I971" s="4">
        <v>1.46097E-3</v>
      </c>
    </row>
    <row r="972" spans="1:9" x14ac:dyDescent="0.25">
      <c r="A972" s="4" t="s">
        <v>3047</v>
      </c>
      <c r="B972" s="4" t="s">
        <v>1072</v>
      </c>
      <c r="C972" s="4" t="s">
        <v>2086</v>
      </c>
      <c r="D972" s="4">
        <v>5.3068600000000004</v>
      </c>
      <c r="E972" s="4">
        <v>3.9845899999999999</v>
      </c>
      <c r="F972" s="4">
        <f t="shared" si="30"/>
        <v>0.75083759511274084</v>
      </c>
      <c r="G972" s="4">
        <f t="shared" si="31"/>
        <v>-0.41342720587359583</v>
      </c>
      <c r="H972" s="4">
        <v>3.65E-3</v>
      </c>
      <c r="I972" s="4">
        <v>1.6027400000000001E-2</v>
      </c>
    </row>
    <row r="973" spans="1:9" x14ac:dyDescent="0.25">
      <c r="A973" s="4" t="s">
        <v>3638</v>
      </c>
      <c r="B973" s="4" t="s">
        <v>1696</v>
      </c>
      <c r="C973" s="4" t="s">
        <v>2620</v>
      </c>
      <c r="D973" s="4">
        <v>35.170200000000001</v>
      </c>
      <c r="E973" s="4">
        <v>26.390899999999998</v>
      </c>
      <c r="F973" s="4">
        <f t="shared" si="30"/>
        <v>0.75037673939869542</v>
      </c>
      <c r="G973" s="4">
        <f t="shared" si="31"/>
        <v>-0.4143129878153482</v>
      </c>
      <c r="H973" s="5">
        <v>5.0000000000000002E-5</v>
      </c>
      <c r="I973" s="4">
        <v>4.2997800000000002E-4</v>
      </c>
    </row>
    <row r="974" spans="1:9" x14ac:dyDescent="0.25">
      <c r="A974" s="4" t="s">
        <v>2735</v>
      </c>
      <c r="B974" s="4" t="s">
        <v>750</v>
      </c>
      <c r="C974" s="4" t="s">
        <v>1805</v>
      </c>
      <c r="D974" s="4">
        <v>6.6339600000000001</v>
      </c>
      <c r="E974" s="4">
        <v>4.97729</v>
      </c>
      <c r="F974" s="4">
        <f t="shared" si="30"/>
        <v>0.75027434594118747</v>
      </c>
      <c r="G974" s="4">
        <f t="shared" si="31"/>
        <v>-0.41450986573725629</v>
      </c>
      <c r="H974" s="4">
        <v>2.9999999999999997E-4</v>
      </c>
      <c r="I974" s="4">
        <v>2.0504299999999998E-3</v>
      </c>
    </row>
    <row r="975" spans="1:9" x14ac:dyDescent="0.25">
      <c r="A975" s="4" t="s">
        <v>3247</v>
      </c>
      <c r="B975" s="4" t="s">
        <v>1290</v>
      </c>
      <c r="C975" s="4" t="s">
        <v>2274</v>
      </c>
      <c r="D975" s="4">
        <v>7.9638099999999996</v>
      </c>
      <c r="E975" s="4">
        <v>5.9742600000000001</v>
      </c>
      <c r="F975" s="4">
        <f t="shared" si="30"/>
        <v>0.75017610917387534</v>
      </c>
      <c r="G975" s="4">
        <f t="shared" si="31"/>
        <v>-0.4146987766029947</v>
      </c>
      <c r="H975" s="4">
        <v>5.5000000000000003E-4</v>
      </c>
      <c r="I975" s="4">
        <v>3.5032399999999999E-3</v>
      </c>
    </row>
    <row r="976" spans="1:9" x14ac:dyDescent="0.25">
      <c r="A976" s="4" t="s">
        <v>2641</v>
      </c>
      <c r="B976" s="4" t="s">
        <v>654</v>
      </c>
      <c r="C976" s="4" t="s">
        <v>1720</v>
      </c>
      <c r="D976" s="4">
        <v>8.8231900000000003</v>
      </c>
      <c r="E976" s="4">
        <v>6.6069100000000001</v>
      </c>
      <c r="F976" s="4">
        <f t="shared" si="30"/>
        <v>0.74881193763253429</v>
      </c>
      <c r="G976" s="4">
        <f t="shared" si="31"/>
        <v>-0.41732466019844855</v>
      </c>
      <c r="H976" s="4">
        <v>1.0499999999999999E-3</v>
      </c>
      <c r="I976" s="4">
        <v>5.8615100000000003E-3</v>
      </c>
    </row>
    <row r="977" spans="1:9" x14ac:dyDescent="0.25">
      <c r="A977" s="4" t="s">
        <v>3498</v>
      </c>
      <c r="B977" s="4" t="s">
        <v>1545</v>
      </c>
      <c r="C977" s="4" t="s">
        <v>2494</v>
      </c>
      <c r="D977" s="4">
        <v>23.302399999999999</v>
      </c>
      <c r="E977" s="4">
        <v>17.4483</v>
      </c>
      <c r="F977" s="4">
        <f t="shared" si="30"/>
        <v>0.74877695001373257</v>
      </c>
      <c r="G977" s="4">
        <f t="shared" si="31"/>
        <v>-0.41739207050652888</v>
      </c>
      <c r="H977" s="5">
        <v>5.0000000000000002E-5</v>
      </c>
      <c r="I977" s="4">
        <v>4.2997800000000002E-4</v>
      </c>
    </row>
    <row r="978" spans="1:9" x14ac:dyDescent="0.25">
      <c r="A978" s="4" t="s">
        <v>3238</v>
      </c>
      <c r="B978" s="4" t="s">
        <v>1281</v>
      </c>
      <c r="C978" s="4" t="s">
        <v>2266</v>
      </c>
      <c r="D978" s="4">
        <v>8.0368600000000008</v>
      </c>
      <c r="E978" s="4">
        <v>6.0169199999999998</v>
      </c>
      <c r="F978" s="4">
        <f t="shared" si="30"/>
        <v>0.74866552360001282</v>
      </c>
      <c r="G978" s="4">
        <f t="shared" si="31"/>
        <v>-0.4176067756957122</v>
      </c>
      <c r="H978" s="4">
        <v>8.4999999999999995E-4</v>
      </c>
      <c r="I978" s="4">
        <v>4.9342700000000001E-3</v>
      </c>
    </row>
    <row r="979" spans="1:9" x14ac:dyDescent="0.25">
      <c r="A979" s="4" t="s">
        <v>3061</v>
      </c>
      <c r="B979" s="4" t="s">
        <v>1086</v>
      </c>
      <c r="C979" s="4" t="s">
        <v>349</v>
      </c>
      <c r="D979" s="4">
        <v>10.415800000000001</v>
      </c>
      <c r="E979" s="4">
        <v>7.7953999999999999</v>
      </c>
      <c r="F979" s="4">
        <f t="shared" si="30"/>
        <v>0.74842066859962741</v>
      </c>
      <c r="G979" s="4">
        <f t="shared" si="31"/>
        <v>-0.41807869387889135</v>
      </c>
      <c r="H979" s="4">
        <v>1.75E-3</v>
      </c>
      <c r="I979" s="4">
        <v>8.7167300000000007E-3</v>
      </c>
    </row>
    <row r="980" spans="1:9" x14ac:dyDescent="0.25">
      <c r="A980" s="4" t="s">
        <v>3602</v>
      </c>
      <c r="B980" s="4" t="s">
        <v>1657</v>
      </c>
      <c r="C980" s="4" t="s">
        <v>2590</v>
      </c>
      <c r="D980" s="4">
        <v>52.03</v>
      </c>
      <c r="E980" s="4">
        <v>38.939100000000003</v>
      </c>
      <c r="F980" s="4">
        <f t="shared" si="30"/>
        <v>0.74839707860849514</v>
      </c>
      <c r="G980" s="4">
        <f t="shared" si="31"/>
        <v>-0.4181241679030836</v>
      </c>
      <c r="H980" s="5">
        <v>5.0000000000000002E-5</v>
      </c>
      <c r="I980" s="4">
        <v>4.2997800000000002E-4</v>
      </c>
    </row>
    <row r="981" spans="1:9" x14ac:dyDescent="0.25">
      <c r="A981" s="4" t="s">
        <v>3200</v>
      </c>
      <c r="B981" s="4" t="s">
        <v>1241</v>
      </c>
      <c r="C981" s="4" t="s">
        <v>2230</v>
      </c>
      <c r="D981" s="4">
        <v>11.136799999999999</v>
      </c>
      <c r="E981" s="4">
        <v>8.3328199999999999</v>
      </c>
      <c r="F981" s="4">
        <f t="shared" si="30"/>
        <v>0.74822390632856839</v>
      </c>
      <c r="G981" s="4">
        <f t="shared" si="31"/>
        <v>-0.41845803304743101</v>
      </c>
      <c r="H981" s="4">
        <v>1.4999999999999999E-4</v>
      </c>
      <c r="I981" s="4">
        <v>1.1358399999999999E-3</v>
      </c>
    </row>
    <row r="982" spans="1:9" x14ac:dyDescent="0.25">
      <c r="A982" s="4" t="s">
        <v>2925</v>
      </c>
      <c r="B982" s="4" t="s">
        <v>945</v>
      </c>
      <c r="C982" s="4" t="s">
        <v>1978</v>
      </c>
      <c r="D982" s="4">
        <v>29.477</v>
      </c>
      <c r="E982" s="4">
        <v>22.040500000000002</v>
      </c>
      <c r="F982" s="4">
        <f t="shared" si="30"/>
        <v>0.74771856023340233</v>
      </c>
      <c r="G982" s="4">
        <f t="shared" si="31"/>
        <v>-0.41943275012306402</v>
      </c>
      <c r="H982" s="5">
        <v>5.0000000000000002E-5</v>
      </c>
      <c r="I982" s="4">
        <v>4.2997800000000002E-4</v>
      </c>
    </row>
    <row r="983" spans="1:9" x14ac:dyDescent="0.25">
      <c r="A983" s="4" t="s">
        <v>3319</v>
      </c>
      <c r="B983" s="4" t="s">
        <v>1362</v>
      </c>
      <c r="C983" s="4" t="s">
        <v>2337</v>
      </c>
      <c r="D983" s="4">
        <v>15.520099999999999</v>
      </c>
      <c r="E983" s="4">
        <v>11.599299999999999</v>
      </c>
      <c r="F983" s="4">
        <f t="shared" si="30"/>
        <v>0.74737276177344214</v>
      </c>
      <c r="G983" s="4">
        <f t="shared" si="31"/>
        <v>-0.42010010966810885</v>
      </c>
      <c r="H983" s="4">
        <v>1E-4</v>
      </c>
      <c r="I983" s="4">
        <v>8.0040700000000005E-4</v>
      </c>
    </row>
    <row r="984" spans="1:9" x14ac:dyDescent="0.25">
      <c r="A984" s="4" t="s">
        <v>3119</v>
      </c>
      <c r="B984" s="4" t="s">
        <v>1149</v>
      </c>
      <c r="C984" s="4" t="s">
        <v>2156</v>
      </c>
      <c r="D984" s="4">
        <v>4.8679100000000002</v>
      </c>
      <c r="E984" s="4">
        <v>3.63713</v>
      </c>
      <c r="F984" s="4">
        <f t="shared" si="30"/>
        <v>0.74716459425092074</v>
      </c>
      <c r="G984" s="4">
        <f t="shared" si="31"/>
        <v>-0.42050200294049489</v>
      </c>
      <c r="H984" s="4">
        <v>1.4E-3</v>
      </c>
      <c r="I984" s="4">
        <v>7.3457899999999996E-3</v>
      </c>
    </row>
    <row r="985" spans="1:9" x14ac:dyDescent="0.25">
      <c r="A985" s="4" t="s">
        <v>3072</v>
      </c>
      <c r="B985" s="4" t="s">
        <v>1097</v>
      </c>
      <c r="C985" s="4" t="s">
        <v>2109</v>
      </c>
      <c r="D985" s="4">
        <v>7.6577999999999999</v>
      </c>
      <c r="E985" s="4">
        <v>5.7206700000000001</v>
      </c>
      <c r="F985" s="4">
        <f t="shared" si="30"/>
        <v>0.74703831387604802</v>
      </c>
      <c r="G985" s="4">
        <f t="shared" si="31"/>
        <v>-0.42074585746658816</v>
      </c>
      <c r="H985" s="4">
        <v>8.0000000000000004E-4</v>
      </c>
      <c r="I985" s="4">
        <v>4.73494E-3</v>
      </c>
    </row>
    <row r="986" spans="1:9" x14ac:dyDescent="0.25">
      <c r="A986" s="4" t="s">
        <v>3276</v>
      </c>
      <c r="B986" s="4" t="s">
        <v>1319</v>
      </c>
      <c r="C986" s="4" t="s">
        <v>2298</v>
      </c>
      <c r="D986" s="4">
        <v>29.827400000000001</v>
      </c>
      <c r="E986" s="4">
        <v>22.277999999999999</v>
      </c>
      <c r="F986" s="4">
        <f t="shared" si="30"/>
        <v>0.74689714825965381</v>
      </c>
      <c r="G986" s="4">
        <f t="shared" si="31"/>
        <v>-0.42101850503468446</v>
      </c>
      <c r="H986" s="5">
        <v>5.0000000000000002E-5</v>
      </c>
      <c r="I986" s="4">
        <v>4.2997800000000002E-4</v>
      </c>
    </row>
    <row r="987" spans="1:9" x14ac:dyDescent="0.25">
      <c r="A987" s="4" t="s">
        <v>3479</v>
      </c>
      <c r="B987" s="4" t="s">
        <v>1526</v>
      </c>
      <c r="C987" s="4" t="s">
        <v>2477</v>
      </c>
      <c r="D987" s="4">
        <v>13.337899999999999</v>
      </c>
      <c r="E987" s="4">
        <v>9.9612999999999996</v>
      </c>
      <c r="F987" s="4">
        <f t="shared" si="30"/>
        <v>0.74684170671544992</v>
      </c>
      <c r="G987" s="4">
        <f t="shared" si="31"/>
        <v>-0.42112559904332258</v>
      </c>
      <c r="H987" s="4">
        <v>1E-4</v>
      </c>
      <c r="I987" s="4">
        <v>8.0040700000000005E-4</v>
      </c>
    </row>
    <row r="988" spans="1:9" x14ac:dyDescent="0.25">
      <c r="A988" s="4" t="s">
        <v>3560</v>
      </c>
      <c r="B988" s="4" t="s">
        <v>1614</v>
      </c>
      <c r="C988" s="4" t="s">
        <v>2551</v>
      </c>
      <c r="D988" s="4">
        <v>28.2392</v>
      </c>
      <c r="E988" s="4">
        <v>21.0474</v>
      </c>
      <c r="F988" s="4">
        <f t="shared" si="30"/>
        <v>0.74532564661888434</v>
      </c>
      <c r="G988" s="4">
        <f t="shared" si="31"/>
        <v>-0.42405719130839054</v>
      </c>
      <c r="H988" s="4">
        <v>1E-4</v>
      </c>
      <c r="I988" s="4">
        <v>8.0040700000000005E-4</v>
      </c>
    </row>
    <row r="989" spans="1:9" x14ac:dyDescent="0.25">
      <c r="A989" s="4" t="s">
        <v>3125</v>
      </c>
      <c r="B989" s="4" t="s">
        <v>1155</v>
      </c>
      <c r="C989" s="4" t="s">
        <v>2162</v>
      </c>
      <c r="D989" s="4">
        <v>11.4954</v>
      </c>
      <c r="E989" s="4">
        <v>8.5673899999999996</v>
      </c>
      <c r="F989" s="4">
        <f t="shared" si="30"/>
        <v>0.74528855020268969</v>
      </c>
      <c r="G989" s="4">
        <f t="shared" si="31"/>
        <v>-0.42412899904483092</v>
      </c>
      <c r="H989" s="4">
        <v>9.3500000000000007E-3</v>
      </c>
      <c r="I989" s="4">
        <v>3.4023600000000001E-2</v>
      </c>
    </row>
    <row r="990" spans="1:9" x14ac:dyDescent="0.25">
      <c r="A990" s="4" t="s">
        <v>2753</v>
      </c>
      <c r="B990" s="4" t="s">
        <v>769</v>
      </c>
      <c r="C990" s="4" t="s">
        <v>1820</v>
      </c>
      <c r="D990" s="4">
        <v>60.487900000000003</v>
      </c>
      <c r="E990" s="4">
        <v>45.077399999999997</v>
      </c>
      <c r="F990" s="4">
        <f t="shared" si="30"/>
        <v>0.74523003774308572</v>
      </c>
      <c r="G990" s="4">
        <f t="shared" si="31"/>
        <v>-0.4242422691992952</v>
      </c>
      <c r="H990" s="5">
        <v>5.0000000000000002E-5</v>
      </c>
      <c r="I990" s="4">
        <v>4.2997800000000002E-4</v>
      </c>
    </row>
    <row r="991" spans="1:9" x14ac:dyDescent="0.25">
      <c r="A991" s="4" t="s">
        <v>3389</v>
      </c>
      <c r="B991" s="4" t="s">
        <v>1432</v>
      </c>
      <c r="C991" s="4" t="s">
        <v>2397</v>
      </c>
      <c r="D991" s="4">
        <v>7.3291500000000003</v>
      </c>
      <c r="E991" s="4">
        <v>5.4599000000000002</v>
      </c>
      <c r="F991" s="4">
        <f t="shared" si="30"/>
        <v>0.744956782164371</v>
      </c>
      <c r="G991" s="4">
        <f t="shared" si="31"/>
        <v>-0.42477136322624409</v>
      </c>
      <c r="H991" s="5">
        <v>5.0000000000000002E-5</v>
      </c>
      <c r="I991" s="4">
        <v>4.2997800000000002E-4</v>
      </c>
    </row>
    <row r="992" spans="1:9" x14ac:dyDescent="0.25">
      <c r="A992" s="4" t="s">
        <v>2902</v>
      </c>
      <c r="B992" s="4" t="s">
        <v>922</v>
      </c>
      <c r="C992" s="4" t="s">
        <v>1957</v>
      </c>
      <c r="D992" s="4">
        <v>5.2281500000000003</v>
      </c>
      <c r="E992" s="4">
        <v>3.8920699999999999</v>
      </c>
      <c r="F992" s="4">
        <f t="shared" si="30"/>
        <v>0.74444497575624258</v>
      </c>
      <c r="G992" s="4">
        <f t="shared" si="31"/>
        <v>-0.42576287621733439</v>
      </c>
      <c r="H992" s="4">
        <v>5.2500000000000003E-3</v>
      </c>
      <c r="I992" s="4">
        <v>2.1650099999999999E-2</v>
      </c>
    </row>
    <row r="993" spans="1:9" x14ac:dyDescent="0.25">
      <c r="A993" s="4" t="s">
        <v>3293</v>
      </c>
      <c r="B993" s="4" t="s">
        <v>1336</v>
      </c>
      <c r="C993" s="4" t="s">
        <v>2313</v>
      </c>
      <c r="D993" s="4">
        <v>4.9834100000000001</v>
      </c>
      <c r="E993" s="4">
        <v>3.70845</v>
      </c>
      <c r="F993" s="4">
        <f t="shared" si="30"/>
        <v>0.74415911996002737</v>
      </c>
      <c r="G993" s="4">
        <f t="shared" si="31"/>
        <v>-0.42631695603730124</v>
      </c>
      <c r="H993" s="5">
        <v>5.0000000000000002E-5</v>
      </c>
      <c r="I993" s="4">
        <v>4.2997800000000002E-4</v>
      </c>
    </row>
    <row r="994" spans="1:9" x14ac:dyDescent="0.25">
      <c r="A994" s="4" t="s">
        <v>3491</v>
      </c>
      <c r="B994" s="4" t="s">
        <v>1538</v>
      </c>
      <c r="C994" s="4" t="s">
        <v>2487</v>
      </c>
      <c r="D994" s="4">
        <v>8.5468200000000003</v>
      </c>
      <c r="E994" s="4">
        <v>6.3522299999999996</v>
      </c>
      <c r="F994" s="4">
        <f t="shared" si="30"/>
        <v>0.74322730559436134</v>
      </c>
      <c r="G994" s="4">
        <f t="shared" si="31"/>
        <v>-0.42812458869704567</v>
      </c>
      <c r="H994" s="4">
        <v>7.6E-3</v>
      </c>
      <c r="I994" s="4">
        <v>2.9111100000000001E-2</v>
      </c>
    </row>
    <row r="995" spans="1:9" x14ac:dyDescent="0.25">
      <c r="A995" s="4" t="s">
        <v>3435</v>
      </c>
      <c r="B995" s="4" t="s">
        <v>1481</v>
      </c>
      <c r="C995" s="4" t="s">
        <v>391</v>
      </c>
      <c r="D995" s="4">
        <v>30.531099999999999</v>
      </c>
      <c r="E995" s="4">
        <v>22.6904</v>
      </c>
      <c r="F995" s="4">
        <f t="shared" si="30"/>
        <v>0.74318973112662179</v>
      </c>
      <c r="G995" s="4">
        <f t="shared" si="31"/>
        <v>-0.42819752717520393</v>
      </c>
      <c r="H995" s="4">
        <v>3.0999999999999999E-3</v>
      </c>
      <c r="I995" s="4">
        <v>1.4051900000000001E-2</v>
      </c>
    </row>
    <row r="996" spans="1:9" x14ac:dyDescent="0.25">
      <c r="A996" s="4" t="s">
        <v>3411</v>
      </c>
      <c r="B996" s="4" t="s">
        <v>1454</v>
      </c>
      <c r="C996" s="4" t="s">
        <v>2417</v>
      </c>
      <c r="D996" s="4">
        <v>42.255699999999997</v>
      </c>
      <c r="E996" s="4">
        <v>31.398</v>
      </c>
      <c r="F996" s="4">
        <f t="shared" si="30"/>
        <v>0.74304768350778716</v>
      </c>
      <c r="G996" s="4">
        <f t="shared" si="31"/>
        <v>-0.42847329926096756</v>
      </c>
      <c r="H996" s="5">
        <v>5.0000000000000002E-5</v>
      </c>
      <c r="I996" s="4">
        <v>4.2997800000000002E-4</v>
      </c>
    </row>
    <row r="997" spans="1:9" x14ac:dyDescent="0.25">
      <c r="A997" s="4" t="s">
        <v>3284</v>
      </c>
      <c r="B997" s="4" t="s">
        <v>1327</v>
      </c>
      <c r="C997" s="4" t="s">
        <v>2305</v>
      </c>
      <c r="D997" s="4">
        <v>27.609100000000002</v>
      </c>
      <c r="E997" s="4">
        <v>20.514600000000002</v>
      </c>
      <c r="F997" s="4">
        <f t="shared" si="30"/>
        <v>0.74303762165373011</v>
      </c>
      <c r="G997" s="4">
        <f t="shared" si="31"/>
        <v>-0.42849283540320648</v>
      </c>
      <c r="H997" s="5">
        <v>5.0000000000000002E-5</v>
      </c>
      <c r="I997" s="4">
        <v>4.2997800000000002E-4</v>
      </c>
    </row>
    <row r="998" spans="1:9" x14ac:dyDescent="0.25">
      <c r="A998" s="4" t="s">
        <v>3296</v>
      </c>
      <c r="B998" s="4" t="s">
        <v>1339</v>
      </c>
      <c r="C998" s="4" t="s">
        <v>2316</v>
      </c>
      <c r="D998" s="4">
        <v>7.0575799999999997</v>
      </c>
      <c r="E998" s="4">
        <v>5.2434399999999997</v>
      </c>
      <c r="F998" s="4">
        <f t="shared" si="30"/>
        <v>0.74295154996471879</v>
      </c>
      <c r="G998" s="4">
        <f t="shared" si="31"/>
        <v>-0.428659963403071</v>
      </c>
      <c r="H998" s="5">
        <v>5.0000000000000002E-5</v>
      </c>
      <c r="I998" s="4">
        <v>4.2997800000000002E-4</v>
      </c>
    </row>
    <row r="999" spans="1:9" x14ac:dyDescent="0.25">
      <c r="A999" s="4"/>
      <c r="B999" s="4" t="s">
        <v>1572</v>
      </c>
      <c r="C999" s="4"/>
      <c r="D999" s="4">
        <v>36.838299999999997</v>
      </c>
      <c r="E999" s="4">
        <v>27.360600000000002</v>
      </c>
      <c r="F999" s="4">
        <f t="shared" si="30"/>
        <v>0.74272156967069614</v>
      </c>
      <c r="G999" s="4">
        <f t="shared" si="31"/>
        <v>-0.42910661809171519</v>
      </c>
      <c r="H999" s="4">
        <v>3.5E-4</v>
      </c>
      <c r="I999" s="4">
        <v>2.3553100000000002E-3</v>
      </c>
    </row>
    <row r="1000" spans="1:9" x14ac:dyDescent="0.25">
      <c r="A1000" s="4" t="s">
        <v>3063</v>
      </c>
      <c r="B1000" s="4" t="s">
        <v>1088</v>
      </c>
      <c r="C1000" s="4" t="s">
        <v>2101</v>
      </c>
      <c r="D1000" s="4">
        <v>152.608</v>
      </c>
      <c r="E1000" s="4">
        <v>113.336</v>
      </c>
      <c r="F1000" s="4">
        <f t="shared" si="30"/>
        <v>0.74266093520654219</v>
      </c>
      <c r="G1000" s="4">
        <f t="shared" si="31"/>
        <v>-0.42922440194941269</v>
      </c>
      <c r="H1000" s="4">
        <v>1E-4</v>
      </c>
      <c r="I1000" s="4">
        <v>8.0040700000000005E-4</v>
      </c>
    </row>
    <row r="1001" spans="1:9" x14ac:dyDescent="0.25">
      <c r="A1001" s="4"/>
      <c r="B1001" s="4" t="s">
        <v>1162</v>
      </c>
      <c r="C1001" s="4"/>
      <c r="D1001" s="4">
        <v>99.171199999999999</v>
      </c>
      <c r="E1001" s="4">
        <v>73.622600000000006</v>
      </c>
      <c r="F1001" s="4">
        <f t="shared" si="30"/>
        <v>0.74237883579103614</v>
      </c>
      <c r="G1001" s="4">
        <f t="shared" si="31"/>
        <v>-0.42977251310526438</v>
      </c>
      <c r="H1001" s="5">
        <v>5.0000000000000002E-5</v>
      </c>
      <c r="I1001" s="4">
        <v>4.2997800000000002E-4</v>
      </c>
    </row>
    <row r="1002" spans="1:9" x14ac:dyDescent="0.25">
      <c r="A1002" s="4" t="s">
        <v>2846</v>
      </c>
      <c r="B1002" s="4" t="s">
        <v>864</v>
      </c>
      <c r="C1002" s="4" t="s">
        <v>1906</v>
      </c>
      <c r="D1002" s="4">
        <v>44.4298</v>
      </c>
      <c r="E1002" s="4">
        <v>32.938200000000002</v>
      </c>
      <c r="F1002" s="4">
        <f t="shared" si="30"/>
        <v>0.74135377606921482</v>
      </c>
      <c r="G1002" s="4">
        <f t="shared" si="31"/>
        <v>-0.4317659299793668</v>
      </c>
      <c r="H1002" s="5">
        <v>5.0000000000000002E-5</v>
      </c>
      <c r="I1002" s="4">
        <v>4.2997800000000002E-4</v>
      </c>
    </row>
    <row r="1003" spans="1:9" x14ac:dyDescent="0.25">
      <c r="A1003" s="4" t="s">
        <v>2695</v>
      </c>
      <c r="B1003" s="4" t="s">
        <v>708</v>
      </c>
      <c r="C1003" s="4" t="s">
        <v>1770</v>
      </c>
      <c r="D1003" s="4">
        <v>8.0973900000000008</v>
      </c>
      <c r="E1003" s="4">
        <v>5.9978899999999999</v>
      </c>
      <c r="F1003" s="4">
        <f t="shared" si="30"/>
        <v>0.74071892301099485</v>
      </c>
      <c r="G1003" s="4">
        <f t="shared" si="31"/>
        <v>-0.43300190094809782</v>
      </c>
      <c r="H1003" s="4">
        <v>5.5999999999999999E-3</v>
      </c>
      <c r="I1003" s="4">
        <v>2.2618699999999999E-2</v>
      </c>
    </row>
    <row r="1004" spans="1:9" x14ac:dyDescent="0.25">
      <c r="A1004" s="4"/>
      <c r="B1004" s="4" t="s">
        <v>865</v>
      </c>
      <c r="C1004" s="4"/>
      <c r="D1004" s="4">
        <v>5.8394399999999997</v>
      </c>
      <c r="E1004" s="4">
        <v>4.3245300000000002</v>
      </c>
      <c r="F1004" s="4">
        <f t="shared" si="30"/>
        <v>0.74057272615182279</v>
      </c>
      <c r="G1004" s="4">
        <f t="shared" si="31"/>
        <v>-0.43328667604221938</v>
      </c>
      <c r="H1004" s="4">
        <v>2.9999999999999997E-4</v>
      </c>
      <c r="I1004" s="4">
        <v>2.0504299999999998E-3</v>
      </c>
    </row>
    <row r="1005" spans="1:9" x14ac:dyDescent="0.25">
      <c r="A1005" s="4" t="s">
        <v>3049</v>
      </c>
      <c r="B1005" s="4" t="s">
        <v>1074</v>
      </c>
      <c r="C1005" s="4" t="s">
        <v>2088</v>
      </c>
      <c r="D1005" s="4">
        <v>23.012699999999999</v>
      </c>
      <c r="E1005" s="4">
        <v>17.040500000000002</v>
      </c>
      <c r="F1005" s="4">
        <f t="shared" si="30"/>
        <v>0.74048242926731767</v>
      </c>
      <c r="G1005" s="4">
        <f t="shared" si="31"/>
        <v>-0.43346259233698803</v>
      </c>
      <c r="H1005" s="5">
        <v>5.0000000000000002E-5</v>
      </c>
      <c r="I1005" s="4">
        <v>4.2997800000000002E-4</v>
      </c>
    </row>
    <row r="1006" spans="1:9" x14ac:dyDescent="0.25">
      <c r="A1006" s="4" t="s">
        <v>3141</v>
      </c>
      <c r="B1006" s="4" t="s">
        <v>1175</v>
      </c>
      <c r="C1006" s="4" t="s">
        <v>2176</v>
      </c>
      <c r="D1006" s="4">
        <v>6.61233</v>
      </c>
      <c r="E1006" s="4">
        <v>4.8925700000000001</v>
      </c>
      <c r="F1006" s="4">
        <f t="shared" si="30"/>
        <v>0.739916186881175</v>
      </c>
      <c r="G1006" s="4">
        <f t="shared" si="31"/>
        <v>-0.43456623444169762</v>
      </c>
      <c r="H1006" s="4">
        <v>2.2499999999999998E-3</v>
      </c>
      <c r="I1006" s="4">
        <v>1.0757299999999999E-2</v>
      </c>
    </row>
    <row r="1007" spans="1:9" x14ac:dyDescent="0.25">
      <c r="A1007" s="4" t="s">
        <v>2702</v>
      </c>
      <c r="B1007" s="4" t="s">
        <v>715</v>
      </c>
      <c r="C1007" s="4" t="s">
        <v>1777</v>
      </c>
      <c r="D1007" s="4">
        <v>46.596400000000003</v>
      </c>
      <c r="E1007" s="4">
        <v>34.473300000000002</v>
      </c>
      <c r="F1007" s="4">
        <f t="shared" si="30"/>
        <v>0.73982754032500364</v>
      </c>
      <c r="G1007" s="4">
        <f t="shared" si="31"/>
        <v>-0.43473908862554311</v>
      </c>
      <c r="H1007" s="5">
        <v>5.0000000000000002E-5</v>
      </c>
      <c r="I1007" s="4">
        <v>4.2997800000000002E-4</v>
      </c>
    </row>
    <row r="1008" spans="1:9" x14ac:dyDescent="0.25">
      <c r="A1008" s="4" t="s">
        <v>2963</v>
      </c>
      <c r="B1008" s="4" t="s">
        <v>984</v>
      </c>
      <c r="C1008" s="4" t="s">
        <v>2014</v>
      </c>
      <c r="D1008" s="4">
        <v>25.004799999999999</v>
      </c>
      <c r="E1008" s="4">
        <v>18.491299999999999</v>
      </c>
      <c r="F1008" s="4">
        <f t="shared" si="30"/>
        <v>0.73951001407729711</v>
      </c>
      <c r="G1008" s="4">
        <f t="shared" si="31"/>
        <v>-0.43535841117108376</v>
      </c>
      <c r="H1008" s="4">
        <v>1.4999999999999999E-4</v>
      </c>
      <c r="I1008" s="4">
        <v>1.1358399999999999E-3</v>
      </c>
    </row>
    <row r="1009" spans="1:9" x14ac:dyDescent="0.25">
      <c r="A1009" s="4" t="s">
        <v>3379</v>
      </c>
      <c r="B1009" s="4" t="s">
        <v>1422</v>
      </c>
      <c r="C1009" s="4" t="s">
        <v>2388</v>
      </c>
      <c r="D1009" s="4">
        <v>24.607399999999998</v>
      </c>
      <c r="E1009" s="4">
        <v>18.195</v>
      </c>
      <c r="F1009" s="4">
        <f t="shared" si="30"/>
        <v>0.73941172167721914</v>
      </c>
      <c r="G1009" s="4">
        <f t="shared" si="31"/>
        <v>-0.43555018055945643</v>
      </c>
      <c r="H1009" s="5">
        <v>5.0000000000000002E-5</v>
      </c>
      <c r="I1009" s="4">
        <v>4.2997800000000002E-4</v>
      </c>
    </row>
    <row r="1010" spans="1:9" x14ac:dyDescent="0.25">
      <c r="A1010" s="4" t="s">
        <v>2990</v>
      </c>
      <c r="B1010" s="4" t="s">
        <v>1012</v>
      </c>
      <c r="C1010" s="4" t="s">
        <v>2036</v>
      </c>
      <c r="D1010" s="4">
        <v>11.414199999999999</v>
      </c>
      <c r="E1010" s="4">
        <v>8.4234500000000008</v>
      </c>
      <c r="F1010" s="4">
        <f t="shared" si="30"/>
        <v>0.73797988470501663</v>
      </c>
      <c r="G1010" s="4">
        <f t="shared" si="31"/>
        <v>-0.43834660195104158</v>
      </c>
      <c r="H1010" s="5">
        <v>5.0000000000000002E-5</v>
      </c>
      <c r="I1010" s="4">
        <v>4.2997800000000002E-4</v>
      </c>
    </row>
    <row r="1011" spans="1:9" x14ac:dyDescent="0.25">
      <c r="A1011" s="4" t="s">
        <v>3110</v>
      </c>
      <c r="B1011" s="4" t="s">
        <v>1138</v>
      </c>
      <c r="C1011" s="4" t="s">
        <v>2147</v>
      </c>
      <c r="D1011" s="4">
        <v>65.7547</v>
      </c>
      <c r="E1011" s="4">
        <v>48.502499999999998</v>
      </c>
      <c r="F1011" s="4">
        <f t="shared" si="30"/>
        <v>0.73762788059256601</v>
      </c>
      <c r="G1011" s="4">
        <f t="shared" si="31"/>
        <v>-0.43903490762275299</v>
      </c>
      <c r="H1011" s="5">
        <v>5.0000000000000002E-5</v>
      </c>
      <c r="I1011" s="4">
        <v>4.2997800000000002E-4</v>
      </c>
    </row>
    <row r="1012" spans="1:9" x14ac:dyDescent="0.25">
      <c r="A1012" s="4"/>
      <c r="B1012" s="4" t="s">
        <v>1602</v>
      </c>
      <c r="C1012" s="4"/>
      <c r="D1012" s="4">
        <v>16.704000000000001</v>
      </c>
      <c r="E1012" s="4">
        <v>12.319599999999999</v>
      </c>
      <c r="F1012" s="4">
        <f t="shared" si="30"/>
        <v>0.73752394636015317</v>
      </c>
      <c r="G1012" s="4">
        <f t="shared" si="31"/>
        <v>-0.43923820249612</v>
      </c>
      <c r="H1012" s="5">
        <v>5.0000000000000002E-5</v>
      </c>
      <c r="I1012" s="4">
        <v>4.2997800000000002E-4</v>
      </c>
    </row>
    <row r="1013" spans="1:9" x14ac:dyDescent="0.25">
      <c r="A1013" s="4" t="s">
        <v>3625</v>
      </c>
      <c r="B1013" s="4" t="s">
        <v>1682</v>
      </c>
      <c r="C1013" s="4" t="s">
        <v>2610</v>
      </c>
      <c r="D1013" s="4">
        <v>5.1248899999999997</v>
      </c>
      <c r="E1013" s="4">
        <v>3.77786</v>
      </c>
      <c r="F1013" s="4">
        <f t="shared" si="30"/>
        <v>0.73715923658849269</v>
      </c>
      <c r="G1013" s="4">
        <f t="shared" si="31"/>
        <v>-0.43995179982434574</v>
      </c>
      <c r="H1013" s="4">
        <v>6.4999999999999997E-4</v>
      </c>
      <c r="I1013" s="4">
        <v>4.0039200000000002E-3</v>
      </c>
    </row>
    <row r="1014" spans="1:9" x14ac:dyDescent="0.25">
      <c r="A1014" s="4" t="s">
        <v>2716</v>
      </c>
      <c r="B1014" s="4" t="s">
        <v>729</v>
      </c>
      <c r="C1014" s="4" t="s">
        <v>3652</v>
      </c>
      <c r="D1014" s="4">
        <v>6.1144600000000002</v>
      </c>
      <c r="E1014" s="4">
        <v>4.5049700000000001</v>
      </c>
      <c r="F1014" s="4">
        <f t="shared" si="30"/>
        <v>0.73677315740065352</v>
      </c>
      <c r="G1014" s="4">
        <f t="shared" si="31"/>
        <v>-0.44070759370566115</v>
      </c>
      <c r="H1014" s="4">
        <v>8.6499999999999997E-3</v>
      </c>
      <c r="I1014" s="4">
        <v>3.2040100000000002E-2</v>
      </c>
    </row>
    <row r="1015" spans="1:9" x14ac:dyDescent="0.25">
      <c r="A1015" s="4" t="s">
        <v>2793</v>
      </c>
      <c r="B1015" s="4" t="s">
        <v>811</v>
      </c>
      <c r="C1015" s="4" t="s">
        <v>1858</v>
      </c>
      <c r="D1015" s="4">
        <v>23.700299999999999</v>
      </c>
      <c r="E1015" s="4">
        <v>17.460100000000001</v>
      </c>
      <c r="F1015" s="4">
        <f t="shared" si="30"/>
        <v>0.73670375480479156</v>
      </c>
      <c r="G1015" s="4">
        <f t="shared" si="31"/>
        <v>-0.4408434991686101</v>
      </c>
      <c r="H1015" s="5">
        <v>5.0000000000000002E-5</v>
      </c>
      <c r="I1015" s="4">
        <v>4.2997800000000002E-4</v>
      </c>
    </row>
    <row r="1016" spans="1:9" x14ac:dyDescent="0.25">
      <c r="A1016" s="4" t="s">
        <v>2694</v>
      </c>
      <c r="B1016" s="4" t="s">
        <v>707</v>
      </c>
      <c r="C1016" s="4" t="s">
        <v>1769</v>
      </c>
      <c r="D1016" s="4">
        <v>39.438000000000002</v>
      </c>
      <c r="E1016" s="4">
        <v>29.0335</v>
      </c>
      <c r="F1016" s="4">
        <f t="shared" si="30"/>
        <v>0.73618084081342861</v>
      </c>
      <c r="G1016" s="4">
        <f t="shared" si="31"/>
        <v>-0.44186789097240958</v>
      </c>
      <c r="H1016" s="5">
        <v>5.0000000000000002E-5</v>
      </c>
      <c r="I1016" s="4">
        <v>4.2997800000000002E-4</v>
      </c>
    </row>
    <row r="1017" spans="1:9" x14ac:dyDescent="0.25">
      <c r="A1017" s="4"/>
      <c r="B1017" s="4" t="s">
        <v>1608</v>
      </c>
      <c r="C1017" s="4"/>
      <c r="D1017" s="4">
        <v>6.4148500000000004</v>
      </c>
      <c r="E1017" s="4">
        <v>4.7205500000000002</v>
      </c>
      <c r="F1017" s="4">
        <f t="shared" si="30"/>
        <v>0.73587846948876434</v>
      </c>
      <c r="G1017" s="4">
        <f t="shared" si="31"/>
        <v>-0.44246057037558628</v>
      </c>
      <c r="H1017" s="4">
        <v>7.5000000000000002E-4</v>
      </c>
      <c r="I1017" s="4">
        <v>4.5276500000000003E-3</v>
      </c>
    </row>
    <row r="1018" spans="1:9" x14ac:dyDescent="0.25">
      <c r="A1018" s="4" t="s">
        <v>2915</v>
      </c>
      <c r="B1018" s="4" t="s">
        <v>935</v>
      </c>
      <c r="C1018" s="4" t="s">
        <v>1969</v>
      </c>
      <c r="D1018" s="4">
        <v>4.8949299999999996</v>
      </c>
      <c r="E1018" s="4">
        <v>3.6002700000000001</v>
      </c>
      <c r="F1018" s="4">
        <f t="shared" si="30"/>
        <v>0.73551000729326066</v>
      </c>
      <c r="G1018" s="4">
        <f t="shared" si="31"/>
        <v>-0.44318312407463717</v>
      </c>
      <c r="H1018" s="4">
        <v>7.6499999999999997E-3</v>
      </c>
      <c r="I1018" s="4">
        <v>2.9217199999999999E-2</v>
      </c>
    </row>
    <row r="1019" spans="1:9" x14ac:dyDescent="0.25">
      <c r="A1019" s="4" t="s">
        <v>3620</v>
      </c>
      <c r="B1019" s="4" t="s">
        <v>1677</v>
      </c>
      <c r="C1019" s="4" t="s">
        <v>2606</v>
      </c>
      <c r="D1019" s="4">
        <v>10.2197</v>
      </c>
      <c r="E1019" s="4">
        <v>7.5074699999999996</v>
      </c>
      <c r="F1019" s="4">
        <f t="shared" si="30"/>
        <v>0.73460766950106171</v>
      </c>
      <c r="G1019" s="4">
        <f t="shared" si="31"/>
        <v>-0.44495413661606553</v>
      </c>
      <c r="H1019" s="4">
        <v>1E-4</v>
      </c>
      <c r="I1019" s="4">
        <v>8.0040700000000005E-4</v>
      </c>
    </row>
    <row r="1020" spans="1:9" x14ac:dyDescent="0.25">
      <c r="A1020" s="4" t="s">
        <v>3366</v>
      </c>
      <c r="B1020" s="4" t="s">
        <v>1409</v>
      </c>
      <c r="C1020" s="4" t="s">
        <v>2378</v>
      </c>
      <c r="D1020" s="4">
        <v>6.0234300000000003</v>
      </c>
      <c r="E1020" s="4">
        <v>4.4247399999999999</v>
      </c>
      <c r="F1020" s="4">
        <f t="shared" si="30"/>
        <v>0.73458810013563691</v>
      </c>
      <c r="G1020" s="4">
        <f t="shared" si="31"/>
        <v>-0.4449925693791279</v>
      </c>
      <c r="H1020" s="4">
        <v>1.18E-2</v>
      </c>
      <c r="I1020" s="4">
        <v>4.1075300000000002E-2</v>
      </c>
    </row>
    <row r="1021" spans="1:9" x14ac:dyDescent="0.25">
      <c r="A1021" s="4" t="s">
        <v>2822</v>
      </c>
      <c r="B1021" s="4" t="s">
        <v>840</v>
      </c>
      <c r="C1021" s="4" t="s">
        <v>1883</v>
      </c>
      <c r="D1021" s="4">
        <v>27.7608</v>
      </c>
      <c r="E1021" s="4">
        <v>20.3871</v>
      </c>
      <c r="F1021" s="4">
        <f t="shared" si="30"/>
        <v>0.73438445577937239</v>
      </c>
      <c r="G1021" s="4">
        <f t="shared" si="31"/>
        <v>-0.44539257236568741</v>
      </c>
      <c r="H1021" s="5">
        <v>5.0000000000000002E-5</v>
      </c>
      <c r="I1021" s="4">
        <v>4.2997800000000002E-4</v>
      </c>
    </row>
    <row r="1022" spans="1:9" x14ac:dyDescent="0.25">
      <c r="A1022" s="4" t="s">
        <v>3244</v>
      </c>
      <c r="B1022" s="4" t="s">
        <v>1287</v>
      </c>
      <c r="C1022" s="4" t="s">
        <v>2271</v>
      </c>
      <c r="D1022" s="4">
        <v>22.850200000000001</v>
      </c>
      <c r="E1022" s="4">
        <v>16.777799999999999</v>
      </c>
      <c r="F1022" s="4">
        <f t="shared" si="30"/>
        <v>0.73425177897786442</v>
      </c>
      <c r="G1022" s="4">
        <f t="shared" si="31"/>
        <v>-0.44565323890729552</v>
      </c>
      <c r="H1022" s="5">
        <v>5.0000000000000002E-5</v>
      </c>
      <c r="I1022" s="4">
        <v>4.2997800000000002E-4</v>
      </c>
    </row>
    <row r="1023" spans="1:9" x14ac:dyDescent="0.25">
      <c r="A1023" s="4" t="s">
        <v>2786</v>
      </c>
      <c r="B1023" s="4" t="s">
        <v>804</v>
      </c>
      <c r="C1023" s="4" t="s">
        <v>1851</v>
      </c>
      <c r="D1023" s="4">
        <v>9.2929399999999998</v>
      </c>
      <c r="E1023" s="4">
        <v>6.8173899999999996</v>
      </c>
      <c r="F1023" s="4">
        <f t="shared" si="30"/>
        <v>0.73360960040632994</v>
      </c>
      <c r="G1023" s="4">
        <f t="shared" si="31"/>
        <v>-0.44691557595442893</v>
      </c>
      <c r="H1023" s="5">
        <v>5.0000000000000002E-5</v>
      </c>
      <c r="I1023" s="4">
        <v>4.2997800000000002E-4</v>
      </c>
    </row>
    <row r="1024" spans="1:9" x14ac:dyDescent="0.25">
      <c r="A1024" s="4" t="s">
        <v>3056</v>
      </c>
      <c r="B1024" s="4" t="s">
        <v>1081</v>
      </c>
      <c r="C1024" s="4" t="s">
        <v>2095</v>
      </c>
      <c r="D1024" s="4">
        <v>21.4085</v>
      </c>
      <c r="E1024" s="4">
        <v>15.6967</v>
      </c>
      <c r="F1024" s="4">
        <f t="shared" si="30"/>
        <v>0.73319943013289113</v>
      </c>
      <c r="G1024" s="4">
        <f t="shared" si="31"/>
        <v>-0.44772243031994485</v>
      </c>
      <c r="H1024" s="4">
        <v>1.1000000000000001E-3</v>
      </c>
      <c r="I1024" s="4">
        <v>6.0973199999999998E-3</v>
      </c>
    </row>
    <row r="1025" spans="1:9" x14ac:dyDescent="0.25">
      <c r="A1025" s="4" t="s">
        <v>3361</v>
      </c>
      <c r="B1025" s="4" t="s">
        <v>1404</v>
      </c>
      <c r="C1025" s="4" t="s">
        <v>2376</v>
      </c>
      <c r="D1025" s="4">
        <v>18.3184</v>
      </c>
      <c r="E1025" s="4">
        <v>13.4282</v>
      </c>
      <c r="F1025" s="4">
        <f t="shared" si="30"/>
        <v>0.73304437068739625</v>
      </c>
      <c r="G1025" s="4">
        <f t="shared" si="31"/>
        <v>-0.44802756851560815</v>
      </c>
      <c r="H1025" s="5">
        <v>5.0000000000000002E-5</v>
      </c>
      <c r="I1025" s="4">
        <v>4.2997800000000002E-4</v>
      </c>
    </row>
    <row r="1026" spans="1:9" x14ac:dyDescent="0.25">
      <c r="A1026" s="4" t="s">
        <v>2811</v>
      </c>
      <c r="B1026" s="4" t="s">
        <v>829</v>
      </c>
      <c r="C1026" s="4" t="s">
        <v>1873</v>
      </c>
      <c r="D1026" s="4">
        <v>9.6336200000000005</v>
      </c>
      <c r="E1026" s="4">
        <v>7.0601099999999999</v>
      </c>
      <c r="F1026" s="4">
        <f t="shared" ref="F1026:F1089" si="32">E1026/D1026</f>
        <v>0.73286158266570611</v>
      </c>
      <c r="G1026" s="4">
        <f t="shared" ref="G1026:G1089" si="33">LOG(F1026,2)</f>
        <v>-0.44838735609023361</v>
      </c>
      <c r="H1026" s="4">
        <v>2.5000000000000001E-4</v>
      </c>
      <c r="I1026" s="4">
        <v>1.76709E-3</v>
      </c>
    </row>
    <row r="1027" spans="1:9" x14ac:dyDescent="0.25">
      <c r="A1027" s="4" t="s">
        <v>3572</v>
      </c>
      <c r="B1027" s="4" t="s">
        <v>1626</v>
      </c>
      <c r="C1027" s="4" t="s">
        <v>2562</v>
      </c>
      <c r="D1027" s="4">
        <v>7.66594</v>
      </c>
      <c r="E1027" s="4">
        <v>5.6149899999999997</v>
      </c>
      <c r="F1027" s="4">
        <f t="shared" si="32"/>
        <v>0.73245942441500977</v>
      </c>
      <c r="G1027" s="4">
        <f t="shared" si="33"/>
        <v>-0.44917925319086327</v>
      </c>
      <c r="H1027" s="4">
        <v>1E-3</v>
      </c>
      <c r="I1027" s="4">
        <v>5.6709999999999998E-3</v>
      </c>
    </row>
    <row r="1028" spans="1:9" x14ac:dyDescent="0.25">
      <c r="A1028" s="4" t="s">
        <v>3645</v>
      </c>
      <c r="B1028" s="4" t="s">
        <v>1703</v>
      </c>
      <c r="C1028" s="4" t="s">
        <v>2623</v>
      </c>
      <c r="D1028" s="4">
        <v>11.1271</v>
      </c>
      <c r="E1028" s="4">
        <v>8.1455599999999997</v>
      </c>
      <c r="F1028" s="4">
        <f t="shared" si="32"/>
        <v>0.73204698438946347</v>
      </c>
      <c r="G1028" s="4">
        <f t="shared" si="33"/>
        <v>-0.44999184805787568</v>
      </c>
      <c r="H1028" s="4">
        <v>9.1999999999999998E-3</v>
      </c>
      <c r="I1028" s="4">
        <v>3.3570999999999997E-2</v>
      </c>
    </row>
    <row r="1029" spans="1:9" x14ac:dyDescent="0.25">
      <c r="A1029" s="4" t="s">
        <v>2831</v>
      </c>
      <c r="B1029" s="4" t="s">
        <v>849</v>
      </c>
      <c r="C1029" s="4" t="s">
        <v>1892</v>
      </c>
      <c r="D1029" s="4">
        <v>7.3476600000000003</v>
      </c>
      <c r="E1029" s="4">
        <v>5.3783799999999999</v>
      </c>
      <c r="F1029" s="4">
        <f t="shared" si="32"/>
        <v>0.73198542120892907</v>
      </c>
      <c r="G1029" s="4">
        <f t="shared" si="33"/>
        <v>-0.45011317992863348</v>
      </c>
      <c r="H1029" s="4">
        <v>1E-4</v>
      </c>
      <c r="I1029" s="4">
        <v>8.0040700000000005E-4</v>
      </c>
    </row>
    <row r="1030" spans="1:9" x14ac:dyDescent="0.25">
      <c r="A1030" s="4" t="s">
        <v>3220</v>
      </c>
      <c r="B1030" s="4" t="s">
        <v>1261</v>
      </c>
      <c r="C1030" s="4" t="s">
        <v>2249</v>
      </c>
      <c r="D1030" s="4">
        <v>6.2172000000000001</v>
      </c>
      <c r="E1030" s="4">
        <v>4.54976</v>
      </c>
      <c r="F1030" s="4">
        <f t="shared" si="32"/>
        <v>0.73180209740719293</v>
      </c>
      <c r="G1030" s="4">
        <f t="shared" si="33"/>
        <v>-0.45047454431746842</v>
      </c>
      <c r="H1030" s="4">
        <v>5.0000000000000001E-4</v>
      </c>
      <c r="I1030" s="4">
        <v>3.2266E-3</v>
      </c>
    </row>
    <row r="1031" spans="1:9" x14ac:dyDescent="0.25">
      <c r="A1031" s="4" t="s">
        <v>3565</v>
      </c>
      <c r="B1031" s="4" t="s">
        <v>1619</v>
      </c>
      <c r="C1031" s="4" t="s">
        <v>2556</v>
      </c>
      <c r="D1031" s="4">
        <v>9.1732099999999992</v>
      </c>
      <c r="E1031" s="4">
        <v>6.7126099999999997</v>
      </c>
      <c r="F1031" s="4">
        <f t="shared" si="32"/>
        <v>0.73176238197969967</v>
      </c>
      <c r="G1031" s="4">
        <f t="shared" si="33"/>
        <v>-0.45055284254226458</v>
      </c>
      <c r="H1031" s="4">
        <v>2.0000000000000001E-4</v>
      </c>
      <c r="I1031" s="4">
        <v>1.46097E-3</v>
      </c>
    </row>
    <row r="1032" spans="1:9" x14ac:dyDescent="0.25">
      <c r="A1032" s="4" t="s">
        <v>3171</v>
      </c>
      <c r="B1032" s="4" t="s">
        <v>1211</v>
      </c>
      <c r="C1032" s="4" t="s">
        <v>2205</v>
      </c>
      <c r="D1032" s="4">
        <v>11.917299999999999</v>
      </c>
      <c r="E1032" s="4">
        <v>8.7194599999999998</v>
      </c>
      <c r="F1032" s="4">
        <f t="shared" si="32"/>
        <v>0.7316640514210434</v>
      </c>
      <c r="G1032" s="4">
        <f t="shared" si="33"/>
        <v>-0.45074671769214153</v>
      </c>
      <c r="H1032" s="4">
        <v>1E-4</v>
      </c>
      <c r="I1032" s="4">
        <v>8.0040700000000005E-4</v>
      </c>
    </row>
    <row r="1033" spans="1:9" x14ac:dyDescent="0.25">
      <c r="A1033" s="4" t="s">
        <v>3160</v>
      </c>
      <c r="B1033" s="4" t="s">
        <v>1200</v>
      </c>
      <c r="C1033" s="4" t="s">
        <v>2194</v>
      </c>
      <c r="D1033" s="4">
        <v>5.9057899999999997</v>
      </c>
      <c r="E1033" s="4">
        <v>4.3165500000000003</v>
      </c>
      <c r="F1033" s="4">
        <f t="shared" si="32"/>
        <v>0.73090136967281272</v>
      </c>
      <c r="G1033" s="4">
        <f t="shared" si="33"/>
        <v>-0.45225135777157432</v>
      </c>
      <c r="H1033" s="4">
        <v>7.1999999999999998E-3</v>
      </c>
      <c r="I1033" s="4">
        <v>2.7850400000000001E-2</v>
      </c>
    </row>
    <row r="1034" spans="1:9" x14ac:dyDescent="0.25">
      <c r="A1034" s="4" t="s">
        <v>2882</v>
      </c>
      <c r="B1034" s="4" t="s">
        <v>902</v>
      </c>
      <c r="C1034" s="4" t="s">
        <v>1939</v>
      </c>
      <c r="D1034" s="4">
        <v>9.0983900000000002</v>
      </c>
      <c r="E1034" s="4">
        <v>6.6475099999999996</v>
      </c>
      <c r="F1034" s="4">
        <f t="shared" si="32"/>
        <v>0.73062486879546817</v>
      </c>
      <c r="G1034" s="4">
        <f t="shared" si="33"/>
        <v>-0.45279723432008384</v>
      </c>
      <c r="H1034" s="4">
        <v>1E-4</v>
      </c>
      <c r="I1034" s="4">
        <v>8.0040700000000005E-4</v>
      </c>
    </row>
    <row r="1035" spans="1:9" x14ac:dyDescent="0.25">
      <c r="A1035" s="4" t="s">
        <v>2955</v>
      </c>
      <c r="B1035" s="4" t="s">
        <v>975</v>
      </c>
      <c r="C1035" s="4" t="s">
        <v>2006</v>
      </c>
      <c r="D1035" s="4">
        <v>11.0459</v>
      </c>
      <c r="E1035" s="4">
        <v>8.0674100000000006</v>
      </c>
      <c r="F1035" s="4">
        <f t="shared" si="32"/>
        <v>0.73035334377461325</v>
      </c>
      <c r="G1035" s="4">
        <f t="shared" si="33"/>
        <v>-0.45333348845748911</v>
      </c>
      <c r="H1035" s="5">
        <v>5.0000000000000002E-5</v>
      </c>
      <c r="I1035" s="4">
        <v>4.2997800000000002E-4</v>
      </c>
    </row>
    <row r="1036" spans="1:9" x14ac:dyDescent="0.25">
      <c r="A1036" s="4" t="s">
        <v>599</v>
      </c>
      <c r="B1036" s="4" t="s">
        <v>191</v>
      </c>
      <c r="C1036" s="4" t="s">
        <v>377</v>
      </c>
      <c r="D1036" s="4">
        <v>86.478999999999999</v>
      </c>
      <c r="E1036" s="4">
        <v>63.155000000000001</v>
      </c>
      <c r="F1036" s="4">
        <f t="shared" si="32"/>
        <v>0.73029290347945741</v>
      </c>
      <c r="G1036" s="4">
        <f t="shared" si="33"/>
        <v>-0.45345288343667023</v>
      </c>
      <c r="H1036" s="5">
        <v>5.0000000000000002E-5</v>
      </c>
      <c r="I1036" s="4">
        <v>4.2997800000000002E-4</v>
      </c>
    </row>
    <row r="1037" spans="1:9" x14ac:dyDescent="0.25">
      <c r="A1037" s="4" t="s">
        <v>3212</v>
      </c>
      <c r="B1037" s="4" t="s">
        <v>1253</v>
      </c>
      <c r="C1037" s="4" t="s">
        <v>2242</v>
      </c>
      <c r="D1037" s="4">
        <v>70.719800000000006</v>
      </c>
      <c r="E1037" s="4">
        <v>51.635300000000001</v>
      </c>
      <c r="F1037" s="4">
        <f t="shared" si="32"/>
        <v>0.73013922550685939</v>
      </c>
      <c r="G1037" s="4">
        <f t="shared" si="33"/>
        <v>-0.45375650651559174</v>
      </c>
      <c r="H1037" s="5">
        <v>5.0000000000000002E-5</v>
      </c>
      <c r="I1037" s="4">
        <v>4.2997800000000002E-4</v>
      </c>
    </row>
    <row r="1038" spans="1:9" x14ac:dyDescent="0.25">
      <c r="A1038" s="4" t="s">
        <v>3260</v>
      </c>
      <c r="B1038" s="4" t="s">
        <v>1303</v>
      </c>
      <c r="C1038" s="4" t="s">
        <v>2283</v>
      </c>
      <c r="D1038" s="4">
        <v>9.2932600000000001</v>
      </c>
      <c r="E1038" s="4">
        <v>6.7850599999999996</v>
      </c>
      <c r="F1038" s="4">
        <f t="shared" si="32"/>
        <v>0.73010547428996919</v>
      </c>
      <c r="G1038" s="4">
        <f t="shared" si="33"/>
        <v>-0.45382319768488266</v>
      </c>
      <c r="H1038" s="5">
        <v>5.0000000000000002E-5</v>
      </c>
      <c r="I1038" s="4">
        <v>4.2997800000000002E-4</v>
      </c>
    </row>
    <row r="1039" spans="1:9" x14ac:dyDescent="0.25">
      <c r="A1039" s="4" t="s">
        <v>2661</v>
      </c>
      <c r="B1039" s="4" t="s">
        <v>674</v>
      </c>
      <c r="C1039" s="4" t="s">
        <v>1740</v>
      </c>
      <c r="D1039" s="4">
        <v>10.389099999999999</v>
      </c>
      <c r="E1039" s="4">
        <v>7.5768199999999997</v>
      </c>
      <c r="F1039" s="4">
        <f t="shared" si="32"/>
        <v>0.7293047520959467</v>
      </c>
      <c r="G1039" s="4">
        <f t="shared" si="33"/>
        <v>-0.4554063002745129</v>
      </c>
      <c r="H1039" s="5">
        <v>5.0000000000000002E-5</v>
      </c>
      <c r="I1039" s="4">
        <v>4.2997800000000002E-4</v>
      </c>
    </row>
    <row r="1040" spans="1:9" x14ac:dyDescent="0.25">
      <c r="A1040" s="4" t="s">
        <v>2960</v>
      </c>
      <c r="B1040" s="4" t="s">
        <v>980</v>
      </c>
      <c r="C1040" s="4" t="s">
        <v>2011</v>
      </c>
      <c r="D1040" s="4">
        <v>5.6845100000000004</v>
      </c>
      <c r="E1040" s="4">
        <v>4.1439000000000004</v>
      </c>
      <c r="F1040" s="4">
        <f t="shared" si="32"/>
        <v>0.72898103794346392</v>
      </c>
      <c r="G1040" s="4">
        <f t="shared" si="33"/>
        <v>-0.45604680683819665</v>
      </c>
      <c r="H1040" s="5">
        <v>5.0000000000000002E-5</v>
      </c>
      <c r="I1040" s="4">
        <v>4.2997800000000002E-4</v>
      </c>
    </row>
    <row r="1041" spans="1:9" x14ac:dyDescent="0.25">
      <c r="A1041" s="4" t="s">
        <v>615</v>
      </c>
      <c r="B1041" s="4" t="s">
        <v>209</v>
      </c>
      <c r="C1041" s="4" t="s">
        <v>390</v>
      </c>
      <c r="D1041" s="4">
        <v>1038.3599999999999</v>
      </c>
      <c r="E1041" s="4">
        <v>756.81700000000001</v>
      </c>
      <c r="F1041" s="4">
        <f t="shared" si="32"/>
        <v>0.72885800685696678</v>
      </c>
      <c r="G1041" s="4">
        <f t="shared" si="33"/>
        <v>-0.45629031292265648</v>
      </c>
      <c r="H1041" s="4">
        <v>1.4999999999999999E-4</v>
      </c>
      <c r="I1041" s="4">
        <v>1.1358399999999999E-3</v>
      </c>
    </row>
    <row r="1042" spans="1:9" x14ac:dyDescent="0.25">
      <c r="A1042" s="4" t="s">
        <v>3188</v>
      </c>
      <c r="B1042" s="4" t="s">
        <v>1228</v>
      </c>
      <c r="C1042" s="4" t="s">
        <v>2219</v>
      </c>
      <c r="D1042" s="4">
        <v>42.0764</v>
      </c>
      <c r="E1042" s="4">
        <v>30.651399999999999</v>
      </c>
      <c r="F1042" s="4">
        <f t="shared" si="32"/>
        <v>0.72847011626469949</v>
      </c>
      <c r="G1042" s="4">
        <f t="shared" si="33"/>
        <v>-0.45705830447954449</v>
      </c>
      <c r="H1042" s="5">
        <v>5.0000000000000002E-5</v>
      </c>
      <c r="I1042" s="4">
        <v>4.2997800000000002E-4</v>
      </c>
    </row>
    <row r="1043" spans="1:9" x14ac:dyDescent="0.25">
      <c r="A1043" s="4" t="s">
        <v>3563</v>
      </c>
      <c r="B1043" s="4" t="s">
        <v>1617</v>
      </c>
      <c r="C1043" s="4" t="s">
        <v>2554</v>
      </c>
      <c r="D1043" s="4">
        <v>11.638199999999999</v>
      </c>
      <c r="E1043" s="4">
        <v>8.4776500000000006</v>
      </c>
      <c r="F1043" s="4">
        <f t="shared" si="32"/>
        <v>0.72843309102782228</v>
      </c>
      <c r="G1043" s="4">
        <f t="shared" si="33"/>
        <v>-0.45713163279040908</v>
      </c>
      <c r="H1043" s="5">
        <v>5.0000000000000002E-5</v>
      </c>
      <c r="I1043" s="4">
        <v>4.2997800000000002E-4</v>
      </c>
    </row>
    <row r="1044" spans="1:9" x14ac:dyDescent="0.25">
      <c r="A1044" s="4" t="s">
        <v>3189</v>
      </c>
      <c r="B1044" s="4" t="s">
        <v>1229</v>
      </c>
      <c r="C1044" s="4" t="s">
        <v>2220</v>
      </c>
      <c r="D1044" s="4">
        <v>23.110800000000001</v>
      </c>
      <c r="E1044" s="4">
        <v>16.819800000000001</v>
      </c>
      <c r="F1044" s="4">
        <f t="shared" si="32"/>
        <v>0.72778960486006539</v>
      </c>
      <c r="G1044" s="4">
        <f t="shared" si="33"/>
        <v>-0.45840664981376666</v>
      </c>
      <c r="H1044" s="5">
        <v>5.0000000000000002E-5</v>
      </c>
      <c r="I1044" s="4">
        <v>4.2997800000000002E-4</v>
      </c>
    </row>
    <row r="1045" spans="1:9" x14ac:dyDescent="0.25">
      <c r="A1045" s="4" t="s">
        <v>3196</v>
      </c>
      <c r="B1045" s="4" t="s">
        <v>1236</v>
      </c>
      <c r="C1045" s="4" t="s">
        <v>2227</v>
      </c>
      <c r="D1045" s="4">
        <v>6.0490000000000004</v>
      </c>
      <c r="E1045" s="4">
        <v>4.40055</v>
      </c>
      <c r="F1045" s="4">
        <f t="shared" si="32"/>
        <v>0.72748388163332778</v>
      </c>
      <c r="G1045" s="4">
        <f t="shared" si="33"/>
        <v>-0.45901281132729815</v>
      </c>
      <c r="H1045" s="4">
        <v>6.4000000000000003E-3</v>
      </c>
      <c r="I1045" s="4">
        <v>2.50768E-2</v>
      </c>
    </row>
    <row r="1046" spans="1:9" x14ac:dyDescent="0.25">
      <c r="A1046" s="4"/>
      <c r="B1046" s="4" t="s">
        <v>783</v>
      </c>
      <c r="C1046" s="4"/>
      <c r="D1046" s="4">
        <v>23.083500000000001</v>
      </c>
      <c r="E1046" s="4">
        <v>16.746500000000001</v>
      </c>
      <c r="F1046" s="4">
        <f t="shared" si="32"/>
        <v>0.72547490631836598</v>
      </c>
      <c r="G1046" s="4">
        <f t="shared" si="33"/>
        <v>-0.46300238156867718</v>
      </c>
      <c r="H1046" s="5">
        <v>5.0000000000000002E-5</v>
      </c>
      <c r="I1046" s="4">
        <v>4.2997800000000002E-4</v>
      </c>
    </row>
    <row r="1047" spans="1:9" x14ac:dyDescent="0.25">
      <c r="A1047" s="4" t="s">
        <v>2977</v>
      </c>
      <c r="B1047" s="4" t="s">
        <v>998</v>
      </c>
      <c r="C1047" s="4" t="s">
        <v>2026</v>
      </c>
      <c r="D1047" s="4">
        <v>5.3833700000000002</v>
      </c>
      <c r="E1047" s="4">
        <v>3.9047700000000001</v>
      </c>
      <c r="F1047" s="4">
        <f t="shared" si="32"/>
        <v>0.72533933205408507</v>
      </c>
      <c r="G1047" s="4">
        <f t="shared" si="33"/>
        <v>-0.46327201266843671</v>
      </c>
      <c r="H1047" s="4">
        <v>8.0000000000000004E-4</v>
      </c>
      <c r="I1047" s="4">
        <v>4.73494E-3</v>
      </c>
    </row>
    <row r="1048" spans="1:9" x14ac:dyDescent="0.25">
      <c r="A1048" s="4" t="s">
        <v>3114</v>
      </c>
      <c r="B1048" s="4" t="s">
        <v>1144</v>
      </c>
      <c r="C1048" s="4" t="s">
        <v>2151</v>
      </c>
      <c r="D1048" s="4">
        <v>6.3942899999999998</v>
      </c>
      <c r="E1048" s="4">
        <v>4.6294599999999999</v>
      </c>
      <c r="F1048" s="4">
        <f t="shared" si="32"/>
        <v>0.72399906791840851</v>
      </c>
      <c r="G1048" s="4">
        <f t="shared" si="33"/>
        <v>-0.46594025491362662</v>
      </c>
      <c r="H1048" s="4">
        <v>2.5000000000000001E-4</v>
      </c>
      <c r="I1048" s="4">
        <v>1.76709E-3</v>
      </c>
    </row>
    <row r="1049" spans="1:9" x14ac:dyDescent="0.25">
      <c r="A1049" s="4" t="s">
        <v>2763</v>
      </c>
      <c r="B1049" s="4" t="s">
        <v>779</v>
      </c>
      <c r="C1049" s="4" t="s">
        <v>1829</v>
      </c>
      <c r="D1049" s="4">
        <v>8.3661100000000008</v>
      </c>
      <c r="E1049" s="4">
        <v>6.0553100000000004</v>
      </c>
      <c r="F1049" s="4">
        <f t="shared" si="32"/>
        <v>0.72379038764730563</v>
      </c>
      <c r="G1049" s="4">
        <f t="shared" si="33"/>
        <v>-0.46635614686971044</v>
      </c>
      <c r="H1049" s="5">
        <v>5.0000000000000002E-5</v>
      </c>
      <c r="I1049" s="4">
        <v>4.2997800000000002E-4</v>
      </c>
    </row>
    <row r="1050" spans="1:9" x14ac:dyDescent="0.25">
      <c r="A1050" s="4" t="s">
        <v>2666</v>
      </c>
      <c r="B1050" s="4" t="s">
        <v>679</v>
      </c>
      <c r="C1050" s="4" t="s">
        <v>1744</v>
      </c>
      <c r="D1050" s="4">
        <v>18.094000000000001</v>
      </c>
      <c r="E1050" s="4">
        <v>13.0943</v>
      </c>
      <c r="F1050" s="4">
        <f t="shared" si="32"/>
        <v>0.7236818834972919</v>
      </c>
      <c r="G1050" s="4">
        <f t="shared" si="33"/>
        <v>-0.46657243895703332</v>
      </c>
      <c r="H1050" s="5">
        <v>5.0000000000000002E-5</v>
      </c>
      <c r="I1050" s="4">
        <v>4.2997800000000002E-4</v>
      </c>
    </row>
    <row r="1051" spans="1:9" x14ac:dyDescent="0.25">
      <c r="A1051" s="4" t="s">
        <v>3394</v>
      </c>
      <c r="B1051" s="4" t="s">
        <v>1437</v>
      </c>
      <c r="C1051" s="4" t="s">
        <v>2402</v>
      </c>
      <c r="D1051" s="4">
        <v>4.70573</v>
      </c>
      <c r="E1051" s="4">
        <v>3.40158</v>
      </c>
      <c r="F1051" s="4">
        <f t="shared" si="32"/>
        <v>0.72285915256506428</v>
      </c>
      <c r="G1051" s="4">
        <f t="shared" si="33"/>
        <v>-0.46821352612194167</v>
      </c>
      <c r="H1051" s="4">
        <v>7.9000000000000008E-3</v>
      </c>
      <c r="I1051" s="4">
        <v>2.9881600000000001E-2</v>
      </c>
    </row>
    <row r="1052" spans="1:9" x14ac:dyDescent="0.25">
      <c r="A1052" s="4" t="s">
        <v>2649</v>
      </c>
      <c r="B1052" s="4" t="s">
        <v>662</v>
      </c>
      <c r="C1052" s="4" t="s">
        <v>1728</v>
      </c>
      <c r="D1052" s="4">
        <v>20.7638</v>
      </c>
      <c r="E1052" s="4">
        <v>14.9861</v>
      </c>
      <c r="F1052" s="4">
        <f t="shared" si="32"/>
        <v>0.72174168504801628</v>
      </c>
      <c r="G1052" s="4">
        <f t="shared" si="33"/>
        <v>-0.47044551315224653</v>
      </c>
      <c r="H1052" s="5">
        <v>5.0000000000000002E-5</v>
      </c>
      <c r="I1052" s="4">
        <v>4.2997800000000002E-4</v>
      </c>
    </row>
    <row r="1053" spans="1:9" x14ac:dyDescent="0.25">
      <c r="A1053" s="4" t="s">
        <v>3170</v>
      </c>
      <c r="B1053" s="4" t="s">
        <v>1210</v>
      </c>
      <c r="C1053" s="4" t="s">
        <v>2204</v>
      </c>
      <c r="D1053" s="4">
        <v>6.9412599999999998</v>
      </c>
      <c r="E1053" s="4">
        <v>5.0092100000000004</v>
      </c>
      <c r="F1053" s="4">
        <f t="shared" si="32"/>
        <v>0.72165716310871519</v>
      </c>
      <c r="G1053" s="4">
        <f t="shared" si="33"/>
        <v>-0.47061447460454514</v>
      </c>
      <c r="H1053" s="4">
        <v>2.0000000000000001E-4</v>
      </c>
      <c r="I1053" s="4">
        <v>1.46097E-3</v>
      </c>
    </row>
    <row r="1054" spans="1:9" x14ac:dyDescent="0.25">
      <c r="A1054" s="4" t="s">
        <v>2720</v>
      </c>
      <c r="B1054" s="4" t="s">
        <v>733</v>
      </c>
      <c r="C1054" s="4" t="s">
        <v>1792</v>
      </c>
      <c r="D1054" s="4">
        <v>5.7588999999999997</v>
      </c>
      <c r="E1054" s="4">
        <v>4.1515899999999997</v>
      </c>
      <c r="F1054" s="4">
        <f t="shared" si="32"/>
        <v>0.72089982461928492</v>
      </c>
      <c r="G1054" s="4">
        <f t="shared" si="33"/>
        <v>-0.47212929667764553</v>
      </c>
      <c r="H1054" s="5">
        <v>5.0000000000000002E-5</v>
      </c>
      <c r="I1054" s="4">
        <v>4.2997800000000002E-4</v>
      </c>
    </row>
    <row r="1055" spans="1:9" x14ac:dyDescent="0.25">
      <c r="A1055" s="4" t="s">
        <v>3207</v>
      </c>
      <c r="B1055" s="4" t="s">
        <v>1248</v>
      </c>
      <c r="C1055" s="4" t="s">
        <v>2237</v>
      </c>
      <c r="D1055" s="4">
        <v>12.4733</v>
      </c>
      <c r="E1055" s="4">
        <v>8.9879700000000007</v>
      </c>
      <c r="F1055" s="4">
        <f t="shared" si="32"/>
        <v>0.72057675194214843</v>
      </c>
      <c r="G1055" s="4">
        <f t="shared" si="33"/>
        <v>-0.47277598822232225</v>
      </c>
      <c r="H1055" s="5">
        <v>5.0000000000000002E-5</v>
      </c>
      <c r="I1055" s="4">
        <v>4.2997800000000002E-4</v>
      </c>
    </row>
    <row r="1056" spans="1:9" x14ac:dyDescent="0.25">
      <c r="A1056" s="4" t="s">
        <v>3175</v>
      </c>
      <c r="B1056" s="4" t="s">
        <v>1215</v>
      </c>
      <c r="C1056" s="4" t="s">
        <v>2208</v>
      </c>
      <c r="D1056" s="4">
        <v>6.9351500000000001</v>
      </c>
      <c r="E1056" s="4">
        <v>4.9971699999999997</v>
      </c>
      <c r="F1056" s="4">
        <f t="shared" si="32"/>
        <v>0.72055687331925045</v>
      </c>
      <c r="G1056" s="4">
        <f t="shared" si="33"/>
        <v>-0.47281578854364398</v>
      </c>
      <c r="H1056" s="4">
        <v>2.2000000000000001E-3</v>
      </c>
      <c r="I1056" s="4">
        <v>1.05568E-2</v>
      </c>
    </row>
    <row r="1057" spans="1:9" x14ac:dyDescent="0.25">
      <c r="A1057" s="4" t="s">
        <v>3631</v>
      </c>
      <c r="B1057" s="4" t="s">
        <v>1688</v>
      </c>
      <c r="C1057" s="4" t="s">
        <v>2613</v>
      </c>
      <c r="D1057" s="4">
        <v>5.7361000000000004</v>
      </c>
      <c r="E1057" s="4">
        <v>4.1307400000000003</v>
      </c>
      <c r="F1057" s="4">
        <f t="shared" si="32"/>
        <v>0.72013040218964108</v>
      </c>
      <c r="G1057" s="4">
        <f t="shared" si="33"/>
        <v>-0.4736699195021114</v>
      </c>
      <c r="H1057" s="4">
        <v>1E-4</v>
      </c>
      <c r="I1057" s="4">
        <v>8.0040700000000005E-4</v>
      </c>
    </row>
    <row r="1058" spans="1:9" x14ac:dyDescent="0.25">
      <c r="A1058" s="4" t="s">
        <v>3269</v>
      </c>
      <c r="B1058" s="4" t="s">
        <v>1312</v>
      </c>
      <c r="C1058" s="4" t="s">
        <v>2291</v>
      </c>
      <c r="D1058" s="4">
        <v>8.4897600000000004</v>
      </c>
      <c r="E1058" s="4">
        <v>6.1112799999999998</v>
      </c>
      <c r="F1058" s="4">
        <f t="shared" si="32"/>
        <v>0.71984131471325452</v>
      </c>
      <c r="G1058" s="4">
        <f t="shared" si="33"/>
        <v>-0.47424918792700277</v>
      </c>
      <c r="H1058" s="5">
        <v>5.0000000000000002E-5</v>
      </c>
      <c r="I1058" s="4">
        <v>4.2997800000000002E-4</v>
      </c>
    </row>
    <row r="1059" spans="1:9" x14ac:dyDescent="0.25">
      <c r="A1059" s="4" t="s">
        <v>2718</v>
      </c>
      <c r="B1059" s="4" t="s">
        <v>731</v>
      </c>
      <c r="C1059" s="4" t="s">
        <v>1790</v>
      </c>
      <c r="D1059" s="4">
        <v>5.0626300000000004</v>
      </c>
      <c r="E1059" s="4">
        <v>3.6423100000000002</v>
      </c>
      <c r="F1059" s="4">
        <f t="shared" si="32"/>
        <v>0.71945016720558286</v>
      </c>
      <c r="G1059" s="4">
        <f t="shared" si="33"/>
        <v>-0.4750333328907651</v>
      </c>
      <c r="H1059" s="5">
        <v>5.0000000000000002E-5</v>
      </c>
      <c r="I1059" s="4">
        <v>4.2997800000000002E-4</v>
      </c>
    </row>
    <row r="1060" spans="1:9" x14ac:dyDescent="0.25">
      <c r="A1060" s="4" t="s">
        <v>3055</v>
      </c>
      <c r="B1060" s="4" t="s">
        <v>1080</v>
      </c>
      <c r="C1060" s="4" t="s">
        <v>2094</v>
      </c>
      <c r="D1060" s="4">
        <v>31.955500000000001</v>
      </c>
      <c r="E1060" s="4">
        <v>22.980399999999999</v>
      </c>
      <c r="F1060" s="4">
        <f t="shared" si="32"/>
        <v>0.71913755065638152</v>
      </c>
      <c r="G1060" s="4">
        <f t="shared" si="33"/>
        <v>-0.47566035110693933</v>
      </c>
      <c r="H1060" s="4">
        <v>2.5000000000000001E-4</v>
      </c>
      <c r="I1060" s="4">
        <v>1.76709E-3</v>
      </c>
    </row>
    <row r="1061" spans="1:9" x14ac:dyDescent="0.25">
      <c r="A1061" s="4" t="s">
        <v>2860</v>
      </c>
      <c r="B1061" s="4" t="s">
        <v>879</v>
      </c>
      <c r="C1061" s="4" t="s">
        <v>1918</v>
      </c>
      <c r="D1061" s="4">
        <v>22.605</v>
      </c>
      <c r="E1061" s="4">
        <v>16.255199999999999</v>
      </c>
      <c r="F1061" s="4">
        <f t="shared" si="32"/>
        <v>0.71909754479097532</v>
      </c>
      <c r="G1061" s="4">
        <f t="shared" si="33"/>
        <v>-0.47574061095294862</v>
      </c>
      <c r="H1061" s="5">
        <v>5.0000000000000002E-5</v>
      </c>
      <c r="I1061" s="4">
        <v>4.2997800000000002E-4</v>
      </c>
    </row>
    <row r="1062" spans="1:9" x14ac:dyDescent="0.25">
      <c r="A1062" s="4" t="s">
        <v>2825</v>
      </c>
      <c r="B1062" s="4" t="s">
        <v>843</v>
      </c>
      <c r="C1062" s="4" t="s">
        <v>1886</v>
      </c>
      <c r="D1062" s="4">
        <v>16.407699999999998</v>
      </c>
      <c r="E1062" s="4">
        <v>11.7963</v>
      </c>
      <c r="F1062" s="4">
        <f t="shared" si="32"/>
        <v>0.71894903002858424</v>
      </c>
      <c r="G1062" s="4">
        <f t="shared" si="33"/>
        <v>-0.47603860062270464</v>
      </c>
      <c r="H1062" s="5">
        <v>5.0000000000000002E-5</v>
      </c>
      <c r="I1062" s="4">
        <v>4.2997800000000002E-4</v>
      </c>
    </row>
    <row r="1063" spans="1:9" x14ac:dyDescent="0.25">
      <c r="A1063" s="4" t="s">
        <v>2653</v>
      </c>
      <c r="B1063" s="4" t="s">
        <v>666</v>
      </c>
      <c r="C1063" s="4" t="s">
        <v>1732</v>
      </c>
      <c r="D1063" s="4">
        <v>33.971899999999998</v>
      </c>
      <c r="E1063" s="4">
        <v>24.423500000000001</v>
      </c>
      <c r="F1063" s="4">
        <f t="shared" si="32"/>
        <v>0.71893241178738909</v>
      </c>
      <c r="G1063" s="4">
        <f t="shared" si="33"/>
        <v>-0.47607194837094641</v>
      </c>
      <c r="H1063" s="5">
        <v>5.0000000000000002E-5</v>
      </c>
      <c r="I1063" s="4">
        <v>4.2997800000000002E-4</v>
      </c>
    </row>
    <row r="1064" spans="1:9" x14ac:dyDescent="0.25">
      <c r="A1064" s="4" t="s">
        <v>2938</v>
      </c>
      <c r="B1064" s="4" t="s">
        <v>958</v>
      </c>
      <c r="C1064" s="4" t="s">
        <v>1990</v>
      </c>
      <c r="D1064" s="4">
        <v>108.864</v>
      </c>
      <c r="E1064" s="4">
        <v>77.837599999999995</v>
      </c>
      <c r="F1064" s="4">
        <f t="shared" si="32"/>
        <v>0.714998530276308</v>
      </c>
      <c r="G1064" s="4">
        <f t="shared" si="33"/>
        <v>-0.48398781854215511</v>
      </c>
      <c r="H1064" s="5">
        <v>5.0000000000000002E-5</v>
      </c>
      <c r="I1064" s="4">
        <v>4.2997800000000002E-4</v>
      </c>
    </row>
    <row r="1065" spans="1:9" x14ac:dyDescent="0.25">
      <c r="A1065" s="4" t="s">
        <v>2872</v>
      </c>
      <c r="B1065" s="4" t="s">
        <v>892</v>
      </c>
      <c r="C1065" s="4" t="s">
        <v>1930</v>
      </c>
      <c r="D1065" s="4">
        <v>5.1671300000000002</v>
      </c>
      <c r="E1065" s="4">
        <v>3.6929400000000001</v>
      </c>
      <c r="F1065" s="4">
        <f t="shared" si="32"/>
        <v>0.71469848832911109</v>
      </c>
      <c r="G1065" s="4">
        <f t="shared" si="33"/>
        <v>-0.48459335807955561</v>
      </c>
      <c r="H1065" s="4">
        <v>2.9999999999999997E-4</v>
      </c>
      <c r="I1065" s="4">
        <v>2.0504299999999998E-3</v>
      </c>
    </row>
    <row r="1066" spans="1:9" x14ac:dyDescent="0.25">
      <c r="A1066" s="4" t="s">
        <v>2802</v>
      </c>
      <c r="B1066" s="4" t="s">
        <v>820</v>
      </c>
      <c r="C1066" s="4" t="s">
        <v>1864</v>
      </c>
      <c r="D1066" s="4">
        <v>4.7392399999999997</v>
      </c>
      <c r="E1066" s="4">
        <v>3.38672</v>
      </c>
      <c r="F1066" s="4">
        <f t="shared" si="32"/>
        <v>0.71461246950987922</v>
      </c>
      <c r="G1066" s="4">
        <f t="shared" si="33"/>
        <v>-0.48476700668051004</v>
      </c>
      <c r="H1066" s="5">
        <v>5.0000000000000002E-5</v>
      </c>
      <c r="I1066" s="4">
        <v>4.2997800000000002E-4</v>
      </c>
    </row>
    <row r="1067" spans="1:9" x14ac:dyDescent="0.25">
      <c r="A1067" s="4" t="s">
        <v>2674</v>
      </c>
      <c r="B1067" s="4" t="s">
        <v>687</v>
      </c>
      <c r="C1067" s="4" t="s">
        <v>1751</v>
      </c>
      <c r="D1067" s="4">
        <v>5.8894200000000003</v>
      </c>
      <c r="E1067" s="4">
        <v>4.2074299999999996</v>
      </c>
      <c r="F1067" s="4">
        <f t="shared" si="32"/>
        <v>0.71440481405639256</v>
      </c>
      <c r="G1067" s="4">
        <f t="shared" si="33"/>
        <v>-0.48518629271506347</v>
      </c>
      <c r="H1067" s="4">
        <v>3.4499999999999999E-3</v>
      </c>
      <c r="I1067" s="4">
        <v>1.5303000000000001E-2</v>
      </c>
    </row>
    <row r="1068" spans="1:9" x14ac:dyDescent="0.25">
      <c r="A1068" s="4" t="s">
        <v>2665</v>
      </c>
      <c r="B1068" s="4" t="s">
        <v>678</v>
      </c>
      <c r="C1068" s="4" t="s">
        <v>1743</v>
      </c>
      <c r="D1068" s="4">
        <v>23.5901</v>
      </c>
      <c r="E1068" s="4">
        <v>16.852399999999999</v>
      </c>
      <c r="F1068" s="4">
        <f t="shared" si="32"/>
        <v>0.71438442397446389</v>
      </c>
      <c r="G1068" s="4">
        <f t="shared" si="33"/>
        <v>-0.4852274697750536</v>
      </c>
      <c r="H1068" s="5">
        <v>5.0000000000000002E-5</v>
      </c>
      <c r="I1068" s="4">
        <v>4.2997800000000002E-4</v>
      </c>
    </row>
    <row r="1069" spans="1:9" x14ac:dyDescent="0.25">
      <c r="A1069" s="4" t="s">
        <v>3155</v>
      </c>
      <c r="B1069" s="4" t="s">
        <v>1195</v>
      </c>
      <c r="C1069" s="4" t="s">
        <v>3678</v>
      </c>
      <c r="D1069" s="4">
        <v>6.1347199999999997</v>
      </c>
      <c r="E1069" s="4">
        <v>4.3811</v>
      </c>
      <c r="F1069" s="4">
        <f t="shared" si="32"/>
        <v>0.71414832298784625</v>
      </c>
      <c r="G1069" s="4">
        <f t="shared" si="33"/>
        <v>-0.48570435310358495</v>
      </c>
      <c r="H1069" s="5">
        <v>5.0000000000000002E-5</v>
      </c>
      <c r="I1069" s="4">
        <v>4.2997800000000002E-4</v>
      </c>
    </row>
    <row r="1070" spans="1:9" x14ac:dyDescent="0.25">
      <c r="A1070" s="4" t="s">
        <v>3277</v>
      </c>
      <c r="B1070" s="4" t="s">
        <v>1320</v>
      </c>
      <c r="C1070" s="4" t="s">
        <v>2299</v>
      </c>
      <c r="D1070" s="4">
        <v>9.9921799999999994</v>
      </c>
      <c r="E1070" s="4">
        <v>7.1299599999999996</v>
      </c>
      <c r="F1070" s="4">
        <f t="shared" si="32"/>
        <v>0.71355399922739582</v>
      </c>
      <c r="G1070" s="4">
        <f t="shared" si="33"/>
        <v>-0.48690548302831821</v>
      </c>
      <c r="H1070" s="5">
        <v>5.0000000000000002E-5</v>
      </c>
      <c r="I1070" s="4">
        <v>4.2997800000000002E-4</v>
      </c>
    </row>
    <row r="1071" spans="1:9" x14ac:dyDescent="0.25">
      <c r="A1071" s="4" t="s">
        <v>2699</v>
      </c>
      <c r="B1071" s="4" t="s">
        <v>712</v>
      </c>
      <c r="C1071" s="4" t="s">
        <v>1774</v>
      </c>
      <c r="D1071" s="4">
        <v>7.8574400000000004</v>
      </c>
      <c r="E1071" s="4">
        <v>5.6033299999999997</v>
      </c>
      <c r="F1071" s="4">
        <f t="shared" si="32"/>
        <v>0.71312412185139173</v>
      </c>
      <c r="G1071" s="4">
        <f t="shared" si="33"/>
        <v>-0.48777489003492625</v>
      </c>
      <c r="H1071" s="5">
        <v>5.0000000000000002E-5</v>
      </c>
      <c r="I1071" s="4">
        <v>4.2997800000000002E-4</v>
      </c>
    </row>
    <row r="1072" spans="1:9" x14ac:dyDescent="0.25">
      <c r="A1072" s="4" t="s">
        <v>3051</v>
      </c>
      <c r="B1072" s="4" t="s">
        <v>1076</v>
      </c>
      <c r="C1072" s="4" t="s">
        <v>2090</v>
      </c>
      <c r="D1072" s="4">
        <v>5.1296200000000001</v>
      </c>
      <c r="E1072" s="4">
        <v>3.6568700000000001</v>
      </c>
      <c r="F1072" s="4">
        <f t="shared" si="32"/>
        <v>0.71289296283155479</v>
      </c>
      <c r="G1072" s="4">
        <f t="shared" si="33"/>
        <v>-0.4882426151107036</v>
      </c>
      <c r="H1072" s="5">
        <v>5.0000000000000002E-5</v>
      </c>
      <c r="I1072" s="4">
        <v>4.2997800000000002E-4</v>
      </c>
    </row>
    <row r="1073" spans="1:9" x14ac:dyDescent="0.25">
      <c r="A1073" s="4" t="s">
        <v>3274</v>
      </c>
      <c r="B1073" s="4" t="s">
        <v>1317</v>
      </c>
      <c r="C1073" s="4" t="s">
        <v>2296</v>
      </c>
      <c r="D1073" s="4">
        <v>22.6983</v>
      </c>
      <c r="E1073" s="4">
        <v>16.177299999999999</v>
      </c>
      <c r="F1073" s="4">
        <f t="shared" si="32"/>
        <v>0.71270976240511397</v>
      </c>
      <c r="G1073" s="4">
        <f t="shared" si="33"/>
        <v>-0.4886134089419597</v>
      </c>
      <c r="H1073" s="5">
        <v>5.0000000000000002E-5</v>
      </c>
      <c r="I1073" s="4">
        <v>4.2997800000000002E-4</v>
      </c>
    </row>
    <row r="1074" spans="1:9" x14ac:dyDescent="0.25">
      <c r="A1074" s="4" t="s">
        <v>2645</v>
      </c>
      <c r="B1074" s="4" t="s">
        <v>658</v>
      </c>
      <c r="C1074" s="4" t="s">
        <v>1724</v>
      </c>
      <c r="D1074" s="4">
        <v>5.5259999999999998</v>
      </c>
      <c r="E1074" s="4">
        <v>3.93451</v>
      </c>
      <c r="F1074" s="4">
        <f t="shared" si="32"/>
        <v>0.71199963807455668</v>
      </c>
      <c r="G1074" s="4">
        <f t="shared" si="33"/>
        <v>-0.49005158704986762</v>
      </c>
      <c r="H1074" s="5">
        <v>5.0000000000000002E-5</v>
      </c>
      <c r="I1074" s="4">
        <v>4.2997800000000002E-4</v>
      </c>
    </row>
    <row r="1075" spans="1:9" x14ac:dyDescent="0.25">
      <c r="A1075" s="4" t="s">
        <v>2772</v>
      </c>
      <c r="B1075" s="4" t="s">
        <v>789</v>
      </c>
      <c r="C1075" s="4" t="s">
        <v>1838</v>
      </c>
      <c r="D1075" s="4">
        <v>43.954300000000003</v>
      </c>
      <c r="E1075" s="4">
        <v>31.229299999999999</v>
      </c>
      <c r="F1075" s="4">
        <f t="shared" si="32"/>
        <v>0.71049476387975685</v>
      </c>
      <c r="G1075" s="4">
        <f t="shared" si="33"/>
        <v>-0.49310407758333769</v>
      </c>
      <c r="H1075" s="5">
        <v>5.0000000000000002E-5</v>
      </c>
      <c r="I1075" s="4">
        <v>4.2997800000000002E-4</v>
      </c>
    </row>
    <row r="1076" spans="1:9" x14ac:dyDescent="0.25">
      <c r="A1076" s="4" t="s">
        <v>3290</v>
      </c>
      <c r="B1076" s="4" t="s">
        <v>1333</v>
      </c>
      <c r="C1076" s="4" t="s">
        <v>3686</v>
      </c>
      <c r="D1076" s="4">
        <v>8.2386300000000006</v>
      </c>
      <c r="E1076" s="4">
        <v>5.8496499999999996</v>
      </c>
      <c r="F1076" s="4">
        <f t="shared" si="32"/>
        <v>0.71002703119329291</v>
      </c>
      <c r="G1076" s="4">
        <f t="shared" si="33"/>
        <v>-0.49405414488107324</v>
      </c>
      <c r="H1076" s="5">
        <v>5.0000000000000002E-5</v>
      </c>
      <c r="I1076" s="4">
        <v>4.2997800000000002E-4</v>
      </c>
    </row>
    <row r="1077" spans="1:9" x14ac:dyDescent="0.25">
      <c r="A1077" s="4" t="s">
        <v>3317</v>
      </c>
      <c r="B1077" s="4" t="s">
        <v>1360</v>
      </c>
      <c r="C1077" s="4" t="s">
        <v>2335</v>
      </c>
      <c r="D1077" s="4">
        <v>9.2439099999999996</v>
      </c>
      <c r="E1077" s="4">
        <v>6.5478800000000001</v>
      </c>
      <c r="F1077" s="4">
        <f t="shared" si="32"/>
        <v>0.70834527813446913</v>
      </c>
      <c r="G1077" s="4">
        <f t="shared" si="33"/>
        <v>-0.49747533115072512</v>
      </c>
      <c r="H1077" s="5">
        <v>5.0000000000000002E-5</v>
      </c>
      <c r="I1077" s="4">
        <v>4.2997800000000002E-4</v>
      </c>
    </row>
    <row r="1078" spans="1:9" x14ac:dyDescent="0.25">
      <c r="A1078" s="4" t="s">
        <v>2680</v>
      </c>
      <c r="B1078" s="4" t="s">
        <v>693</v>
      </c>
      <c r="C1078" s="4" t="s">
        <v>1757</v>
      </c>
      <c r="D1078" s="4">
        <v>6.63056</v>
      </c>
      <c r="E1078" s="4">
        <v>4.6896500000000003</v>
      </c>
      <c r="F1078" s="4">
        <f t="shared" si="32"/>
        <v>0.70727811828865139</v>
      </c>
      <c r="G1078" s="4">
        <f t="shared" si="33"/>
        <v>-0.49965046687245263</v>
      </c>
      <c r="H1078" s="5">
        <v>5.0000000000000002E-5</v>
      </c>
      <c r="I1078" s="4">
        <v>4.2997800000000002E-4</v>
      </c>
    </row>
    <row r="1079" spans="1:9" x14ac:dyDescent="0.25">
      <c r="A1079" s="4" t="s">
        <v>3065</v>
      </c>
      <c r="B1079" s="4" t="s">
        <v>1090</v>
      </c>
      <c r="C1079" s="4" t="s">
        <v>2103</v>
      </c>
      <c r="D1079" s="4">
        <v>48.493899999999996</v>
      </c>
      <c r="E1079" s="4">
        <v>34.284999999999997</v>
      </c>
      <c r="F1079" s="4">
        <f t="shared" si="32"/>
        <v>0.70699613765855085</v>
      </c>
      <c r="G1079" s="4">
        <f t="shared" si="33"/>
        <v>-0.50022576131814134</v>
      </c>
      <c r="H1079" s="4">
        <v>8.0000000000000002E-3</v>
      </c>
      <c r="I1079" s="4">
        <v>3.0201700000000001E-2</v>
      </c>
    </row>
    <row r="1080" spans="1:9" x14ac:dyDescent="0.25">
      <c r="A1080" s="4" t="s">
        <v>3078</v>
      </c>
      <c r="B1080" s="4" t="s">
        <v>1103</v>
      </c>
      <c r="C1080" s="4" t="s">
        <v>2115</v>
      </c>
      <c r="D1080" s="4">
        <v>8.4932700000000008</v>
      </c>
      <c r="E1080" s="4">
        <v>6.0028899999999998</v>
      </c>
      <c r="F1080" s="4">
        <f t="shared" si="32"/>
        <v>0.7067819579502358</v>
      </c>
      <c r="G1080" s="4">
        <f t="shared" si="33"/>
        <v>-0.50066288225864652</v>
      </c>
      <c r="H1080" s="4">
        <v>2.0000000000000001E-4</v>
      </c>
      <c r="I1080" s="4">
        <v>1.46097E-3</v>
      </c>
    </row>
    <row r="1081" spans="1:9" x14ac:dyDescent="0.25">
      <c r="A1081" s="4" t="s">
        <v>3043</v>
      </c>
      <c r="B1081" s="4" t="s">
        <v>1068</v>
      </c>
      <c r="C1081" s="4" t="s">
        <v>2082</v>
      </c>
      <c r="D1081" s="4">
        <v>34.061500000000002</v>
      </c>
      <c r="E1081" s="4">
        <v>24.065000000000001</v>
      </c>
      <c r="F1081" s="4">
        <f t="shared" si="32"/>
        <v>0.70651615460270389</v>
      </c>
      <c r="G1081" s="4">
        <f t="shared" si="33"/>
        <v>-0.50120554650258953</v>
      </c>
      <c r="H1081" s="5">
        <v>5.0000000000000002E-5</v>
      </c>
      <c r="I1081" s="4">
        <v>4.2997800000000002E-4</v>
      </c>
    </row>
    <row r="1082" spans="1:9" x14ac:dyDescent="0.25">
      <c r="A1082" s="4" t="s">
        <v>3416</v>
      </c>
      <c r="B1082" s="4" t="s">
        <v>1459</v>
      </c>
      <c r="C1082" s="4" t="s">
        <v>2422</v>
      </c>
      <c r="D1082" s="4">
        <v>27.758800000000001</v>
      </c>
      <c r="E1082" s="4">
        <v>19.6113</v>
      </c>
      <c r="F1082" s="4">
        <f t="shared" si="32"/>
        <v>0.70648947360836922</v>
      </c>
      <c r="G1082" s="4">
        <f t="shared" si="33"/>
        <v>-0.50126002970838668</v>
      </c>
      <c r="H1082" s="5">
        <v>5.0000000000000002E-5</v>
      </c>
      <c r="I1082" s="4">
        <v>4.2997800000000002E-4</v>
      </c>
    </row>
    <row r="1083" spans="1:9" x14ac:dyDescent="0.25">
      <c r="A1083" s="4" t="s">
        <v>3297</v>
      </c>
      <c r="B1083" s="4" t="s">
        <v>1340</v>
      </c>
      <c r="C1083" s="4" t="s">
        <v>2317</v>
      </c>
      <c r="D1083" s="4">
        <v>6.1871799999999997</v>
      </c>
      <c r="E1083" s="4">
        <v>4.3635400000000004</v>
      </c>
      <c r="F1083" s="4">
        <f t="shared" si="32"/>
        <v>0.70525505965561053</v>
      </c>
      <c r="G1083" s="4">
        <f t="shared" si="33"/>
        <v>-0.50378298382642894</v>
      </c>
      <c r="H1083" s="5">
        <v>5.0000000000000002E-5</v>
      </c>
      <c r="I1083" s="4">
        <v>4.2997800000000002E-4</v>
      </c>
    </row>
    <row r="1084" spans="1:9" x14ac:dyDescent="0.25">
      <c r="A1084" s="4" t="s">
        <v>2635</v>
      </c>
      <c r="B1084" s="4" t="s">
        <v>648</v>
      </c>
      <c r="C1084" s="4" t="s">
        <v>1715</v>
      </c>
      <c r="D1084" s="4">
        <v>26.870899999999999</v>
      </c>
      <c r="E1084" s="4">
        <v>18.947399999999998</v>
      </c>
      <c r="F1084" s="4">
        <f t="shared" si="32"/>
        <v>0.70512710776341692</v>
      </c>
      <c r="G1084" s="4">
        <f t="shared" si="33"/>
        <v>-0.50404475055194609</v>
      </c>
      <c r="H1084" s="5">
        <v>5.0000000000000002E-5</v>
      </c>
      <c r="I1084" s="4">
        <v>4.2997800000000002E-4</v>
      </c>
    </row>
    <row r="1085" spans="1:9" x14ac:dyDescent="0.25">
      <c r="A1085" s="4" t="s">
        <v>3378</v>
      </c>
      <c r="B1085" s="4" t="s">
        <v>1421</v>
      </c>
      <c r="C1085" s="4" t="s">
        <v>2387</v>
      </c>
      <c r="D1085" s="4">
        <v>9.3388000000000009</v>
      </c>
      <c r="E1085" s="4">
        <v>6.5844500000000004</v>
      </c>
      <c r="F1085" s="4">
        <f t="shared" si="32"/>
        <v>0.70506381976271038</v>
      </c>
      <c r="G1085" s="4">
        <f t="shared" si="33"/>
        <v>-0.50417424405959266</v>
      </c>
      <c r="H1085" s="5">
        <v>5.0000000000000002E-5</v>
      </c>
      <c r="I1085" s="4">
        <v>4.2997800000000002E-4</v>
      </c>
    </row>
    <row r="1086" spans="1:9" x14ac:dyDescent="0.25">
      <c r="A1086" s="4" t="s">
        <v>3178</v>
      </c>
      <c r="B1086" s="4" t="s">
        <v>1218</v>
      </c>
      <c r="C1086" s="4" t="s">
        <v>2211</v>
      </c>
      <c r="D1086" s="4">
        <v>5.2321099999999996</v>
      </c>
      <c r="E1086" s="4">
        <v>3.6884100000000002</v>
      </c>
      <c r="F1086" s="4">
        <f t="shared" si="32"/>
        <v>0.70495650894189921</v>
      </c>
      <c r="G1086" s="4">
        <f t="shared" si="33"/>
        <v>-0.50439383917629455</v>
      </c>
      <c r="H1086" s="4">
        <v>5.9999999999999995E-4</v>
      </c>
      <c r="I1086" s="4">
        <v>3.76677E-3</v>
      </c>
    </row>
    <row r="1087" spans="1:9" x14ac:dyDescent="0.25">
      <c r="A1087" s="4" t="s">
        <v>3402</v>
      </c>
      <c r="B1087" s="4" t="s">
        <v>1445</v>
      </c>
      <c r="C1087" s="4" t="s">
        <v>314</v>
      </c>
      <c r="D1087" s="4">
        <v>13.7004</v>
      </c>
      <c r="E1087" s="4">
        <v>9.6541700000000006</v>
      </c>
      <c r="F1087" s="4">
        <f t="shared" si="32"/>
        <v>0.70466336749291991</v>
      </c>
      <c r="G1087" s="4">
        <f t="shared" si="33"/>
        <v>-0.50499387855980205</v>
      </c>
      <c r="H1087" s="4">
        <v>5.9999999999999995E-4</v>
      </c>
      <c r="I1087" s="4">
        <v>3.76677E-3</v>
      </c>
    </row>
    <row r="1088" spans="1:9" x14ac:dyDescent="0.25">
      <c r="A1088" s="4" t="s">
        <v>3038</v>
      </c>
      <c r="B1088" s="4" t="s">
        <v>1061</v>
      </c>
      <c r="C1088" s="4" t="s">
        <v>2077</v>
      </c>
      <c r="D1088" s="4">
        <v>41.887700000000002</v>
      </c>
      <c r="E1088" s="4">
        <v>29.4849</v>
      </c>
      <c r="F1088" s="4">
        <f t="shared" si="32"/>
        <v>0.70390353254057869</v>
      </c>
      <c r="G1088" s="4">
        <f t="shared" si="33"/>
        <v>-0.50655036866892045</v>
      </c>
      <c r="H1088" s="5">
        <v>5.0000000000000002E-5</v>
      </c>
      <c r="I1088" s="4">
        <v>4.2997800000000002E-4</v>
      </c>
    </row>
    <row r="1089" spans="1:9" x14ac:dyDescent="0.25">
      <c r="A1089" s="4" t="s">
        <v>3345</v>
      </c>
      <c r="B1089" s="4" t="s">
        <v>1388</v>
      </c>
      <c r="C1089" s="4" t="s">
        <v>2360</v>
      </c>
      <c r="D1089" s="4">
        <v>33.418700000000001</v>
      </c>
      <c r="E1089" s="4">
        <v>23.479399999999998</v>
      </c>
      <c r="F1089" s="4">
        <f t="shared" si="32"/>
        <v>0.70258268574181515</v>
      </c>
      <c r="G1089" s="4">
        <f t="shared" si="33"/>
        <v>-0.50926007127642015</v>
      </c>
      <c r="H1089" s="5">
        <v>5.0000000000000002E-5</v>
      </c>
      <c r="I1089" s="4">
        <v>4.2997800000000002E-4</v>
      </c>
    </row>
    <row r="1090" spans="1:9" x14ac:dyDescent="0.25">
      <c r="A1090" s="4" t="s">
        <v>2776</v>
      </c>
      <c r="B1090" s="4" t="s">
        <v>793</v>
      </c>
      <c r="C1090" s="4" t="s">
        <v>1842</v>
      </c>
      <c r="D1090" s="4">
        <v>8.4394799999999996</v>
      </c>
      <c r="E1090" s="4">
        <v>5.9279299999999999</v>
      </c>
      <c r="F1090" s="4">
        <f t="shared" ref="F1090:F1153" si="34">E1090/D1090</f>
        <v>0.70240465052349199</v>
      </c>
      <c r="G1090" s="4">
        <f t="shared" ref="G1090:G1153" si="35">LOG(F1090,2)</f>
        <v>-0.50962569809927238</v>
      </c>
      <c r="H1090" s="4">
        <v>1.4999999999999999E-4</v>
      </c>
      <c r="I1090" s="4">
        <v>1.1358399999999999E-3</v>
      </c>
    </row>
    <row r="1091" spans="1:9" x14ac:dyDescent="0.25">
      <c r="A1091" s="4" t="s">
        <v>3408</v>
      </c>
      <c r="B1091" s="4" t="s">
        <v>1451</v>
      </c>
      <c r="C1091" s="4" t="s">
        <v>2414</v>
      </c>
      <c r="D1091" s="4">
        <v>4.9504099999999998</v>
      </c>
      <c r="E1091" s="4">
        <v>3.4738199999999999</v>
      </c>
      <c r="F1091" s="4">
        <f t="shared" si="34"/>
        <v>0.70172369561309067</v>
      </c>
      <c r="G1091" s="4">
        <f t="shared" si="35"/>
        <v>-0.51102501512328447</v>
      </c>
      <c r="H1091" s="5">
        <v>5.0000000000000002E-5</v>
      </c>
      <c r="I1091" s="4">
        <v>4.2997800000000002E-4</v>
      </c>
    </row>
    <row r="1092" spans="1:9" x14ac:dyDescent="0.25">
      <c r="A1092" s="4" t="s">
        <v>3521</v>
      </c>
      <c r="B1092" s="4" t="s">
        <v>1569</v>
      </c>
      <c r="C1092" s="4" t="s">
        <v>2516</v>
      </c>
      <c r="D1092" s="4">
        <v>16.09</v>
      </c>
      <c r="E1092" s="4">
        <v>11.279500000000001</v>
      </c>
      <c r="F1092" s="4">
        <f t="shared" si="34"/>
        <v>0.70102548166563083</v>
      </c>
      <c r="G1092" s="4">
        <f t="shared" si="35"/>
        <v>-0.51246120899027592</v>
      </c>
      <c r="H1092" s="5">
        <v>5.0000000000000002E-5</v>
      </c>
      <c r="I1092" s="4">
        <v>4.2997800000000002E-4</v>
      </c>
    </row>
    <row r="1093" spans="1:9" x14ac:dyDescent="0.25">
      <c r="A1093" s="4" t="s">
        <v>3469</v>
      </c>
      <c r="B1093" s="4" t="s">
        <v>1515</v>
      </c>
      <c r="C1093" s="4" t="s">
        <v>2467</v>
      </c>
      <c r="D1093" s="4">
        <v>7.4918199999999997</v>
      </c>
      <c r="E1093" s="4">
        <v>5.25014</v>
      </c>
      <c r="F1093" s="4">
        <f t="shared" si="34"/>
        <v>0.70078298731149447</v>
      </c>
      <c r="G1093" s="4">
        <f t="shared" si="35"/>
        <v>-0.51296034337758767</v>
      </c>
      <c r="H1093" s="5">
        <v>5.0000000000000002E-5</v>
      </c>
      <c r="I1093" s="4">
        <v>4.2997800000000002E-4</v>
      </c>
    </row>
    <row r="1094" spans="1:9" x14ac:dyDescent="0.25">
      <c r="A1094" s="4" t="s">
        <v>2737</v>
      </c>
      <c r="B1094" s="4" t="s">
        <v>752</v>
      </c>
      <c r="C1094" s="4" t="s">
        <v>1807</v>
      </c>
      <c r="D1094" s="4">
        <v>11.382199999999999</v>
      </c>
      <c r="E1094" s="4">
        <v>7.9764400000000002</v>
      </c>
      <c r="F1094" s="4">
        <f t="shared" si="34"/>
        <v>0.70078192265115713</v>
      </c>
      <c r="G1094" s="4">
        <f t="shared" si="35"/>
        <v>-0.51296253518501389</v>
      </c>
      <c r="H1094" s="5">
        <v>5.0000000000000002E-5</v>
      </c>
      <c r="I1094" s="4">
        <v>4.2997800000000002E-4</v>
      </c>
    </row>
    <row r="1095" spans="1:9" x14ac:dyDescent="0.25">
      <c r="A1095" s="4" t="s">
        <v>3375</v>
      </c>
      <c r="B1095" s="4" t="s">
        <v>1418</v>
      </c>
      <c r="C1095" s="4" t="s">
        <v>2386</v>
      </c>
      <c r="D1095" s="4">
        <v>6.3069899999999999</v>
      </c>
      <c r="E1095" s="4">
        <v>4.4194500000000003</v>
      </c>
      <c r="F1095" s="4">
        <f t="shared" si="34"/>
        <v>0.70072253166724541</v>
      </c>
      <c r="G1095" s="4">
        <f t="shared" si="35"/>
        <v>-0.51308480818635926</v>
      </c>
      <c r="H1095" s="5">
        <v>5.0000000000000002E-5</v>
      </c>
      <c r="I1095" s="4">
        <v>4.2997800000000002E-4</v>
      </c>
    </row>
    <row r="1096" spans="1:9" x14ac:dyDescent="0.25">
      <c r="A1096" s="4" t="s">
        <v>3477</v>
      </c>
      <c r="B1096" s="4" t="s">
        <v>1524</v>
      </c>
      <c r="C1096" s="4" t="s">
        <v>2475</v>
      </c>
      <c r="D1096" s="4">
        <v>8.2872000000000003</v>
      </c>
      <c r="E1096" s="4">
        <v>5.8043199999999997</v>
      </c>
      <c r="F1096" s="4">
        <f t="shared" si="34"/>
        <v>0.70039579109952688</v>
      </c>
      <c r="G1096" s="4">
        <f t="shared" si="35"/>
        <v>-0.5137576807019637</v>
      </c>
      <c r="H1096" s="4">
        <v>8.0000000000000004E-4</v>
      </c>
      <c r="I1096" s="4">
        <v>4.73494E-3</v>
      </c>
    </row>
    <row r="1097" spans="1:9" x14ac:dyDescent="0.25">
      <c r="A1097" s="4" t="s">
        <v>3396</v>
      </c>
      <c r="B1097" s="4" t="s">
        <v>1439</v>
      </c>
      <c r="C1097" s="4" t="s">
        <v>2404</v>
      </c>
      <c r="D1097" s="4">
        <v>11.173</v>
      </c>
      <c r="E1097" s="4">
        <v>7.8253700000000004</v>
      </c>
      <c r="F1097" s="4">
        <f t="shared" si="34"/>
        <v>0.70038217130582658</v>
      </c>
      <c r="G1097" s="4">
        <f t="shared" si="35"/>
        <v>-0.51378573541064321</v>
      </c>
      <c r="H1097" s="5">
        <v>5.0000000000000002E-5</v>
      </c>
      <c r="I1097" s="4">
        <v>4.2997800000000002E-4</v>
      </c>
    </row>
    <row r="1098" spans="1:9" x14ac:dyDescent="0.25">
      <c r="A1098" s="4" t="s">
        <v>3098</v>
      </c>
      <c r="B1098" s="4" t="s">
        <v>1126</v>
      </c>
      <c r="C1098" s="4" t="s">
        <v>2135</v>
      </c>
      <c r="D1098" s="4">
        <v>4.7238600000000002</v>
      </c>
      <c r="E1098" s="4">
        <v>3.3031799999999998</v>
      </c>
      <c r="F1098" s="4">
        <f t="shared" si="34"/>
        <v>0.69925442328942844</v>
      </c>
      <c r="G1098" s="4">
        <f t="shared" si="35"/>
        <v>-0.51611062006857089</v>
      </c>
      <c r="H1098" s="4">
        <v>1.4E-3</v>
      </c>
      <c r="I1098" s="4">
        <v>7.3457899999999996E-3</v>
      </c>
    </row>
    <row r="1099" spans="1:9" x14ac:dyDescent="0.25">
      <c r="A1099" s="4" t="s">
        <v>449</v>
      </c>
      <c r="B1099" s="4" t="s">
        <v>29</v>
      </c>
      <c r="C1099" s="4" t="s">
        <v>251</v>
      </c>
      <c r="D1099" s="4">
        <v>14.6698</v>
      </c>
      <c r="E1099" s="4">
        <v>10.248799999999999</v>
      </c>
      <c r="F1099" s="4">
        <f t="shared" si="34"/>
        <v>0.69863256486114322</v>
      </c>
      <c r="G1099" s="4">
        <f t="shared" si="35"/>
        <v>-0.51739420327294749</v>
      </c>
      <c r="H1099" s="4">
        <v>1E-4</v>
      </c>
      <c r="I1099" s="4">
        <v>8.0040700000000005E-4</v>
      </c>
    </row>
    <row r="1100" spans="1:9" x14ac:dyDescent="0.25">
      <c r="A1100" s="4"/>
      <c r="B1100" s="4" t="s">
        <v>133</v>
      </c>
      <c r="C1100" s="4"/>
      <c r="D1100" s="4">
        <v>26.537099999999999</v>
      </c>
      <c r="E1100" s="4">
        <v>18.5091</v>
      </c>
      <c r="F1100" s="4">
        <f t="shared" si="34"/>
        <v>0.69748013158935984</v>
      </c>
      <c r="G1100" s="4">
        <f t="shared" si="35"/>
        <v>-0.51977597395379382</v>
      </c>
      <c r="H1100" s="4">
        <v>2.7499999999999998E-3</v>
      </c>
      <c r="I1100" s="4">
        <v>1.2714700000000001E-2</v>
      </c>
    </row>
    <row r="1101" spans="1:9" x14ac:dyDescent="0.25">
      <c r="A1101" s="4" t="s">
        <v>3304</v>
      </c>
      <c r="B1101" s="4" t="s">
        <v>1347</v>
      </c>
      <c r="C1101" s="4" t="s">
        <v>2324</v>
      </c>
      <c r="D1101" s="4">
        <v>5.9471800000000004</v>
      </c>
      <c r="E1101" s="4">
        <v>4.1472499999999997</v>
      </c>
      <c r="F1101" s="4">
        <f t="shared" si="34"/>
        <v>0.69734731418924589</v>
      </c>
      <c r="G1101" s="4">
        <f t="shared" si="35"/>
        <v>-0.52005072479218206</v>
      </c>
      <c r="H1101" s="5">
        <v>5.0000000000000002E-5</v>
      </c>
      <c r="I1101" s="4">
        <v>4.2997800000000002E-4</v>
      </c>
    </row>
    <row r="1102" spans="1:9" x14ac:dyDescent="0.25">
      <c r="A1102" s="4" t="s">
        <v>3204</v>
      </c>
      <c r="B1102" s="4" t="s">
        <v>1245</v>
      </c>
      <c r="C1102" s="4" t="s">
        <v>2234</v>
      </c>
      <c r="D1102" s="4">
        <v>6.4885099999999998</v>
      </c>
      <c r="E1102" s="4">
        <v>4.5235599999999998</v>
      </c>
      <c r="F1102" s="4">
        <f t="shared" si="34"/>
        <v>0.69716468033493051</v>
      </c>
      <c r="G1102" s="4">
        <f t="shared" si="35"/>
        <v>-0.52042861319824851</v>
      </c>
      <c r="H1102" s="5">
        <v>5.0000000000000002E-5</v>
      </c>
      <c r="I1102" s="4">
        <v>4.2997800000000002E-4</v>
      </c>
    </row>
    <row r="1103" spans="1:9" x14ac:dyDescent="0.25">
      <c r="A1103" s="4" t="s">
        <v>3253</v>
      </c>
      <c r="B1103" s="4" t="s">
        <v>1296</v>
      </c>
      <c r="C1103" s="4" t="s">
        <v>2277</v>
      </c>
      <c r="D1103" s="4">
        <v>7.0649499999999996</v>
      </c>
      <c r="E1103" s="4">
        <v>4.9146299999999998</v>
      </c>
      <c r="F1103" s="4">
        <f t="shared" si="34"/>
        <v>0.6956354963587853</v>
      </c>
      <c r="G1103" s="4">
        <f t="shared" si="35"/>
        <v>-0.52359654361979757</v>
      </c>
      <c r="H1103" s="5">
        <v>5.0000000000000002E-5</v>
      </c>
      <c r="I1103" s="4">
        <v>4.2997800000000002E-4</v>
      </c>
    </row>
    <row r="1104" spans="1:9" x14ac:dyDescent="0.25">
      <c r="A1104" s="4" t="s">
        <v>3486</v>
      </c>
      <c r="B1104" s="4" t="s">
        <v>1533</v>
      </c>
      <c r="C1104" s="4" t="s">
        <v>2483</v>
      </c>
      <c r="D1104" s="4">
        <v>9.9567300000000003</v>
      </c>
      <c r="E1104" s="4">
        <v>6.9192900000000002</v>
      </c>
      <c r="F1104" s="4">
        <f t="shared" si="34"/>
        <v>0.69493598802016321</v>
      </c>
      <c r="G1104" s="4">
        <f t="shared" si="35"/>
        <v>-0.52504800053179379</v>
      </c>
      <c r="H1104" s="5">
        <v>5.0000000000000002E-5</v>
      </c>
      <c r="I1104" s="4">
        <v>4.2997800000000002E-4</v>
      </c>
    </row>
    <row r="1105" spans="1:9" x14ac:dyDescent="0.25">
      <c r="A1105" s="4" t="s">
        <v>2905</v>
      </c>
      <c r="B1105" s="4" t="s">
        <v>925</v>
      </c>
      <c r="C1105" s="4" t="s">
        <v>1960</v>
      </c>
      <c r="D1105" s="4">
        <v>8.9208499999999997</v>
      </c>
      <c r="E1105" s="4">
        <v>6.1926300000000003</v>
      </c>
      <c r="F1105" s="4">
        <f t="shared" si="34"/>
        <v>0.6941748824383327</v>
      </c>
      <c r="G1105" s="4">
        <f t="shared" si="35"/>
        <v>-0.52662893029302482</v>
      </c>
      <c r="H1105" s="5">
        <v>5.0000000000000002E-5</v>
      </c>
      <c r="I1105" s="4">
        <v>4.2997800000000002E-4</v>
      </c>
    </row>
    <row r="1106" spans="1:9" x14ac:dyDescent="0.25">
      <c r="A1106" s="4" t="s">
        <v>3549</v>
      </c>
      <c r="B1106" s="4" t="s">
        <v>1600</v>
      </c>
      <c r="C1106" s="4" t="s">
        <v>2541</v>
      </c>
      <c r="D1106" s="4">
        <v>5.3613799999999996</v>
      </c>
      <c r="E1106" s="4">
        <v>3.7200799999999998</v>
      </c>
      <c r="F1106" s="4">
        <f t="shared" si="34"/>
        <v>0.6938661314810739</v>
      </c>
      <c r="G1106" s="4">
        <f t="shared" si="35"/>
        <v>-0.52727074631688364</v>
      </c>
      <c r="H1106" s="4">
        <v>2.5000000000000001E-4</v>
      </c>
      <c r="I1106" s="4">
        <v>1.76709E-3</v>
      </c>
    </row>
    <row r="1107" spans="1:9" x14ac:dyDescent="0.25">
      <c r="A1107" s="4" t="s">
        <v>3574</v>
      </c>
      <c r="B1107" s="4" t="s">
        <v>1629</v>
      </c>
      <c r="C1107" s="4" t="s">
        <v>2563</v>
      </c>
      <c r="D1107" s="4">
        <v>5.6502800000000004</v>
      </c>
      <c r="E1107" s="4">
        <v>3.9188200000000002</v>
      </c>
      <c r="F1107" s="4">
        <f t="shared" si="34"/>
        <v>0.69356208895842331</v>
      </c>
      <c r="G1107" s="4">
        <f t="shared" si="35"/>
        <v>-0.52790305383406821</v>
      </c>
      <c r="H1107" s="4">
        <v>2.5000000000000001E-4</v>
      </c>
      <c r="I1107" s="4">
        <v>1.76709E-3</v>
      </c>
    </row>
    <row r="1108" spans="1:9" x14ac:dyDescent="0.25">
      <c r="A1108" s="4"/>
      <c r="B1108" s="4" t="s">
        <v>226</v>
      </c>
      <c r="C1108" s="4"/>
      <c r="D1108" s="4">
        <v>97.950500000000005</v>
      </c>
      <c r="E1108" s="4">
        <v>67.794799999999995</v>
      </c>
      <c r="F1108" s="4">
        <f t="shared" si="34"/>
        <v>0.69213327139728731</v>
      </c>
      <c r="G1108" s="4">
        <f t="shared" si="35"/>
        <v>-0.53087823697937975</v>
      </c>
      <c r="H1108" s="5">
        <v>5.0000000000000002E-5</v>
      </c>
      <c r="I1108" s="4">
        <v>4.2997800000000002E-4</v>
      </c>
    </row>
    <row r="1109" spans="1:9" x14ac:dyDescent="0.25">
      <c r="A1109" s="4" t="s">
        <v>3211</v>
      </c>
      <c r="B1109" s="4" t="s">
        <v>1252</v>
      </c>
      <c r="C1109" s="4" t="s">
        <v>2241</v>
      </c>
      <c r="D1109" s="4">
        <v>16.224499999999999</v>
      </c>
      <c r="E1109" s="4">
        <v>11.226800000000001</v>
      </c>
      <c r="F1109" s="4">
        <f t="shared" si="34"/>
        <v>0.69196585410952582</v>
      </c>
      <c r="G1109" s="4">
        <f t="shared" si="35"/>
        <v>-0.53122724679744748</v>
      </c>
      <c r="H1109" s="4">
        <v>1.4999999999999999E-4</v>
      </c>
      <c r="I1109" s="4">
        <v>1.1358399999999999E-3</v>
      </c>
    </row>
    <row r="1110" spans="1:9" x14ac:dyDescent="0.25">
      <c r="A1110" s="4" t="s">
        <v>2979</v>
      </c>
      <c r="B1110" s="4" t="s">
        <v>1000</v>
      </c>
      <c r="C1110" s="4" t="s">
        <v>2028</v>
      </c>
      <c r="D1110" s="4">
        <v>13.226000000000001</v>
      </c>
      <c r="E1110" s="4">
        <v>9.1506500000000006</v>
      </c>
      <c r="F1110" s="4">
        <f t="shared" si="34"/>
        <v>0.69186828973234538</v>
      </c>
      <c r="G1110" s="4">
        <f t="shared" si="35"/>
        <v>-0.53143067528486454</v>
      </c>
      <c r="H1110" s="5">
        <v>5.0000000000000002E-5</v>
      </c>
      <c r="I1110" s="4">
        <v>4.2997800000000002E-4</v>
      </c>
    </row>
    <row r="1111" spans="1:9" x14ac:dyDescent="0.25">
      <c r="A1111" s="4" t="s">
        <v>3325</v>
      </c>
      <c r="B1111" s="4" t="s">
        <v>1368</v>
      </c>
      <c r="C1111" s="4" t="s">
        <v>2342</v>
      </c>
      <c r="D1111" s="4">
        <v>6.21441</v>
      </c>
      <c r="E1111" s="4">
        <v>4.29331</v>
      </c>
      <c r="F1111" s="4">
        <f t="shared" si="34"/>
        <v>0.69086365399128802</v>
      </c>
      <c r="G1111" s="4">
        <f t="shared" si="35"/>
        <v>-0.53352708053989495</v>
      </c>
      <c r="H1111" s="5">
        <v>5.0000000000000002E-5</v>
      </c>
      <c r="I1111" s="4">
        <v>4.2997800000000002E-4</v>
      </c>
    </row>
    <row r="1112" spans="1:9" x14ac:dyDescent="0.25">
      <c r="A1112" s="4" t="s">
        <v>3071</v>
      </c>
      <c r="B1112" s="4" t="s">
        <v>1096</v>
      </c>
      <c r="C1112" s="4" t="s">
        <v>2108</v>
      </c>
      <c r="D1112" s="4">
        <v>6.4232199999999997</v>
      </c>
      <c r="E1112" s="4">
        <v>4.4340799999999998</v>
      </c>
      <c r="F1112" s="4">
        <f t="shared" si="34"/>
        <v>0.69032043118560471</v>
      </c>
      <c r="G1112" s="4">
        <f t="shared" si="35"/>
        <v>-0.53466191100409965</v>
      </c>
      <c r="H1112" s="5">
        <v>5.0000000000000002E-5</v>
      </c>
      <c r="I1112" s="4">
        <v>4.2997800000000002E-4</v>
      </c>
    </row>
    <row r="1113" spans="1:9" x14ac:dyDescent="0.25">
      <c r="A1113" s="4" t="s">
        <v>3461</v>
      </c>
      <c r="B1113" s="4" t="s">
        <v>1507</v>
      </c>
      <c r="C1113" s="4" t="s">
        <v>2459</v>
      </c>
      <c r="D1113" s="4">
        <v>10.7095</v>
      </c>
      <c r="E1113" s="4">
        <v>7.3722500000000002</v>
      </c>
      <c r="F1113" s="4">
        <f t="shared" si="34"/>
        <v>0.68838414491806343</v>
      </c>
      <c r="G1113" s="4">
        <f t="shared" si="35"/>
        <v>-0.5387142257362969</v>
      </c>
      <c r="H1113" s="5">
        <v>5.0000000000000002E-5</v>
      </c>
      <c r="I1113" s="4">
        <v>4.2997800000000002E-4</v>
      </c>
    </row>
    <row r="1114" spans="1:9" x14ac:dyDescent="0.25">
      <c r="A1114" s="4" t="s">
        <v>3575</v>
      </c>
      <c r="B1114" s="4" t="s">
        <v>1630</v>
      </c>
      <c r="C1114" s="4" t="s">
        <v>2564</v>
      </c>
      <c r="D1114" s="4">
        <v>5.8835199999999999</v>
      </c>
      <c r="E1114" s="4">
        <v>4.0499000000000001</v>
      </c>
      <c r="F1114" s="4">
        <f t="shared" si="34"/>
        <v>0.68834643206787771</v>
      </c>
      <c r="G1114" s="4">
        <f t="shared" si="35"/>
        <v>-0.53879326537246663</v>
      </c>
      <c r="H1114" s="5">
        <v>5.0000000000000002E-5</v>
      </c>
      <c r="I1114" s="4">
        <v>4.2997800000000002E-4</v>
      </c>
    </row>
    <row r="1115" spans="1:9" x14ac:dyDescent="0.25">
      <c r="A1115" s="4"/>
      <c r="B1115" s="4" t="s">
        <v>1179</v>
      </c>
      <c r="C1115" s="4"/>
      <c r="D1115" s="4">
        <v>1302.8599999999999</v>
      </c>
      <c r="E1115" s="4">
        <v>896.64099999999996</v>
      </c>
      <c r="F1115" s="4">
        <f t="shared" si="34"/>
        <v>0.68820978462766536</v>
      </c>
      <c r="G1115" s="4">
        <f t="shared" si="35"/>
        <v>-0.53907969113932019</v>
      </c>
      <c r="H1115" s="5">
        <v>5.0000000000000002E-5</v>
      </c>
      <c r="I1115" s="4">
        <v>4.2997800000000002E-4</v>
      </c>
    </row>
    <row r="1116" spans="1:9" x14ac:dyDescent="0.25">
      <c r="A1116" s="4" t="s">
        <v>3515</v>
      </c>
      <c r="B1116" s="4" t="s">
        <v>1563</v>
      </c>
      <c r="C1116" s="4" t="s">
        <v>2510</v>
      </c>
      <c r="D1116" s="4">
        <v>5.7660499999999999</v>
      </c>
      <c r="E1116" s="4">
        <v>3.9605700000000001</v>
      </c>
      <c r="F1116" s="4">
        <f t="shared" si="34"/>
        <v>0.68687749846081814</v>
      </c>
      <c r="G1116" s="4">
        <f t="shared" si="35"/>
        <v>-0.54187527113053224</v>
      </c>
      <c r="H1116" s="5">
        <v>5.0000000000000002E-5</v>
      </c>
      <c r="I1116" s="4">
        <v>4.2997800000000002E-4</v>
      </c>
    </row>
    <row r="1117" spans="1:9" x14ac:dyDescent="0.25">
      <c r="A1117" s="4" t="s">
        <v>3622</v>
      </c>
      <c r="B1117" s="4" t="s">
        <v>1679</v>
      </c>
      <c r="C1117" s="4" t="s">
        <v>2607</v>
      </c>
      <c r="D1117" s="4">
        <v>33.176499999999997</v>
      </c>
      <c r="E1117" s="4">
        <v>22.785599999999999</v>
      </c>
      <c r="F1117" s="4">
        <f t="shared" si="34"/>
        <v>0.68679939113529154</v>
      </c>
      <c r="G1117" s="4">
        <f t="shared" si="35"/>
        <v>-0.54203933453171371</v>
      </c>
      <c r="H1117" s="5">
        <v>5.0000000000000002E-5</v>
      </c>
      <c r="I1117" s="4">
        <v>4.2997800000000002E-4</v>
      </c>
    </row>
    <row r="1118" spans="1:9" x14ac:dyDescent="0.25">
      <c r="A1118" s="4" t="s">
        <v>2821</v>
      </c>
      <c r="B1118" s="4" t="s">
        <v>839</v>
      </c>
      <c r="C1118" s="4" t="s">
        <v>1882</v>
      </c>
      <c r="D1118" s="4">
        <v>5.7948199999999996</v>
      </c>
      <c r="E1118" s="4">
        <v>3.9791400000000001</v>
      </c>
      <c r="F1118" s="4">
        <f t="shared" si="34"/>
        <v>0.68667188972220028</v>
      </c>
      <c r="G1118" s="4">
        <f t="shared" si="35"/>
        <v>-0.54230718965102376</v>
      </c>
      <c r="H1118" s="5">
        <v>5.0000000000000002E-5</v>
      </c>
      <c r="I1118" s="4">
        <v>4.2997800000000002E-4</v>
      </c>
    </row>
    <row r="1119" spans="1:9" x14ac:dyDescent="0.25">
      <c r="A1119" s="4" t="s">
        <v>3328</v>
      </c>
      <c r="B1119" s="4" t="s">
        <v>1371</v>
      </c>
      <c r="C1119" s="4" t="s">
        <v>2344</v>
      </c>
      <c r="D1119" s="4">
        <v>7.3377499999999998</v>
      </c>
      <c r="E1119" s="4">
        <v>5.0365399999999996</v>
      </c>
      <c r="F1119" s="4">
        <f t="shared" si="34"/>
        <v>0.68638751660931485</v>
      </c>
      <c r="G1119" s="4">
        <f t="shared" si="35"/>
        <v>-0.54290478023406197</v>
      </c>
      <c r="H1119" s="5">
        <v>5.0000000000000002E-5</v>
      </c>
      <c r="I1119" s="4">
        <v>4.2997800000000002E-4</v>
      </c>
    </row>
    <row r="1120" spans="1:9" x14ac:dyDescent="0.25">
      <c r="A1120" s="4" t="s">
        <v>3353</v>
      </c>
      <c r="B1120" s="4" t="s">
        <v>1396</v>
      </c>
      <c r="C1120" s="4" t="s">
        <v>2368</v>
      </c>
      <c r="D1120" s="4">
        <v>16.127099999999999</v>
      </c>
      <c r="E1120" s="4">
        <v>11.057499999999999</v>
      </c>
      <c r="F1120" s="4">
        <f t="shared" si="34"/>
        <v>0.68564714052743525</v>
      </c>
      <c r="G1120" s="4">
        <f t="shared" si="35"/>
        <v>-0.54446179193174904</v>
      </c>
      <c r="H1120" s="5">
        <v>5.0000000000000002E-5</v>
      </c>
      <c r="I1120" s="4">
        <v>4.2997800000000002E-4</v>
      </c>
    </row>
    <row r="1121" spans="1:9" x14ac:dyDescent="0.25">
      <c r="A1121" s="4" t="s">
        <v>3250</v>
      </c>
      <c r="B1121" s="4" t="s">
        <v>1293</v>
      </c>
      <c r="C1121" s="4" t="s">
        <v>353</v>
      </c>
      <c r="D1121" s="4">
        <v>17.247399999999999</v>
      </c>
      <c r="E1121" s="4">
        <v>11.813000000000001</v>
      </c>
      <c r="F1121" s="4">
        <f t="shared" si="34"/>
        <v>0.68491482774215251</v>
      </c>
      <c r="G1121" s="4">
        <f t="shared" si="35"/>
        <v>-0.54600350131623243</v>
      </c>
      <c r="H1121" s="5">
        <v>5.0000000000000002E-5</v>
      </c>
      <c r="I1121" s="4">
        <v>4.2997800000000002E-4</v>
      </c>
    </row>
    <row r="1122" spans="1:9" x14ac:dyDescent="0.25">
      <c r="A1122" s="4" t="s">
        <v>2876</v>
      </c>
      <c r="B1122" s="4" t="s">
        <v>896</v>
      </c>
      <c r="C1122" s="4" t="s">
        <v>1933</v>
      </c>
      <c r="D1122" s="4">
        <v>5.57979</v>
      </c>
      <c r="E1122" s="4">
        <v>3.8193299999999999</v>
      </c>
      <c r="F1122" s="4">
        <f t="shared" si="34"/>
        <v>0.68449350244364038</v>
      </c>
      <c r="G1122" s="4">
        <f t="shared" si="35"/>
        <v>-0.5468912481256325</v>
      </c>
      <c r="H1122" s="4">
        <v>2.5000000000000001E-4</v>
      </c>
      <c r="I1122" s="4">
        <v>1.76709E-3</v>
      </c>
    </row>
    <row r="1123" spans="1:9" x14ac:dyDescent="0.25">
      <c r="A1123" s="4" t="s">
        <v>3134</v>
      </c>
      <c r="B1123" s="4" t="s">
        <v>1166</v>
      </c>
      <c r="C1123" s="4" t="s">
        <v>2169</v>
      </c>
      <c r="D1123" s="4">
        <v>15.065099999999999</v>
      </c>
      <c r="E1123" s="4">
        <v>10.3096</v>
      </c>
      <c r="F1123" s="4">
        <f t="shared" si="34"/>
        <v>0.68433664562465568</v>
      </c>
      <c r="G1123" s="4">
        <f t="shared" si="35"/>
        <v>-0.54722189039880087</v>
      </c>
      <c r="H1123" s="4">
        <v>1E-4</v>
      </c>
      <c r="I1123" s="4">
        <v>8.0040700000000005E-4</v>
      </c>
    </row>
    <row r="1124" spans="1:9" x14ac:dyDescent="0.25">
      <c r="A1124" s="4" t="s">
        <v>3338</v>
      </c>
      <c r="B1124" s="4" t="s">
        <v>1381</v>
      </c>
      <c r="C1124" s="4" t="s">
        <v>2353</v>
      </c>
      <c r="D1124" s="4">
        <v>14.933400000000001</v>
      </c>
      <c r="E1124" s="4">
        <v>10.2011</v>
      </c>
      <c r="F1124" s="4">
        <f t="shared" si="34"/>
        <v>0.68310632541819005</v>
      </c>
      <c r="G1124" s="4">
        <f t="shared" si="35"/>
        <v>-0.54981794358289682</v>
      </c>
      <c r="H1124" s="5">
        <v>5.0000000000000002E-5</v>
      </c>
      <c r="I1124" s="4">
        <v>4.2997800000000002E-4</v>
      </c>
    </row>
    <row r="1125" spans="1:9" x14ac:dyDescent="0.25">
      <c r="A1125" s="4" t="s">
        <v>445</v>
      </c>
      <c r="B1125" s="4" t="s">
        <v>24</v>
      </c>
      <c r="C1125" s="4" t="s">
        <v>249</v>
      </c>
      <c r="D1125" s="4">
        <v>24.866599999999998</v>
      </c>
      <c r="E1125" s="4">
        <v>16.9754</v>
      </c>
      <c r="F1125" s="4">
        <f t="shared" si="34"/>
        <v>0.6826586666452189</v>
      </c>
      <c r="G1125" s="4">
        <f t="shared" si="35"/>
        <v>-0.55076369211014298</v>
      </c>
      <c r="H1125" s="5">
        <v>5.0000000000000002E-5</v>
      </c>
      <c r="I1125" s="4">
        <v>4.2997800000000002E-4</v>
      </c>
    </row>
    <row r="1126" spans="1:9" x14ac:dyDescent="0.25">
      <c r="A1126" s="4" t="s">
        <v>3198</v>
      </c>
      <c r="B1126" s="4" t="s">
        <v>1239</v>
      </c>
      <c r="C1126" s="4" t="s">
        <v>2228</v>
      </c>
      <c r="D1126" s="4">
        <v>6.0193099999999999</v>
      </c>
      <c r="E1126" s="4">
        <v>4.1055900000000003</v>
      </c>
      <c r="F1126" s="4">
        <f t="shared" si="34"/>
        <v>0.68206987179593681</v>
      </c>
      <c r="G1126" s="4">
        <f t="shared" si="35"/>
        <v>-0.55200855720666342</v>
      </c>
      <c r="H1126" s="4">
        <v>5.0000000000000001E-4</v>
      </c>
      <c r="I1126" s="4">
        <v>3.2266E-3</v>
      </c>
    </row>
    <row r="1127" spans="1:9" x14ac:dyDescent="0.25">
      <c r="A1127" s="4" t="s">
        <v>2671</v>
      </c>
      <c r="B1127" s="4" t="s">
        <v>684</v>
      </c>
      <c r="C1127" s="4" t="s">
        <v>1749</v>
      </c>
      <c r="D1127" s="4">
        <v>22.111599999999999</v>
      </c>
      <c r="E1127" s="4">
        <v>15.068099999999999</v>
      </c>
      <c r="F1127" s="4">
        <f t="shared" si="34"/>
        <v>0.68145679191012865</v>
      </c>
      <c r="G1127" s="4">
        <f t="shared" si="35"/>
        <v>-0.55330590971772386</v>
      </c>
      <c r="H1127" s="5">
        <v>5.0000000000000002E-5</v>
      </c>
      <c r="I1127" s="4">
        <v>4.2997800000000002E-4</v>
      </c>
    </row>
    <row r="1128" spans="1:9" x14ac:dyDescent="0.25">
      <c r="A1128" s="4" t="s">
        <v>3240</v>
      </c>
      <c r="B1128" s="4" t="s">
        <v>1283</v>
      </c>
      <c r="C1128" s="4" t="s">
        <v>266</v>
      </c>
      <c r="D1128" s="4">
        <v>4.7156000000000002</v>
      </c>
      <c r="E1128" s="4">
        <v>3.2113499999999999</v>
      </c>
      <c r="F1128" s="4">
        <f t="shared" si="34"/>
        <v>0.68100559843922293</v>
      </c>
      <c r="G1128" s="4">
        <f t="shared" si="35"/>
        <v>-0.55426143643370995</v>
      </c>
      <c r="H1128" s="4">
        <v>1.4499999999999999E-3</v>
      </c>
      <c r="I1128" s="4">
        <v>7.5476800000000002E-3</v>
      </c>
    </row>
    <row r="1129" spans="1:9" x14ac:dyDescent="0.25">
      <c r="A1129" s="4" t="s">
        <v>3448</v>
      </c>
      <c r="B1129" s="4" t="s">
        <v>1494</v>
      </c>
      <c r="C1129" s="4" t="s">
        <v>2448</v>
      </c>
      <c r="D1129" s="4">
        <v>15.1419</v>
      </c>
      <c r="E1129" s="4">
        <v>10.2994</v>
      </c>
      <c r="F1129" s="4">
        <f t="shared" si="34"/>
        <v>0.6801920498748506</v>
      </c>
      <c r="G1129" s="4">
        <f t="shared" si="35"/>
        <v>-0.55598595104854065</v>
      </c>
      <c r="H1129" s="5">
        <v>5.0000000000000002E-5</v>
      </c>
      <c r="I1129" s="4">
        <v>4.2997800000000002E-4</v>
      </c>
    </row>
    <row r="1130" spans="1:9" x14ac:dyDescent="0.25">
      <c r="A1130" s="4"/>
      <c r="B1130" s="4" t="s">
        <v>748</v>
      </c>
      <c r="C1130" s="4"/>
      <c r="D1130" s="4">
        <v>4.89635</v>
      </c>
      <c r="E1130" s="4">
        <v>3.3242500000000001</v>
      </c>
      <c r="F1130" s="4">
        <f t="shared" si="34"/>
        <v>0.67892409652087782</v>
      </c>
      <c r="G1130" s="4">
        <f t="shared" si="35"/>
        <v>-0.55867780420826885</v>
      </c>
      <c r="H1130" s="4">
        <v>1.5499999999999999E-3</v>
      </c>
      <c r="I1130" s="4">
        <v>7.9627399999999994E-3</v>
      </c>
    </row>
    <row r="1131" spans="1:9" x14ac:dyDescent="0.25">
      <c r="A1131" s="4" t="s">
        <v>3335</v>
      </c>
      <c r="B1131" s="4" t="s">
        <v>1378</v>
      </c>
      <c r="C1131" s="4" t="s">
        <v>2350</v>
      </c>
      <c r="D1131" s="4">
        <v>7.5226600000000001</v>
      </c>
      <c r="E1131" s="4">
        <v>5.0911499999999998</v>
      </c>
      <c r="F1131" s="4">
        <f t="shared" si="34"/>
        <v>0.67677523641903259</v>
      </c>
      <c r="G1131" s="4">
        <f t="shared" si="35"/>
        <v>-0.56325131447481713</v>
      </c>
      <c r="H1131" s="4">
        <v>8.9999999999999998E-4</v>
      </c>
      <c r="I1131" s="4">
        <v>5.19383E-3</v>
      </c>
    </row>
    <row r="1132" spans="1:9" x14ac:dyDescent="0.25">
      <c r="A1132" s="4" t="s">
        <v>2725</v>
      </c>
      <c r="B1132" s="4" t="s">
        <v>738</v>
      </c>
      <c r="C1132" s="4" t="s">
        <v>1797</v>
      </c>
      <c r="D1132" s="4">
        <v>22.9133</v>
      </c>
      <c r="E1132" s="4">
        <v>15.499499999999999</v>
      </c>
      <c r="F1132" s="4">
        <f t="shared" si="34"/>
        <v>0.676441193542615</v>
      </c>
      <c r="G1132" s="4">
        <f t="shared" si="35"/>
        <v>-0.56396357601756875</v>
      </c>
      <c r="H1132" s="5">
        <v>5.0000000000000002E-5</v>
      </c>
      <c r="I1132" s="4">
        <v>4.2997800000000002E-4</v>
      </c>
    </row>
    <row r="1133" spans="1:9" x14ac:dyDescent="0.25">
      <c r="A1133" s="4" t="s">
        <v>3016</v>
      </c>
      <c r="B1133" s="4" t="s">
        <v>1039</v>
      </c>
      <c r="C1133" s="4" t="s">
        <v>2059</v>
      </c>
      <c r="D1133" s="4">
        <v>26.229199999999999</v>
      </c>
      <c r="E1133" s="4">
        <v>17.726800000000001</v>
      </c>
      <c r="F1133" s="4">
        <f t="shared" si="34"/>
        <v>0.67584219114574606</v>
      </c>
      <c r="G1133" s="4">
        <f t="shared" si="35"/>
        <v>-0.56524167771392686</v>
      </c>
      <c r="H1133" s="5">
        <v>5.0000000000000002E-5</v>
      </c>
      <c r="I1133" s="4">
        <v>4.2997800000000002E-4</v>
      </c>
    </row>
    <row r="1134" spans="1:9" x14ac:dyDescent="0.25">
      <c r="A1134" s="4" t="s">
        <v>3423</v>
      </c>
      <c r="B1134" s="4" t="s">
        <v>1467</v>
      </c>
      <c r="C1134" s="4" t="s">
        <v>2427</v>
      </c>
      <c r="D1134" s="4">
        <v>10.5068</v>
      </c>
      <c r="E1134" s="4">
        <v>7.1006400000000003</v>
      </c>
      <c r="F1134" s="4">
        <f t="shared" si="34"/>
        <v>0.6758137587086458</v>
      </c>
      <c r="G1134" s="4">
        <f t="shared" si="35"/>
        <v>-0.56530237265040895</v>
      </c>
      <c r="H1134" s="5">
        <v>5.0000000000000002E-5</v>
      </c>
      <c r="I1134" s="4">
        <v>4.2997800000000002E-4</v>
      </c>
    </row>
    <row r="1135" spans="1:9" x14ac:dyDescent="0.25">
      <c r="A1135" s="4" t="s">
        <v>3441</v>
      </c>
      <c r="B1135" s="4" t="s">
        <v>1487</v>
      </c>
      <c r="C1135" s="4" t="s">
        <v>2441</v>
      </c>
      <c r="D1135" s="4">
        <v>17.2987</v>
      </c>
      <c r="E1135" s="4">
        <v>11.6797</v>
      </c>
      <c r="F1135" s="4">
        <f t="shared" si="34"/>
        <v>0.67517790354188467</v>
      </c>
      <c r="G1135" s="4">
        <f t="shared" si="35"/>
        <v>-0.56666040495982861</v>
      </c>
      <c r="H1135" s="5">
        <v>5.0000000000000002E-5</v>
      </c>
      <c r="I1135" s="4">
        <v>4.2997800000000002E-4</v>
      </c>
    </row>
    <row r="1136" spans="1:9" x14ac:dyDescent="0.25">
      <c r="A1136" s="4" t="s">
        <v>3398</v>
      </c>
      <c r="B1136" s="4" t="s">
        <v>1441</v>
      </c>
      <c r="C1136" s="4" t="s">
        <v>2406</v>
      </c>
      <c r="D1136" s="4">
        <v>5.5155700000000003</v>
      </c>
      <c r="E1136" s="4">
        <v>3.7202099999999998</v>
      </c>
      <c r="F1136" s="4">
        <f t="shared" si="34"/>
        <v>0.67449239153886176</v>
      </c>
      <c r="G1136" s="4">
        <f t="shared" si="35"/>
        <v>-0.5681259256219926</v>
      </c>
      <c r="H1136" s="5">
        <v>5.0000000000000002E-5</v>
      </c>
      <c r="I1136" s="4">
        <v>4.2997800000000002E-4</v>
      </c>
    </row>
    <row r="1137" spans="1:9" x14ac:dyDescent="0.25">
      <c r="A1137" s="4"/>
      <c r="B1137" s="4" t="s">
        <v>1693</v>
      </c>
      <c r="C1137" s="4"/>
      <c r="D1137" s="4">
        <v>10.784700000000001</v>
      </c>
      <c r="E1137" s="4">
        <v>7.2438599999999997</v>
      </c>
      <c r="F1137" s="4">
        <f t="shared" si="34"/>
        <v>0.67167932348604964</v>
      </c>
      <c r="G1137" s="4">
        <f t="shared" si="35"/>
        <v>-0.57415547622322582</v>
      </c>
      <c r="H1137" s="5">
        <v>5.0000000000000002E-5</v>
      </c>
      <c r="I1137" s="4">
        <v>4.2997800000000002E-4</v>
      </c>
    </row>
    <row r="1138" spans="1:9" x14ac:dyDescent="0.25">
      <c r="A1138" s="4" t="s">
        <v>3393</v>
      </c>
      <c r="B1138" s="4" t="s">
        <v>1436</v>
      </c>
      <c r="C1138" s="4" t="s">
        <v>2401</v>
      </c>
      <c r="D1138" s="4">
        <v>15.443099999999999</v>
      </c>
      <c r="E1138" s="4">
        <v>10.3315</v>
      </c>
      <c r="F1138" s="4">
        <f t="shared" si="34"/>
        <v>0.66900428022871061</v>
      </c>
      <c r="G1138" s="4">
        <f t="shared" si="35"/>
        <v>-0.57991265375907031</v>
      </c>
      <c r="H1138" s="5">
        <v>5.0000000000000002E-5</v>
      </c>
      <c r="I1138" s="4">
        <v>4.2997800000000002E-4</v>
      </c>
    </row>
    <row r="1139" spans="1:9" x14ac:dyDescent="0.25">
      <c r="A1139" s="4" t="s">
        <v>3424</v>
      </c>
      <c r="B1139" s="4" t="s">
        <v>1468</v>
      </c>
      <c r="C1139" s="4" t="s">
        <v>2428</v>
      </c>
      <c r="D1139" s="4">
        <v>4.8284799999999999</v>
      </c>
      <c r="E1139" s="4">
        <v>3.2089400000000001</v>
      </c>
      <c r="F1139" s="4">
        <f t="shared" si="34"/>
        <v>0.66458595665716746</v>
      </c>
      <c r="G1139" s="4">
        <f t="shared" si="35"/>
        <v>-0.58947228707427013</v>
      </c>
      <c r="H1139" s="5">
        <v>5.0000000000000002E-5</v>
      </c>
      <c r="I1139" s="4">
        <v>4.2997800000000002E-4</v>
      </c>
    </row>
    <row r="1140" spans="1:9" x14ac:dyDescent="0.25">
      <c r="A1140" s="4" t="s">
        <v>2633</v>
      </c>
      <c r="B1140" s="4" t="s">
        <v>646</v>
      </c>
      <c r="C1140" s="4" t="s">
        <v>1713</v>
      </c>
      <c r="D1140" s="4">
        <v>6.5802500000000004</v>
      </c>
      <c r="E1140" s="4">
        <v>4.3730900000000004</v>
      </c>
      <c r="F1140" s="4">
        <f t="shared" si="34"/>
        <v>0.66457809353747954</v>
      </c>
      <c r="G1140" s="4">
        <f t="shared" si="35"/>
        <v>-0.58948935657562795</v>
      </c>
      <c r="H1140" s="5">
        <v>5.0000000000000002E-5</v>
      </c>
      <c r="I1140" s="4">
        <v>4.2997800000000002E-4</v>
      </c>
    </row>
    <row r="1141" spans="1:9" x14ac:dyDescent="0.25">
      <c r="A1141" s="4" t="s">
        <v>3241</v>
      </c>
      <c r="B1141" s="4" t="s">
        <v>1284</v>
      </c>
      <c r="C1141" s="4" t="s">
        <v>2268</v>
      </c>
      <c r="D1141" s="4">
        <v>27.675799999999999</v>
      </c>
      <c r="E1141" s="4">
        <v>18.3887</v>
      </c>
      <c r="F1141" s="4">
        <f t="shared" si="34"/>
        <v>0.66443246446353854</v>
      </c>
      <c r="G1141" s="4">
        <f t="shared" si="35"/>
        <v>-0.58980552914831363</v>
      </c>
      <c r="H1141" s="5">
        <v>5.0000000000000002E-5</v>
      </c>
      <c r="I1141" s="4">
        <v>4.2997800000000002E-4</v>
      </c>
    </row>
    <row r="1142" spans="1:9" x14ac:dyDescent="0.25">
      <c r="A1142" s="4" t="s">
        <v>3522</v>
      </c>
      <c r="B1142" s="4" t="s">
        <v>1570</v>
      </c>
      <c r="C1142" s="4" t="s">
        <v>2517</v>
      </c>
      <c r="D1142" s="4">
        <v>9.29922</v>
      </c>
      <c r="E1142" s="4">
        <v>6.1741299999999999</v>
      </c>
      <c r="F1142" s="4">
        <f t="shared" si="34"/>
        <v>0.66394063157985295</v>
      </c>
      <c r="G1142" s="4">
        <f t="shared" si="35"/>
        <v>-0.59087385083711741</v>
      </c>
      <c r="H1142" s="5">
        <v>5.0000000000000002E-5</v>
      </c>
      <c r="I1142" s="4">
        <v>4.2997800000000002E-4</v>
      </c>
    </row>
    <row r="1143" spans="1:9" x14ac:dyDescent="0.25">
      <c r="A1143" s="4" t="s">
        <v>3579</v>
      </c>
      <c r="B1143" s="4" t="s">
        <v>1634</v>
      </c>
      <c r="C1143" s="4" t="s">
        <v>2568</v>
      </c>
      <c r="D1143" s="4">
        <v>14.0053</v>
      </c>
      <c r="E1143" s="4">
        <v>9.2689299999999992</v>
      </c>
      <c r="F1143" s="4">
        <f t="shared" si="34"/>
        <v>0.66181588398677638</v>
      </c>
      <c r="G1143" s="4">
        <f t="shared" si="35"/>
        <v>-0.59549817725632193</v>
      </c>
      <c r="H1143" s="5">
        <v>5.0000000000000002E-5</v>
      </c>
      <c r="I1143" s="4">
        <v>4.2997800000000002E-4</v>
      </c>
    </row>
    <row r="1144" spans="1:9" x14ac:dyDescent="0.25">
      <c r="A1144" s="4" t="s">
        <v>3511</v>
      </c>
      <c r="B1144" s="4" t="s">
        <v>1558</v>
      </c>
      <c r="C1144" s="4" t="s">
        <v>2506</v>
      </c>
      <c r="D1144" s="4">
        <v>4.8448700000000002</v>
      </c>
      <c r="E1144" s="4">
        <v>3.1979700000000002</v>
      </c>
      <c r="F1144" s="4">
        <f t="shared" si="34"/>
        <v>0.66007343850299394</v>
      </c>
      <c r="G1144" s="4">
        <f t="shared" si="35"/>
        <v>-0.59930155000718088</v>
      </c>
      <c r="H1144" s="5">
        <v>5.0000000000000002E-5</v>
      </c>
      <c r="I1144" s="4">
        <v>4.2997800000000002E-4</v>
      </c>
    </row>
    <row r="1145" spans="1:9" x14ac:dyDescent="0.25">
      <c r="A1145" s="4" t="s">
        <v>3588</v>
      </c>
      <c r="B1145" s="4" t="s">
        <v>1643</v>
      </c>
      <c r="C1145" s="4" t="s">
        <v>2577</v>
      </c>
      <c r="D1145" s="4">
        <v>13.876200000000001</v>
      </c>
      <c r="E1145" s="4">
        <v>9.1592699999999994</v>
      </c>
      <c r="F1145" s="4">
        <f t="shared" si="34"/>
        <v>0.66007048039088501</v>
      </c>
      <c r="G1145" s="4">
        <f t="shared" si="35"/>
        <v>-0.59930801544418189</v>
      </c>
      <c r="H1145" s="5">
        <v>5.0000000000000002E-5</v>
      </c>
      <c r="I1145" s="4">
        <v>4.2997800000000002E-4</v>
      </c>
    </row>
    <row r="1146" spans="1:9" x14ac:dyDescent="0.25">
      <c r="A1146" s="4" t="s">
        <v>3381</v>
      </c>
      <c r="B1146" s="4" t="s">
        <v>1424</v>
      </c>
      <c r="C1146" s="4" t="s">
        <v>2389</v>
      </c>
      <c r="D1146" s="4">
        <v>8.8702400000000008</v>
      </c>
      <c r="E1146" s="4">
        <v>5.85182</v>
      </c>
      <c r="F1146" s="4">
        <f t="shared" si="34"/>
        <v>0.65971382961453118</v>
      </c>
      <c r="G1146" s="4">
        <f t="shared" si="35"/>
        <v>-0.60008774636687745</v>
      </c>
      <c r="H1146" s="5">
        <v>5.0000000000000002E-5</v>
      </c>
      <c r="I1146" s="4">
        <v>4.2997800000000002E-4</v>
      </c>
    </row>
    <row r="1147" spans="1:9" x14ac:dyDescent="0.25">
      <c r="A1147" s="4" t="s">
        <v>2787</v>
      </c>
      <c r="B1147" s="4" t="s">
        <v>805</v>
      </c>
      <c r="C1147" s="4" t="s">
        <v>1852</v>
      </c>
      <c r="D1147" s="4">
        <v>7.48766</v>
      </c>
      <c r="E1147" s="4">
        <v>4.9261499999999998</v>
      </c>
      <c r="F1147" s="4">
        <f t="shared" si="34"/>
        <v>0.65790246886210113</v>
      </c>
      <c r="G1147" s="4">
        <f t="shared" si="35"/>
        <v>-0.60405436824920211</v>
      </c>
      <c r="H1147" s="5">
        <v>5.0000000000000002E-5</v>
      </c>
      <c r="I1147" s="4">
        <v>4.2997800000000002E-4</v>
      </c>
    </row>
    <row r="1148" spans="1:9" x14ac:dyDescent="0.25">
      <c r="A1148" s="4" t="s">
        <v>3616</v>
      </c>
      <c r="B1148" s="4" t="s">
        <v>1673</v>
      </c>
      <c r="C1148" s="4" t="s">
        <v>2602</v>
      </c>
      <c r="D1148" s="4">
        <v>6.7911999999999999</v>
      </c>
      <c r="E1148" s="4">
        <v>4.4389900000000004</v>
      </c>
      <c r="F1148" s="4">
        <f t="shared" si="34"/>
        <v>0.6536385322181647</v>
      </c>
      <c r="G1148" s="4">
        <f t="shared" si="35"/>
        <v>-0.61343506152387539</v>
      </c>
      <c r="H1148" s="5">
        <v>5.0000000000000002E-5</v>
      </c>
      <c r="I1148" s="4">
        <v>4.2997800000000002E-4</v>
      </c>
    </row>
    <row r="1149" spans="1:9" x14ac:dyDescent="0.25">
      <c r="A1149" s="4" t="s">
        <v>3341</v>
      </c>
      <c r="B1149" s="4" t="s">
        <v>1384</v>
      </c>
      <c r="C1149" s="4" t="s">
        <v>2356</v>
      </c>
      <c r="D1149" s="4">
        <v>12.0907</v>
      </c>
      <c r="E1149" s="4">
        <v>7.8925400000000003</v>
      </c>
      <c r="F1149" s="4">
        <f t="shared" si="34"/>
        <v>0.6527777548032786</v>
      </c>
      <c r="G1149" s="4">
        <f t="shared" si="35"/>
        <v>-0.61533620054029536</v>
      </c>
      <c r="H1149" s="5">
        <v>5.0000000000000002E-5</v>
      </c>
      <c r="I1149" s="4">
        <v>4.2997800000000002E-4</v>
      </c>
    </row>
    <row r="1150" spans="1:9" x14ac:dyDescent="0.25">
      <c r="A1150" s="4" t="s">
        <v>2897</v>
      </c>
      <c r="B1150" s="4" t="s">
        <v>917</v>
      </c>
      <c r="C1150" s="4" t="s">
        <v>1953</v>
      </c>
      <c r="D1150" s="4">
        <v>24.53</v>
      </c>
      <c r="E1150" s="4">
        <v>15.9842</v>
      </c>
      <c r="F1150" s="4">
        <f t="shared" si="34"/>
        <v>0.65161842641663259</v>
      </c>
      <c r="G1150" s="4">
        <f t="shared" si="35"/>
        <v>-0.61790069402573078</v>
      </c>
      <c r="H1150" s="5">
        <v>5.0000000000000002E-5</v>
      </c>
      <c r="I1150" s="4">
        <v>4.2997800000000002E-4</v>
      </c>
    </row>
    <row r="1151" spans="1:9" x14ac:dyDescent="0.25">
      <c r="A1151" s="4" t="s">
        <v>3303</v>
      </c>
      <c r="B1151" s="4" t="s">
        <v>1346</v>
      </c>
      <c r="C1151" s="4" t="s">
        <v>2323</v>
      </c>
      <c r="D1151" s="4">
        <v>7.5404900000000001</v>
      </c>
      <c r="E1151" s="4">
        <v>4.9068800000000001</v>
      </c>
      <c r="F1151" s="4">
        <f t="shared" si="34"/>
        <v>0.65073755153842783</v>
      </c>
      <c r="G1151" s="4">
        <f t="shared" si="35"/>
        <v>-0.61985228642248469</v>
      </c>
      <c r="H1151" s="5">
        <v>5.0000000000000002E-5</v>
      </c>
      <c r="I1151" s="4">
        <v>4.2997800000000002E-4</v>
      </c>
    </row>
    <row r="1152" spans="1:9" x14ac:dyDescent="0.25">
      <c r="A1152" s="4" t="s">
        <v>3642</v>
      </c>
      <c r="B1152" s="4" t="s">
        <v>1700</v>
      </c>
      <c r="C1152" s="4" t="s">
        <v>3704</v>
      </c>
      <c r="D1152" s="4">
        <v>34.249299999999998</v>
      </c>
      <c r="E1152" s="4">
        <v>22.280799999999999</v>
      </c>
      <c r="F1152" s="4">
        <f t="shared" si="34"/>
        <v>0.65054760243275045</v>
      </c>
      <c r="G1152" s="4">
        <f t="shared" si="35"/>
        <v>-0.62027346795044125</v>
      </c>
      <c r="H1152" s="5">
        <v>5.0000000000000002E-5</v>
      </c>
      <c r="I1152" s="4">
        <v>4.2997800000000002E-4</v>
      </c>
    </row>
    <row r="1153" spans="1:9" x14ac:dyDescent="0.25">
      <c r="A1153" s="4" t="s">
        <v>3093</v>
      </c>
      <c r="B1153" s="4" t="s">
        <v>1121</v>
      </c>
      <c r="C1153" s="4" t="s">
        <v>2130</v>
      </c>
      <c r="D1153" s="4">
        <v>17.776</v>
      </c>
      <c r="E1153" s="4">
        <v>11.5627</v>
      </c>
      <c r="F1153" s="4">
        <f t="shared" si="34"/>
        <v>0.65046692169216924</v>
      </c>
      <c r="G1153" s="4">
        <f t="shared" si="35"/>
        <v>-0.6204524017014833</v>
      </c>
      <c r="H1153" s="5">
        <v>5.0000000000000002E-5</v>
      </c>
      <c r="I1153" s="4">
        <v>4.2997800000000002E-4</v>
      </c>
    </row>
    <row r="1154" spans="1:9" x14ac:dyDescent="0.25">
      <c r="A1154" s="4" t="s">
        <v>3539</v>
      </c>
      <c r="B1154" s="4" t="s">
        <v>1590</v>
      </c>
      <c r="C1154" s="4" t="s">
        <v>2531</v>
      </c>
      <c r="D1154" s="4">
        <v>6.8535899999999996</v>
      </c>
      <c r="E1154" s="4">
        <v>4.4568500000000002</v>
      </c>
      <c r="F1154" s="4">
        <f t="shared" ref="F1154:F1189" si="36">E1154/D1154</f>
        <v>0.65029422536218251</v>
      </c>
      <c r="G1154" s="4">
        <f t="shared" ref="G1154:G1189" si="37">LOG(F1154,2)</f>
        <v>-0.62083548223995066</v>
      </c>
      <c r="H1154" s="5">
        <v>5.0000000000000002E-5</v>
      </c>
      <c r="I1154" s="4">
        <v>4.2997800000000002E-4</v>
      </c>
    </row>
    <row r="1155" spans="1:9" x14ac:dyDescent="0.25">
      <c r="A1155" s="4" t="s">
        <v>3547</v>
      </c>
      <c r="B1155" s="4" t="s">
        <v>1598</v>
      </c>
      <c r="C1155" s="4" t="s">
        <v>2539</v>
      </c>
      <c r="D1155" s="4">
        <v>161.154</v>
      </c>
      <c r="E1155" s="4">
        <v>103.045</v>
      </c>
      <c r="F1155" s="4">
        <f t="shared" si="36"/>
        <v>0.63941943730841311</v>
      </c>
      <c r="G1155" s="4">
        <f t="shared" si="37"/>
        <v>-0.64516549452520955</v>
      </c>
      <c r="H1155" s="5">
        <v>5.0000000000000002E-5</v>
      </c>
      <c r="I1155" s="4">
        <v>4.2997800000000002E-4</v>
      </c>
    </row>
    <row r="1156" spans="1:9" x14ac:dyDescent="0.25">
      <c r="A1156" s="4" t="s">
        <v>2949</v>
      </c>
      <c r="B1156" s="4" t="s">
        <v>969</v>
      </c>
      <c r="C1156" s="4" t="s">
        <v>2000</v>
      </c>
      <c r="D1156" s="4">
        <v>55.023099999999999</v>
      </c>
      <c r="E1156" s="4">
        <v>35.012799999999999</v>
      </c>
      <c r="F1156" s="4">
        <f t="shared" si="36"/>
        <v>0.63632910541209053</v>
      </c>
      <c r="G1156" s="4">
        <f t="shared" si="37"/>
        <v>-0.6521549835549062</v>
      </c>
      <c r="H1156" s="5">
        <v>5.0000000000000002E-5</v>
      </c>
      <c r="I1156" s="4">
        <v>4.2997800000000002E-4</v>
      </c>
    </row>
    <row r="1157" spans="1:9" x14ac:dyDescent="0.25">
      <c r="A1157" s="4" t="s">
        <v>3487</v>
      </c>
      <c r="B1157" s="4" t="s">
        <v>1534</v>
      </c>
      <c r="C1157" s="4" t="s">
        <v>2484</v>
      </c>
      <c r="D1157" s="4">
        <v>9.8300800000000006</v>
      </c>
      <c r="E1157" s="4">
        <v>6.22776</v>
      </c>
      <c r="F1157" s="4">
        <f t="shared" si="36"/>
        <v>0.63354113089618802</v>
      </c>
      <c r="G1157" s="4">
        <f t="shared" si="37"/>
        <v>-0.65848980951702307</v>
      </c>
      <c r="H1157" s="5">
        <v>5.0000000000000002E-5</v>
      </c>
      <c r="I1157" s="4">
        <v>4.2997800000000002E-4</v>
      </c>
    </row>
    <row r="1158" spans="1:9" x14ac:dyDescent="0.25">
      <c r="A1158" s="4"/>
      <c r="B1158" s="4" t="s">
        <v>1168</v>
      </c>
      <c r="C1158" s="4" t="s">
        <v>637</v>
      </c>
      <c r="D1158" s="4">
        <v>5.5156900000000002</v>
      </c>
      <c r="E1158" s="4">
        <v>3.4596900000000002</v>
      </c>
      <c r="F1158" s="4">
        <f t="shared" si="36"/>
        <v>0.62724518600573997</v>
      </c>
      <c r="G1158" s="4">
        <f t="shared" si="37"/>
        <v>-0.67289860163601067</v>
      </c>
      <c r="H1158" s="4">
        <v>2.5000000000000001E-3</v>
      </c>
      <c r="I1158" s="4">
        <v>1.17806E-2</v>
      </c>
    </row>
    <row r="1159" spans="1:9" x14ac:dyDescent="0.25">
      <c r="A1159" s="4" t="s">
        <v>3558</v>
      </c>
      <c r="B1159" s="4" t="s">
        <v>1612</v>
      </c>
      <c r="C1159" s="4" t="s">
        <v>2549</v>
      </c>
      <c r="D1159" s="4">
        <v>27.634499999999999</v>
      </c>
      <c r="E1159" s="4">
        <v>17.223700000000001</v>
      </c>
      <c r="F1159" s="4">
        <f t="shared" si="36"/>
        <v>0.62326801642873952</v>
      </c>
      <c r="G1159" s="4">
        <f t="shared" si="37"/>
        <v>-0.68207541346144418</v>
      </c>
      <c r="H1159" s="5">
        <v>5.0000000000000002E-5</v>
      </c>
      <c r="I1159" s="4">
        <v>4.2997800000000002E-4</v>
      </c>
    </row>
    <row r="1160" spans="1:9" x14ac:dyDescent="0.25">
      <c r="A1160" s="4" t="s">
        <v>2775</v>
      </c>
      <c r="B1160" s="4" t="s">
        <v>792</v>
      </c>
      <c r="C1160" s="4" t="s">
        <v>1841</v>
      </c>
      <c r="D1160" s="4">
        <v>56.171999999999997</v>
      </c>
      <c r="E1160" s="4">
        <v>34.883600000000001</v>
      </c>
      <c r="F1160" s="4">
        <f t="shared" si="36"/>
        <v>0.62101402834152253</v>
      </c>
      <c r="G1160" s="4">
        <f t="shared" si="37"/>
        <v>-0.68730223644135535</v>
      </c>
      <c r="H1160" s="5">
        <v>5.0000000000000002E-5</v>
      </c>
      <c r="I1160" s="4">
        <v>4.2997800000000002E-4</v>
      </c>
    </row>
    <row r="1161" spans="1:9" x14ac:dyDescent="0.25">
      <c r="A1161" s="4" t="s">
        <v>3311</v>
      </c>
      <c r="B1161" s="4" t="s">
        <v>1354</v>
      </c>
      <c r="C1161" s="4" t="s">
        <v>2331</v>
      </c>
      <c r="D1161" s="4">
        <v>5.3693</v>
      </c>
      <c r="E1161" s="4">
        <v>3.3128899999999999</v>
      </c>
      <c r="F1161" s="4">
        <f t="shared" si="36"/>
        <v>0.61700594118413943</v>
      </c>
      <c r="G1161" s="4">
        <f t="shared" si="37"/>
        <v>-0.69664371365589772</v>
      </c>
      <c r="H1161" s="5">
        <v>5.0000000000000002E-5</v>
      </c>
      <c r="I1161" s="4">
        <v>4.2997800000000002E-4</v>
      </c>
    </row>
    <row r="1162" spans="1:9" x14ac:dyDescent="0.25">
      <c r="A1162" s="4"/>
      <c r="B1162" s="4" t="s">
        <v>1574</v>
      </c>
      <c r="C1162" s="4"/>
      <c r="D1162" s="4">
        <v>8.3488199999999999</v>
      </c>
      <c r="E1162" s="4">
        <v>5.1303700000000001</v>
      </c>
      <c r="F1162" s="4">
        <f t="shared" si="36"/>
        <v>0.61450240872362805</v>
      </c>
      <c r="G1162" s="4">
        <f t="shared" si="37"/>
        <v>-0.70250942920916126</v>
      </c>
      <c r="H1162" s="4">
        <v>1.1900000000000001E-2</v>
      </c>
      <c r="I1162" s="4">
        <v>4.1277099999999997E-2</v>
      </c>
    </row>
    <row r="1163" spans="1:9" x14ac:dyDescent="0.25">
      <c r="A1163" s="4" t="s">
        <v>2994</v>
      </c>
      <c r="B1163" s="4" t="s">
        <v>1016</v>
      </c>
      <c r="C1163" s="4" t="s">
        <v>2040</v>
      </c>
      <c r="D1163" s="4">
        <v>6.3291399999999998</v>
      </c>
      <c r="E1163" s="4">
        <v>3.8788499999999999</v>
      </c>
      <c r="F1163" s="4">
        <f t="shared" si="36"/>
        <v>0.61285577503420685</v>
      </c>
      <c r="G1163" s="4">
        <f t="shared" si="37"/>
        <v>-0.70638049425702132</v>
      </c>
      <c r="H1163" s="5">
        <v>5.0000000000000002E-5</v>
      </c>
      <c r="I1163" s="4">
        <v>4.2997800000000002E-4</v>
      </c>
    </row>
    <row r="1164" spans="1:9" x14ac:dyDescent="0.25">
      <c r="A1164" s="4" t="s">
        <v>2939</v>
      </c>
      <c r="B1164" s="4" t="s">
        <v>959</v>
      </c>
      <c r="C1164" s="4" t="s">
        <v>1991</v>
      </c>
      <c r="D1164" s="4">
        <v>4.8905799999999999</v>
      </c>
      <c r="E1164" s="4">
        <v>2.9885000000000002</v>
      </c>
      <c r="F1164" s="4">
        <f t="shared" si="36"/>
        <v>0.61107271530166163</v>
      </c>
      <c r="G1164" s="4">
        <f t="shared" si="37"/>
        <v>-0.71058402946995181</v>
      </c>
      <c r="H1164" s="4">
        <v>1E-4</v>
      </c>
      <c r="I1164" s="4">
        <v>8.0040700000000005E-4</v>
      </c>
    </row>
    <row r="1165" spans="1:9" x14ac:dyDescent="0.25">
      <c r="A1165" s="4" t="s">
        <v>3237</v>
      </c>
      <c r="B1165" s="4" t="s">
        <v>1280</v>
      </c>
      <c r="C1165" s="4" t="s">
        <v>2265</v>
      </c>
      <c r="D1165" s="4">
        <v>131.57400000000001</v>
      </c>
      <c r="E1165" s="4">
        <v>79.771600000000007</v>
      </c>
      <c r="F1165" s="4">
        <f t="shared" si="36"/>
        <v>0.60628695638956021</v>
      </c>
      <c r="G1165" s="4">
        <f t="shared" si="37"/>
        <v>-0.72192731014362521</v>
      </c>
      <c r="H1165" s="5">
        <v>5.0000000000000002E-5</v>
      </c>
      <c r="I1165" s="4">
        <v>4.2997800000000002E-4</v>
      </c>
    </row>
    <row r="1166" spans="1:9" x14ac:dyDescent="0.25">
      <c r="A1166" s="4" t="s">
        <v>452</v>
      </c>
      <c r="B1166" s="4" t="s">
        <v>32</v>
      </c>
      <c r="C1166" s="4" t="s">
        <v>253</v>
      </c>
      <c r="D1166" s="4">
        <v>18.143699999999999</v>
      </c>
      <c r="E1166" s="4">
        <v>10.9787</v>
      </c>
      <c r="F1166" s="4">
        <f t="shared" si="36"/>
        <v>0.60509708604088475</v>
      </c>
      <c r="G1166" s="4">
        <f t="shared" si="37"/>
        <v>-0.7247614577686079</v>
      </c>
      <c r="H1166" s="5">
        <v>5.0000000000000002E-5</v>
      </c>
      <c r="I1166" s="4">
        <v>4.2997800000000002E-4</v>
      </c>
    </row>
    <row r="1167" spans="1:9" x14ac:dyDescent="0.25">
      <c r="A1167" s="4" t="s">
        <v>3066</v>
      </c>
      <c r="B1167" s="4" t="s">
        <v>1091</v>
      </c>
      <c r="C1167" s="4" t="s">
        <v>2104</v>
      </c>
      <c r="D1167" s="4">
        <v>12.4161</v>
      </c>
      <c r="E1167" s="4">
        <v>7.4646499999999998</v>
      </c>
      <c r="F1167" s="4">
        <f t="shared" si="36"/>
        <v>0.60120730342055873</v>
      </c>
      <c r="G1167" s="4">
        <f t="shared" si="37"/>
        <v>-0.73406555977709287</v>
      </c>
      <c r="H1167" s="5">
        <v>5.0000000000000002E-5</v>
      </c>
      <c r="I1167" s="4">
        <v>4.2997800000000002E-4</v>
      </c>
    </row>
    <row r="1168" spans="1:9" x14ac:dyDescent="0.25">
      <c r="A1168" s="4" t="s">
        <v>3032</v>
      </c>
      <c r="B1168" s="4" t="s">
        <v>1055</v>
      </c>
      <c r="C1168" s="4" t="s">
        <v>2072</v>
      </c>
      <c r="D1168" s="4">
        <v>6.83406</v>
      </c>
      <c r="E1168" s="4">
        <v>4.0964799999999997</v>
      </c>
      <c r="F1168" s="4">
        <f t="shared" si="36"/>
        <v>0.59942113472811176</v>
      </c>
      <c r="G1168" s="4">
        <f t="shared" si="37"/>
        <v>-0.73835814278446144</v>
      </c>
      <c r="H1168" s="5">
        <v>5.0000000000000002E-5</v>
      </c>
      <c r="I1168" s="4">
        <v>4.2997800000000002E-4</v>
      </c>
    </row>
    <row r="1169" spans="1:9" x14ac:dyDescent="0.25">
      <c r="A1169" s="4" t="s">
        <v>3458</v>
      </c>
      <c r="B1169" s="4" t="s">
        <v>1504</v>
      </c>
      <c r="C1169" s="4" t="s">
        <v>2456</v>
      </c>
      <c r="D1169" s="4">
        <v>7.0175299999999998</v>
      </c>
      <c r="E1169" s="4">
        <v>4.1951999999999998</v>
      </c>
      <c r="F1169" s="4">
        <f t="shared" si="36"/>
        <v>0.59781718068893186</v>
      </c>
      <c r="G1169" s="4">
        <f t="shared" si="37"/>
        <v>-0.74222373561215849</v>
      </c>
      <c r="H1169" s="5">
        <v>5.0000000000000002E-5</v>
      </c>
      <c r="I1169" s="4">
        <v>4.2997800000000002E-4</v>
      </c>
    </row>
    <row r="1170" spans="1:9" x14ac:dyDescent="0.25">
      <c r="A1170" s="4" t="s">
        <v>3140</v>
      </c>
      <c r="B1170" s="4" t="s">
        <v>1174</v>
      </c>
      <c r="C1170" s="4" t="s">
        <v>2175</v>
      </c>
      <c r="D1170" s="4">
        <v>10.252599999999999</v>
      </c>
      <c r="E1170" s="4">
        <v>6.0995100000000004</v>
      </c>
      <c r="F1170" s="4">
        <f t="shared" si="36"/>
        <v>0.59492323898328237</v>
      </c>
      <c r="G1170" s="4">
        <f t="shared" si="37"/>
        <v>-0.74922456072263521</v>
      </c>
      <c r="H1170" s="5">
        <v>5.0000000000000002E-5</v>
      </c>
      <c r="I1170" s="4">
        <v>4.2997800000000002E-4</v>
      </c>
    </row>
    <row r="1171" spans="1:9" x14ac:dyDescent="0.25">
      <c r="A1171" s="4" t="s">
        <v>2970</v>
      </c>
      <c r="B1171" s="4" t="s">
        <v>991</v>
      </c>
      <c r="C1171" s="4" t="s">
        <v>2020</v>
      </c>
      <c r="D1171" s="4">
        <v>7.3718000000000004</v>
      </c>
      <c r="E1171" s="4">
        <v>4.3561500000000004</v>
      </c>
      <c r="F1171" s="4">
        <f t="shared" si="36"/>
        <v>0.59092080631596089</v>
      </c>
      <c r="G1171" s="4">
        <f t="shared" si="37"/>
        <v>-0.75896329780230887</v>
      </c>
      <c r="H1171" s="4">
        <v>7.7000000000000002E-3</v>
      </c>
      <c r="I1171" s="4">
        <v>2.93227E-2</v>
      </c>
    </row>
    <row r="1172" spans="1:9" x14ac:dyDescent="0.25">
      <c r="A1172" s="4" t="s">
        <v>3542</v>
      </c>
      <c r="B1172" s="4" t="s">
        <v>1593</v>
      </c>
      <c r="C1172" s="4" t="s">
        <v>2534</v>
      </c>
      <c r="D1172" s="4">
        <v>62.132100000000001</v>
      </c>
      <c r="E1172" s="4">
        <v>36.558799999999998</v>
      </c>
      <c r="F1172" s="4">
        <f t="shared" si="36"/>
        <v>0.58840438356340763</v>
      </c>
      <c r="G1172" s="4">
        <f t="shared" si="37"/>
        <v>-0.7651201002972835</v>
      </c>
      <c r="H1172" s="5">
        <v>5.0000000000000002E-5</v>
      </c>
      <c r="I1172" s="4">
        <v>4.2997800000000002E-4</v>
      </c>
    </row>
    <row r="1173" spans="1:9" x14ac:dyDescent="0.25">
      <c r="A1173" s="4" t="s">
        <v>3128</v>
      </c>
      <c r="B1173" s="4" t="s">
        <v>1158</v>
      </c>
      <c r="C1173" s="4" t="s">
        <v>2164</v>
      </c>
      <c r="D1173" s="4">
        <v>6.1515199999999997</v>
      </c>
      <c r="E1173" s="4">
        <v>3.4988299999999999</v>
      </c>
      <c r="F1173" s="4">
        <f t="shared" si="36"/>
        <v>0.56877487190157883</v>
      </c>
      <c r="G1173" s="4">
        <f t="shared" si="37"/>
        <v>-0.81407036583679604</v>
      </c>
      <c r="H1173" s="4">
        <v>1.5049999999999999E-2</v>
      </c>
      <c r="I1173" s="4">
        <v>4.97866E-2</v>
      </c>
    </row>
    <row r="1174" spans="1:9" x14ac:dyDescent="0.25">
      <c r="A1174" s="4" t="s">
        <v>3035</v>
      </c>
      <c r="B1174" s="4" t="s">
        <v>1058</v>
      </c>
      <c r="C1174" s="4" t="s">
        <v>2074</v>
      </c>
      <c r="D1174" s="4">
        <v>23.315000000000001</v>
      </c>
      <c r="E1174" s="4">
        <v>13.0251</v>
      </c>
      <c r="F1174" s="4">
        <f t="shared" si="36"/>
        <v>0.55865751662020158</v>
      </c>
      <c r="G1174" s="4">
        <f t="shared" si="37"/>
        <v>-0.83996398086306245</v>
      </c>
      <c r="H1174" s="5">
        <v>5.0000000000000002E-5</v>
      </c>
      <c r="I1174" s="4">
        <v>4.2997800000000002E-4</v>
      </c>
    </row>
    <row r="1175" spans="1:9" x14ac:dyDescent="0.25">
      <c r="A1175" s="4" t="s">
        <v>3301</v>
      </c>
      <c r="B1175" s="4" t="s">
        <v>1344</v>
      </c>
      <c r="C1175" s="4" t="s">
        <v>2321</v>
      </c>
      <c r="D1175" s="4">
        <v>7.8983800000000004</v>
      </c>
      <c r="E1175" s="4">
        <v>4.3340899999999998</v>
      </c>
      <c r="F1175" s="4">
        <f t="shared" si="36"/>
        <v>0.5487315120315811</v>
      </c>
      <c r="G1175" s="4">
        <f t="shared" si="37"/>
        <v>-0.86582766698137392</v>
      </c>
      <c r="H1175" s="5">
        <v>5.0000000000000002E-5</v>
      </c>
      <c r="I1175" s="4">
        <v>4.2997800000000002E-4</v>
      </c>
    </row>
    <row r="1176" spans="1:9" x14ac:dyDescent="0.25">
      <c r="A1176" s="4" t="s">
        <v>3537</v>
      </c>
      <c r="B1176" s="4" t="s">
        <v>1588</v>
      </c>
      <c r="C1176" s="4" t="s">
        <v>2529</v>
      </c>
      <c r="D1176" s="4">
        <v>31.084599999999998</v>
      </c>
      <c r="E1176" s="4">
        <v>17.050999999999998</v>
      </c>
      <c r="F1176" s="4">
        <f t="shared" si="36"/>
        <v>0.54853528757005077</v>
      </c>
      <c r="G1176" s="4">
        <f t="shared" si="37"/>
        <v>-0.86634366192566914</v>
      </c>
      <c r="H1176" s="5">
        <v>5.0000000000000002E-5</v>
      </c>
      <c r="I1176" s="4">
        <v>4.2997800000000002E-4</v>
      </c>
    </row>
    <row r="1177" spans="1:9" x14ac:dyDescent="0.25">
      <c r="A1177" s="4" t="s">
        <v>2759</v>
      </c>
      <c r="B1177" s="4" t="s">
        <v>775</v>
      </c>
      <c r="C1177" s="4" t="s">
        <v>1825</v>
      </c>
      <c r="D1177" s="4">
        <v>6.8911300000000004</v>
      </c>
      <c r="E1177" s="4">
        <v>3.51694</v>
      </c>
      <c r="F1177" s="4">
        <f t="shared" si="36"/>
        <v>0.51035751756243164</v>
      </c>
      <c r="G1177" s="4">
        <f t="shared" si="37"/>
        <v>-0.97041985150716481</v>
      </c>
      <c r="H1177" s="5">
        <v>5.0000000000000002E-5</v>
      </c>
      <c r="I1177" s="4">
        <v>4.2997800000000002E-4</v>
      </c>
    </row>
    <row r="1178" spans="1:9" x14ac:dyDescent="0.25">
      <c r="A1178" s="4" t="s">
        <v>3112</v>
      </c>
      <c r="B1178" s="4" t="s">
        <v>1140</v>
      </c>
      <c r="C1178" s="4" t="s">
        <v>2149</v>
      </c>
      <c r="D1178" s="4">
        <v>7.3509799999999998</v>
      </c>
      <c r="E1178" s="4">
        <v>3.7396600000000002</v>
      </c>
      <c r="F1178" s="4">
        <f t="shared" si="36"/>
        <v>0.50872944831845557</v>
      </c>
      <c r="G1178" s="4">
        <f t="shared" si="37"/>
        <v>-0.97502948640859644</v>
      </c>
      <c r="H1178" s="5">
        <v>5.0000000000000002E-5</v>
      </c>
      <c r="I1178" s="4">
        <v>4.2997800000000002E-4</v>
      </c>
    </row>
    <row r="1179" spans="1:9" x14ac:dyDescent="0.25">
      <c r="A1179" s="4" t="s">
        <v>3096</v>
      </c>
      <c r="B1179" s="4" t="s">
        <v>1124</v>
      </c>
      <c r="C1179" s="4" t="s">
        <v>2133</v>
      </c>
      <c r="D1179" s="4">
        <v>581.23900000000003</v>
      </c>
      <c r="E1179" s="4">
        <v>294.87</v>
      </c>
      <c r="F1179" s="4">
        <f t="shared" si="36"/>
        <v>0.50731282656531995</v>
      </c>
      <c r="G1179" s="4">
        <f t="shared" si="37"/>
        <v>-0.97905245780044114</v>
      </c>
      <c r="H1179" s="5">
        <v>5.0000000000000002E-5</v>
      </c>
      <c r="I1179" s="4">
        <v>4.2997800000000002E-4</v>
      </c>
    </row>
    <row r="1180" spans="1:9" x14ac:dyDescent="0.25">
      <c r="A1180" s="4" t="s">
        <v>2996</v>
      </c>
      <c r="B1180" s="4" t="s">
        <v>1018</v>
      </c>
      <c r="C1180" s="4" t="s">
        <v>2042</v>
      </c>
      <c r="D1180" s="4">
        <v>130.33099999999999</v>
      </c>
      <c r="E1180" s="4">
        <v>62.972299999999997</v>
      </c>
      <c r="F1180" s="4">
        <f t="shared" si="36"/>
        <v>0.48317207724946482</v>
      </c>
      <c r="G1180" s="4">
        <f t="shared" si="37"/>
        <v>-1.0493910118670011</v>
      </c>
      <c r="H1180" s="5">
        <v>5.0000000000000002E-5</v>
      </c>
      <c r="I1180" s="4">
        <v>4.2997800000000002E-4</v>
      </c>
    </row>
    <row r="1181" spans="1:9" x14ac:dyDescent="0.25">
      <c r="A1181" s="4" t="s">
        <v>3007</v>
      </c>
      <c r="B1181" s="4" t="s">
        <v>1029</v>
      </c>
      <c r="C1181" s="4" t="s">
        <v>2052</v>
      </c>
      <c r="D1181" s="4">
        <v>5.3291199999999996</v>
      </c>
      <c r="E1181" s="4">
        <v>2.4171200000000002</v>
      </c>
      <c r="F1181" s="4">
        <f t="shared" si="36"/>
        <v>0.4535683189719879</v>
      </c>
      <c r="G1181" s="4">
        <f t="shared" si="37"/>
        <v>-1.1406082210494917</v>
      </c>
      <c r="H1181" s="5">
        <v>5.0000000000000002E-5</v>
      </c>
      <c r="I1181" s="4">
        <v>4.2997800000000002E-4</v>
      </c>
    </row>
    <row r="1182" spans="1:9" x14ac:dyDescent="0.25">
      <c r="A1182" s="4" t="s">
        <v>3569</v>
      </c>
      <c r="B1182" s="4" t="s">
        <v>1623</v>
      </c>
      <c r="C1182" s="4" t="s">
        <v>3701</v>
      </c>
      <c r="D1182" s="4">
        <v>10.5024</v>
      </c>
      <c r="E1182" s="4">
        <v>4.60426</v>
      </c>
      <c r="F1182" s="4">
        <f t="shared" si="36"/>
        <v>0.438400746496039</v>
      </c>
      <c r="G1182" s="4">
        <f t="shared" si="37"/>
        <v>-1.1896778400076806</v>
      </c>
      <c r="H1182" s="5">
        <v>5.0000000000000002E-5</v>
      </c>
      <c r="I1182" s="4">
        <v>4.2997800000000002E-4</v>
      </c>
    </row>
    <row r="1183" spans="1:9" x14ac:dyDescent="0.25">
      <c r="A1183" s="4" t="s">
        <v>536</v>
      </c>
      <c r="B1183" s="4" t="s">
        <v>117</v>
      </c>
      <c r="C1183" s="4" t="s">
        <v>320</v>
      </c>
      <c r="D1183" s="4">
        <v>146.79499999999999</v>
      </c>
      <c r="E1183" s="4">
        <v>60.761099999999999</v>
      </c>
      <c r="F1183" s="4">
        <f t="shared" si="36"/>
        <v>0.41391804897986989</v>
      </c>
      <c r="G1183" s="4">
        <f t="shared" si="37"/>
        <v>-1.2725829359397882</v>
      </c>
      <c r="H1183" s="5">
        <v>5.0000000000000002E-5</v>
      </c>
      <c r="I1183" s="4">
        <v>4.2997800000000002E-4</v>
      </c>
    </row>
    <row r="1184" spans="1:9" x14ac:dyDescent="0.25">
      <c r="A1184" s="4" t="s">
        <v>515</v>
      </c>
      <c r="B1184" s="4" t="s">
        <v>95</v>
      </c>
      <c r="C1184" s="4" t="s">
        <v>300</v>
      </c>
      <c r="D1184" s="4">
        <v>5.3848200000000004</v>
      </c>
      <c r="E1184" s="4">
        <v>2.21502</v>
      </c>
      <c r="F1184" s="4">
        <f t="shared" si="36"/>
        <v>0.41134522602426821</v>
      </c>
      <c r="G1184" s="4">
        <f t="shared" si="37"/>
        <v>-1.2815783948605541</v>
      </c>
      <c r="H1184" s="4">
        <v>3.5E-4</v>
      </c>
      <c r="I1184" s="4">
        <v>2.3553100000000002E-3</v>
      </c>
    </row>
    <row r="1185" spans="1:9" x14ac:dyDescent="0.25">
      <c r="A1185" s="4" t="s">
        <v>497</v>
      </c>
      <c r="B1185" s="4" t="s">
        <v>77</v>
      </c>
      <c r="C1185" s="4" t="s">
        <v>422</v>
      </c>
      <c r="D1185" s="4">
        <v>41.885399999999997</v>
      </c>
      <c r="E1185" s="4">
        <v>16.639199999999999</v>
      </c>
      <c r="F1185" s="4">
        <f t="shared" si="36"/>
        <v>0.39725536821899754</v>
      </c>
      <c r="G1185" s="4">
        <f t="shared" si="37"/>
        <v>-1.331861379654417</v>
      </c>
      <c r="H1185" s="5">
        <v>5.0000000000000002E-5</v>
      </c>
      <c r="I1185" s="4">
        <v>4.2997800000000002E-4</v>
      </c>
    </row>
    <row r="1186" spans="1:9" x14ac:dyDescent="0.25">
      <c r="A1186" s="4" t="s">
        <v>2923</v>
      </c>
      <c r="B1186" s="4" t="s">
        <v>943</v>
      </c>
      <c r="C1186" s="4" t="s">
        <v>1976</v>
      </c>
      <c r="D1186" s="4">
        <v>6.9911199999999996</v>
      </c>
      <c r="E1186" s="4">
        <v>2.7396099999999999</v>
      </c>
      <c r="F1186" s="4">
        <f t="shared" si="36"/>
        <v>0.39186997219329667</v>
      </c>
      <c r="G1186" s="4">
        <f t="shared" si="37"/>
        <v>-1.351553067054549</v>
      </c>
      <c r="H1186" s="5">
        <v>5.0000000000000002E-5</v>
      </c>
      <c r="I1186" s="4">
        <v>4.2997800000000002E-4</v>
      </c>
    </row>
    <row r="1187" spans="1:9" x14ac:dyDescent="0.25">
      <c r="A1187" s="4" t="s">
        <v>3397</v>
      </c>
      <c r="B1187" s="4" t="s">
        <v>1440</v>
      </c>
      <c r="C1187" s="4" t="s">
        <v>2405</v>
      </c>
      <c r="D1187" s="4">
        <v>17.1236</v>
      </c>
      <c r="E1187" s="4">
        <v>6.0136799999999999</v>
      </c>
      <c r="F1187" s="4">
        <f t="shared" si="36"/>
        <v>0.35119250624868603</v>
      </c>
      <c r="G1187" s="4">
        <f t="shared" si="37"/>
        <v>-1.5096660339355101</v>
      </c>
      <c r="H1187" s="5">
        <v>5.0000000000000002E-5</v>
      </c>
      <c r="I1187" s="4">
        <v>4.2997800000000002E-4</v>
      </c>
    </row>
    <row r="1188" spans="1:9" x14ac:dyDescent="0.25">
      <c r="A1188" s="4" t="s">
        <v>3229</v>
      </c>
      <c r="B1188" s="4" t="s">
        <v>1271</v>
      </c>
      <c r="C1188" s="4" t="s">
        <v>233</v>
      </c>
      <c r="D1188" s="4">
        <v>18.895</v>
      </c>
      <c r="E1188" s="4">
        <v>4.3381400000000001</v>
      </c>
      <c r="F1188" s="4">
        <f t="shared" si="36"/>
        <v>0.22959195554379466</v>
      </c>
      <c r="G1188" s="4">
        <f t="shared" si="37"/>
        <v>-2.1228560012204176</v>
      </c>
      <c r="H1188" s="5">
        <v>5.0000000000000002E-5</v>
      </c>
      <c r="I1188" s="4">
        <v>4.2997800000000002E-4</v>
      </c>
    </row>
    <row r="1189" spans="1:9" x14ac:dyDescent="0.25">
      <c r="A1189" s="4" t="s">
        <v>2921</v>
      </c>
      <c r="B1189" s="4" t="s">
        <v>941</v>
      </c>
      <c r="C1189" s="4" t="s">
        <v>422</v>
      </c>
      <c r="D1189" s="4">
        <v>41.230899999999998</v>
      </c>
      <c r="E1189" s="4">
        <v>4.8617100000000004</v>
      </c>
      <c r="F1189" s="4">
        <f t="shared" si="36"/>
        <v>0.1179142342272422</v>
      </c>
      <c r="G1189" s="4">
        <f t="shared" si="37"/>
        <v>-3.0841902085501403</v>
      </c>
      <c r="H1189" s="5">
        <v>5.0000000000000002E-5</v>
      </c>
      <c r="I1189" s="4">
        <v>4.299780000000000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24 hs</vt:lpstr>
      <vt:lpstr>48 h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1T22:19:09Z</dcterms:modified>
</cp:coreProperties>
</file>